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ichiro/Desktop/221026/"/>
    </mc:Choice>
  </mc:AlternateContent>
  <xr:revisionPtr revIDLastSave="0" documentId="13_ncr:1_{712CF5BC-0E9F-0645-94CA-68485AC11371}" xr6:coauthVersionLast="47" xr6:coauthVersionMax="47" xr10:uidLastSave="{00000000-0000-0000-0000-000000000000}"/>
  <bookViews>
    <workbookView xWindow="19360" yWindow="2860" windowWidth="26300" windowHeight="14940" activeTab="3" xr2:uid="{761A62FD-D0E5-274C-A6E7-8D43DF82B0D3}"/>
  </bookViews>
  <sheets>
    <sheet name="Description" sheetId="1" r:id="rId1"/>
    <sheet name="Differentially expressed genes" sheetId="2" r:id="rId2"/>
    <sheet name="C0" sheetId="3" r:id="rId3"/>
    <sheet name="C1" sheetId="4" r:id="rId4"/>
    <sheet name="C2" sheetId="5" r:id="rId5"/>
    <sheet name="C3" sheetId="6" r:id="rId6"/>
    <sheet name="C4" sheetId="7" r:id="rId7"/>
    <sheet name="C5" sheetId="8" r:id="rId8"/>
    <sheet name="C6" sheetId="9" r:id="rId9"/>
    <sheet name="C7" sheetId="10" r:id="rId10"/>
    <sheet name="C8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游ゴシック"/>
            <family val="3"/>
            <charset val="128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rgb="FF000000"/>
            <rFont val="游ゴシック"/>
            <family val="3"/>
            <charset val="128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180" uniqueCount="4373">
  <si>
    <t>Gm45184</t>
  </si>
  <si>
    <t>B230312C02Rik</t>
  </si>
  <si>
    <t>Hist1h1b</t>
  </si>
  <si>
    <t>Olfr655</t>
  </si>
  <si>
    <t>Gm44113</t>
  </si>
  <si>
    <t>Gal3st2c</t>
  </si>
  <si>
    <t>Nol4l</t>
  </si>
  <si>
    <t>Hist1h2aa</t>
  </si>
  <si>
    <t>Olfr819</t>
  </si>
  <si>
    <t>Ier5l</t>
  </si>
  <si>
    <t>5031425E22Rik</t>
  </si>
  <si>
    <t>Trim52</t>
  </si>
  <si>
    <t>Pdcl</t>
  </si>
  <si>
    <t>AC160336.1</t>
  </si>
  <si>
    <t>Bdp1</t>
  </si>
  <si>
    <t>BC051019</t>
  </si>
  <si>
    <t>4933427D06Rik</t>
  </si>
  <si>
    <t>Kmt2e</t>
  </si>
  <si>
    <t>Btg1</t>
  </si>
  <si>
    <t>Ier5</t>
  </si>
  <si>
    <t>Tmem2</t>
  </si>
  <si>
    <t>Gm26917</t>
  </si>
  <si>
    <t>Ptp4a1</t>
  </si>
  <si>
    <t>Csrnp2</t>
  </si>
  <si>
    <t>Mid1</t>
  </si>
  <si>
    <t>Nacad</t>
  </si>
  <si>
    <t>Clk1</t>
  </si>
  <si>
    <t>Slc5a3</t>
  </si>
  <si>
    <t>Mdm2</t>
  </si>
  <si>
    <t>Hist1h2ae</t>
  </si>
  <si>
    <t>Nudcd2</t>
  </si>
  <si>
    <t>Gm47283</t>
  </si>
  <si>
    <t>Pcf11</t>
  </si>
  <si>
    <t>Tsc22d2</t>
  </si>
  <si>
    <t>Dnajb4</t>
  </si>
  <si>
    <t>H1fx</t>
  </si>
  <si>
    <t>Srsf7</t>
  </si>
  <si>
    <t>Sp1</t>
  </si>
  <si>
    <t>Isg20</t>
  </si>
  <si>
    <t>Hist1h1a</t>
  </si>
  <si>
    <t>Zfp622</t>
  </si>
  <si>
    <t>Ankrd12</t>
  </si>
  <si>
    <t>Hist1h1c</t>
  </si>
  <si>
    <t>Exoc4</t>
  </si>
  <si>
    <t>Hist1h2bj</t>
  </si>
  <si>
    <t>Ifrd1</t>
  </si>
  <si>
    <t>Kansl1</t>
  </si>
  <si>
    <t>Hist1h2bc</t>
  </si>
  <si>
    <t>Hist1h3f</t>
  </si>
  <si>
    <t>Mttp</t>
  </si>
  <si>
    <t>Purb</t>
  </si>
  <si>
    <t>Zfand5</t>
  </si>
  <si>
    <t>Rbbp6</t>
  </si>
  <si>
    <t>Hist1h2ba</t>
  </si>
  <si>
    <t>Csnk1d</t>
  </si>
  <si>
    <t>Gm16280</t>
  </si>
  <si>
    <t>Trp53inp1</t>
  </si>
  <si>
    <t>Atf4</t>
  </si>
  <si>
    <t>Cdkn2aip</t>
  </si>
  <si>
    <t>Hnrnpa0</t>
  </si>
  <si>
    <t>Gt(ROSA)26Sor</t>
  </si>
  <si>
    <t>Hist1h2bm</t>
  </si>
  <si>
    <t>Ddias</t>
  </si>
  <si>
    <t>Speer4a</t>
  </si>
  <si>
    <t>Sirt1</t>
  </si>
  <si>
    <t>Phlda3</t>
  </si>
  <si>
    <t>Taf1d</t>
  </si>
  <si>
    <t>Hist1h1d</t>
  </si>
  <si>
    <t>Hist1h2ap</t>
  </si>
  <si>
    <t>Hist1h4h</t>
  </si>
  <si>
    <t>Hydin</t>
  </si>
  <si>
    <t>Errfi1</t>
  </si>
  <si>
    <t>Hist1h2bp</t>
  </si>
  <si>
    <t>Hist1h1e</t>
  </si>
  <si>
    <t>Srsf2</t>
  </si>
  <si>
    <t>Hist1h2br</t>
  </si>
  <si>
    <t>Gm42418</t>
  </si>
  <si>
    <t>Enc1</t>
  </si>
  <si>
    <t>H1f0</t>
  </si>
  <si>
    <t>Gadd45b</t>
  </si>
  <si>
    <t>Lars2</t>
  </si>
  <si>
    <t>AY036118</t>
  </si>
  <si>
    <t>Hist1h4d</t>
  </si>
  <si>
    <t>Hist1h4c</t>
  </si>
  <si>
    <t>Hist1h4i</t>
  </si>
  <si>
    <t>Hist4h4</t>
  </si>
  <si>
    <t>Btg2</t>
  </si>
  <si>
    <t>Tra2b</t>
  </si>
  <si>
    <t>Hist1h4k</t>
  </si>
  <si>
    <t>Ccng1</t>
  </si>
  <si>
    <t>Gm42047</t>
  </si>
  <si>
    <t>Hist1h4n</t>
  </si>
  <si>
    <t>Ddit4</t>
  </si>
  <si>
    <t>Hist1h4j</t>
  </si>
  <si>
    <t>Eda2r</t>
  </si>
  <si>
    <t>Pmaip1</t>
  </si>
  <si>
    <t>Cdkn1a</t>
  </si>
  <si>
    <t>Plk2</t>
  </si>
  <si>
    <t>Bbc3</t>
  </si>
  <si>
    <t>Efna2</t>
  </si>
  <si>
    <t>Lgals1</t>
  </si>
  <si>
    <t>Ifitm2</t>
  </si>
  <si>
    <t>Txnip</t>
  </si>
  <si>
    <t>Hspa2</t>
  </si>
  <si>
    <t>Crip2</t>
  </si>
  <si>
    <t>Cited1</t>
  </si>
  <si>
    <t>3830403N18Rik</t>
  </si>
  <si>
    <t>Ldha</t>
  </si>
  <si>
    <t>Ftl1</t>
  </si>
  <si>
    <t>Rhox6</t>
  </si>
  <si>
    <t>Rhox13</t>
  </si>
  <si>
    <t>Ccnb3</t>
  </si>
  <si>
    <t>Scml2</t>
  </si>
  <si>
    <t>Ier2</t>
  </si>
  <si>
    <t>Txn1</t>
  </si>
  <si>
    <t>Abcd1</t>
  </si>
  <si>
    <t>Txndc12</t>
  </si>
  <si>
    <t>Ypel3</t>
  </si>
  <si>
    <t>Id1</t>
  </si>
  <si>
    <t>Bex2</t>
  </si>
  <si>
    <t>Xist</t>
  </si>
  <si>
    <t>Gm773</t>
  </si>
  <si>
    <t>Ddit3</t>
  </si>
  <si>
    <t>Malat1</t>
  </si>
  <si>
    <t>Morc4</t>
  </si>
  <si>
    <t>2610002M06Rik</t>
  </si>
  <si>
    <t>Hist2h2aa1</t>
  </si>
  <si>
    <t>Cox7b2</t>
  </si>
  <si>
    <t>Upf3b</t>
  </si>
  <si>
    <t>Id4</t>
  </si>
  <si>
    <t>Hnrnph2</t>
  </si>
  <si>
    <t>Fgf13</t>
  </si>
  <si>
    <t>1700013H16Rik</t>
  </si>
  <si>
    <t>Bex1</t>
  </si>
  <si>
    <t>Rhox2a</t>
  </si>
  <si>
    <t>Mns1</t>
  </si>
  <si>
    <t>Pik3ip1</t>
  </si>
  <si>
    <t>Chd3</t>
  </si>
  <si>
    <t>Bex4</t>
  </si>
  <si>
    <t>H2afx</t>
  </si>
  <si>
    <t>Ctnna1</t>
  </si>
  <si>
    <t>Jund</t>
  </si>
  <si>
    <t>Nrk</t>
  </si>
  <si>
    <t>Cdk4</t>
  </si>
  <si>
    <t>Slc9a3r1</t>
  </si>
  <si>
    <t>Gapdh</t>
  </si>
  <si>
    <t>Xlr5a</t>
  </si>
  <si>
    <t>Nfe2l2</t>
  </si>
  <si>
    <t>Gata2</t>
  </si>
  <si>
    <t>Maged2</t>
  </si>
  <si>
    <t>Araf</t>
  </si>
  <si>
    <t>1700020N01Rik</t>
  </si>
  <si>
    <t>Atrx</t>
  </si>
  <si>
    <t>Fermt2</t>
  </si>
  <si>
    <t>Xlr5b</t>
  </si>
  <si>
    <t>Fundc2</t>
  </si>
  <si>
    <t>Kdm3a</t>
  </si>
  <si>
    <t>Oip5</t>
  </si>
  <si>
    <t>Bex3</t>
  </si>
  <si>
    <t>Nxf2</t>
  </si>
  <si>
    <t>4930550L24Rik</t>
  </si>
  <si>
    <t>Cdkn2d</t>
  </si>
  <si>
    <t>1700029P11Rik</t>
  </si>
  <si>
    <t>Id3</t>
  </si>
  <si>
    <t>Rps6ka6</t>
  </si>
  <si>
    <t>Tmsb4x</t>
  </si>
  <si>
    <t>Tktl1</t>
  </si>
  <si>
    <t>Rhox3h</t>
  </si>
  <si>
    <t>Zfp467</t>
  </si>
  <si>
    <t>Tcp11l2</t>
  </si>
  <si>
    <t>Maoa</t>
  </si>
  <si>
    <t>Xlr5c</t>
  </si>
  <si>
    <t>Brdt</t>
  </si>
  <si>
    <t>Lef1</t>
  </si>
  <si>
    <t>Rsrp1</t>
  </si>
  <si>
    <t>Polr2a</t>
  </si>
  <si>
    <t>Trap1a</t>
  </si>
  <si>
    <t>Jun</t>
  </si>
  <si>
    <t>Gadd45g</t>
  </si>
  <si>
    <t>Spsb2</t>
  </si>
  <si>
    <t>Itm2a</t>
  </si>
  <si>
    <t>Slbp</t>
  </si>
  <si>
    <t>Hmgn5</t>
  </si>
  <si>
    <t>1700080O16Rik</t>
  </si>
  <si>
    <t>Rhob</t>
  </si>
  <si>
    <t>Usp26</t>
  </si>
  <si>
    <t>Tob1</t>
  </si>
  <si>
    <t>Ube2b</t>
  </si>
  <si>
    <t>H3f3a</t>
  </si>
  <si>
    <t>Esx1</t>
  </si>
  <si>
    <t>Maged1</t>
  </si>
  <si>
    <t>Magea10</t>
  </si>
  <si>
    <t>Ctnnb1</t>
  </si>
  <si>
    <t>Eif4a2</t>
  </si>
  <si>
    <t>Tceal8</t>
  </si>
  <si>
    <t>H3f3b</t>
  </si>
  <si>
    <t>Tceal9</t>
  </si>
  <si>
    <t>Ptms</t>
  </si>
  <si>
    <t>H2bfm</t>
  </si>
  <si>
    <t>H2afz</t>
  </si>
  <si>
    <t>Xlr4b</t>
  </si>
  <si>
    <t>Ppfibp1</t>
  </si>
  <si>
    <t>Xlr4a</t>
  </si>
  <si>
    <t>Auts2</t>
  </si>
  <si>
    <t>Xlr4c</t>
  </si>
  <si>
    <t>1700048O20Rik</t>
  </si>
  <si>
    <t>Tuba3a</t>
  </si>
  <si>
    <t>AI481877</t>
  </si>
  <si>
    <t>Syt14</t>
  </si>
  <si>
    <t>Chid1</t>
  </si>
  <si>
    <t>Tro</t>
  </si>
  <si>
    <t>Unc13b</t>
  </si>
  <si>
    <t>Nlk</t>
  </si>
  <si>
    <t>Esco2</t>
  </si>
  <si>
    <t>Slit2</t>
  </si>
  <si>
    <t>Hormad2</t>
  </si>
  <si>
    <t>Morc2a</t>
  </si>
  <si>
    <t>Tpgs2</t>
  </si>
  <si>
    <t>Atm</t>
  </si>
  <si>
    <t>Dip2c</t>
  </si>
  <si>
    <t>Sptan1</t>
  </si>
  <si>
    <t>Meiob</t>
  </si>
  <si>
    <t>Usp3</t>
  </si>
  <si>
    <t>Dnajc3</t>
  </si>
  <si>
    <t>Sgsm3</t>
  </si>
  <si>
    <t>Abhd18</t>
  </si>
  <si>
    <t>Tchh</t>
  </si>
  <si>
    <t>Ccdc18</t>
  </si>
  <si>
    <t>Haus8</t>
  </si>
  <si>
    <t>Top2a</t>
  </si>
  <si>
    <t>Srgap2</t>
  </si>
  <si>
    <t>Myo9a</t>
  </si>
  <si>
    <t>Adarb1</t>
  </si>
  <si>
    <t>Fmr1</t>
  </si>
  <si>
    <t>Dcps</t>
  </si>
  <si>
    <t>Tesmin</t>
  </si>
  <si>
    <t>Rnf20</t>
  </si>
  <si>
    <t>BC051142</t>
  </si>
  <si>
    <t>Acer3</t>
  </si>
  <si>
    <t>Rbpms2</t>
  </si>
  <si>
    <t>Lars</t>
  </si>
  <si>
    <t>Primpol</t>
  </si>
  <si>
    <t>4930524B15Rik</t>
  </si>
  <si>
    <t>Cs</t>
  </si>
  <si>
    <t>Rrm2b</t>
  </si>
  <si>
    <t>Ddb2</t>
  </si>
  <si>
    <t>Atf7ip2</t>
  </si>
  <si>
    <t>Bub1</t>
  </si>
  <si>
    <t>Acss2</t>
  </si>
  <si>
    <t>Spata5</t>
  </si>
  <si>
    <t>Grk4</t>
  </si>
  <si>
    <t>Spryd7</t>
  </si>
  <si>
    <t>Ptpra</t>
  </si>
  <si>
    <t>Meioc</t>
  </si>
  <si>
    <t>Terb1</t>
  </si>
  <si>
    <t>Ankhd1</t>
  </si>
  <si>
    <t>Inca1</t>
  </si>
  <si>
    <t>Nfat5</t>
  </si>
  <si>
    <t>Sar1a</t>
  </si>
  <si>
    <t>Dnpep</t>
  </si>
  <si>
    <t>Fbxo47</t>
  </si>
  <si>
    <t>Hspb11</t>
  </si>
  <si>
    <t>Mlf1</t>
  </si>
  <si>
    <t>Pbx3</t>
  </si>
  <si>
    <t>Slc25a25</t>
  </si>
  <si>
    <t>Pcdh17</t>
  </si>
  <si>
    <t>Sgpl1</t>
  </si>
  <si>
    <t>Med21</t>
  </si>
  <si>
    <t>Mphosph8</t>
  </si>
  <si>
    <t>Atr</t>
  </si>
  <si>
    <t>Luzp1</t>
  </si>
  <si>
    <t>Nudt6</t>
  </si>
  <si>
    <t>Ccdc36</t>
  </si>
  <si>
    <t>Iqsec1</t>
  </si>
  <si>
    <t>Pgm2l1</t>
  </si>
  <si>
    <t>4930447C04Rik</t>
  </si>
  <si>
    <t>Hfm1</t>
  </si>
  <si>
    <t>Rad51ap2</t>
  </si>
  <si>
    <t>Acat2</t>
  </si>
  <si>
    <t>Ugt8a</t>
  </si>
  <si>
    <t>Phyhipl</t>
  </si>
  <si>
    <t>Zcwpw1</t>
  </si>
  <si>
    <t>Dmc1</t>
  </si>
  <si>
    <t>Eaf2</t>
  </si>
  <si>
    <t>Spdya</t>
  </si>
  <si>
    <t>Pigp</t>
  </si>
  <si>
    <t>H2-K1</t>
  </si>
  <si>
    <t>Gm11639</t>
  </si>
  <si>
    <t>H2-D1</t>
  </si>
  <si>
    <t>Iqcb1</t>
  </si>
  <si>
    <t>H2-Ab1</t>
  </si>
  <si>
    <t>M1ap</t>
  </si>
  <si>
    <t>Prdm9</t>
  </si>
  <si>
    <t>Gm960</t>
  </si>
  <si>
    <t>Stxbp5l</t>
  </si>
  <si>
    <t>Abcc2</t>
  </si>
  <si>
    <t>Slc22a21</t>
  </si>
  <si>
    <t>D10Wsu102e</t>
  </si>
  <si>
    <t>Tsga8</t>
  </si>
  <si>
    <t>Cnpy1</t>
  </si>
  <si>
    <t>Snhg11</t>
  </si>
  <si>
    <t>Mirt1</t>
  </si>
  <si>
    <t>Setd4</t>
  </si>
  <si>
    <t>Id2</t>
  </si>
  <si>
    <t>Gtsf1</t>
  </si>
  <si>
    <t>Wwc2</t>
  </si>
  <si>
    <t>Lonrf3</t>
  </si>
  <si>
    <t>Ggct</t>
  </si>
  <si>
    <t>Tuba1b</t>
  </si>
  <si>
    <t>Hmgb3</t>
  </si>
  <si>
    <t>Hmga1</t>
  </si>
  <si>
    <t>Cdkn2a</t>
  </si>
  <si>
    <t>Trim71</t>
  </si>
  <si>
    <t>Stat3</t>
  </si>
  <si>
    <t>Flot1</t>
  </si>
  <si>
    <t>Syne2</t>
  </si>
  <si>
    <t>Ift43</t>
  </si>
  <si>
    <t>4921524J17Rik</t>
  </si>
  <si>
    <t>Lmo7</t>
  </si>
  <si>
    <t>Nexn</t>
  </si>
  <si>
    <t>Lhx8</t>
  </si>
  <si>
    <t>Usp2</t>
  </si>
  <si>
    <t>Mphosph6</t>
  </si>
  <si>
    <t>Hes1</t>
  </si>
  <si>
    <t>Uchl1</t>
  </si>
  <si>
    <t>Rnaset2a</t>
  </si>
  <si>
    <t>Pcsk1n</t>
  </si>
  <si>
    <t>Mbl2</t>
  </si>
  <si>
    <t>Phactr3</t>
  </si>
  <si>
    <t>Ddah1</t>
  </si>
  <si>
    <t>Nobox</t>
  </si>
  <si>
    <t>Taldo1</t>
  </si>
  <si>
    <t>Iqca</t>
  </si>
  <si>
    <t>Akr1b3</t>
  </si>
  <si>
    <t>Tspan13</t>
  </si>
  <si>
    <t>Nlrp5</t>
  </si>
  <si>
    <t>Tdrd1</t>
  </si>
  <si>
    <t>Actb</t>
  </si>
  <si>
    <t>Dlgap4</t>
  </si>
  <si>
    <t>Rnaset2b</t>
  </si>
  <si>
    <t>Nos1</t>
  </si>
  <si>
    <t>Zfand2b</t>
  </si>
  <si>
    <t>Mat2b</t>
  </si>
  <si>
    <t>Kit</t>
  </si>
  <si>
    <t>Cd55</t>
  </si>
  <si>
    <t>Sohlh1</t>
  </si>
  <si>
    <t>Reep5</t>
  </si>
  <si>
    <t>Prc1</t>
  </si>
  <si>
    <t>Eif4ebp1</t>
  </si>
  <si>
    <t>Bcl7c</t>
  </si>
  <si>
    <t>Cks2</t>
  </si>
  <si>
    <t>Rdx</t>
  </si>
  <si>
    <t>Ppfibp2</t>
  </si>
  <si>
    <t>Drap1</t>
  </si>
  <si>
    <t>Phgdh</t>
  </si>
  <si>
    <t>Pkd2l2</t>
  </si>
  <si>
    <t>Anxa7</t>
  </si>
  <si>
    <t>Rnd2</t>
  </si>
  <si>
    <t>Arhgap10</t>
  </si>
  <si>
    <t>Sumo3</t>
  </si>
  <si>
    <t>G3bp2</t>
  </si>
  <si>
    <t>Kdm1b</t>
  </si>
  <si>
    <t>Vkorc1</t>
  </si>
  <si>
    <t>Shtn1</t>
  </si>
  <si>
    <t>Ninj1</t>
  </si>
  <si>
    <t>Mvp</t>
  </si>
  <si>
    <t>Parl</t>
  </si>
  <si>
    <t>Crlf1</t>
  </si>
  <si>
    <t>Arpc5l</t>
  </si>
  <si>
    <t>Ift27</t>
  </si>
  <si>
    <t>Tmsb10</t>
  </si>
  <si>
    <t>Kank3</t>
  </si>
  <si>
    <t>Bpgm</t>
  </si>
  <si>
    <t>Acat1</t>
  </si>
  <si>
    <t>Tmem14c</t>
  </si>
  <si>
    <t>Zfp57</t>
  </si>
  <si>
    <t>Gdpd1</t>
  </si>
  <si>
    <t>Sdc1</t>
  </si>
  <si>
    <t>AU015836</t>
  </si>
  <si>
    <t>Cd164l2</t>
  </si>
  <si>
    <t>Ntmt1</t>
  </si>
  <si>
    <t>Nlrp4f</t>
  </si>
  <si>
    <t>Dppa3</t>
  </si>
  <si>
    <t>Dusp12</t>
  </si>
  <si>
    <t>Rab3d</t>
  </si>
  <si>
    <t>Mtus1</t>
  </si>
  <si>
    <t>Ccno</t>
  </si>
  <si>
    <t>Tesc</t>
  </si>
  <si>
    <t>Olah</t>
  </si>
  <si>
    <t>Rbakdn</t>
  </si>
  <si>
    <t>Zbed3</t>
  </si>
  <si>
    <t>Ldhb</t>
  </si>
  <si>
    <t>Tuba1c</t>
  </si>
  <si>
    <t>Pdzk1</t>
  </si>
  <si>
    <t>Gm47918</t>
  </si>
  <si>
    <t>Tcl1</t>
  </si>
  <si>
    <t>Htra1</t>
  </si>
  <si>
    <t>Shcbp1l</t>
  </si>
  <si>
    <t>Zdhhc23</t>
  </si>
  <si>
    <t>Gm13269</t>
  </si>
  <si>
    <t>Hcfc2</t>
  </si>
  <si>
    <t>Selenow</t>
  </si>
  <si>
    <t>Stx2</t>
  </si>
  <si>
    <t>Pdcl2</t>
  </si>
  <si>
    <t>Neb</t>
  </si>
  <si>
    <t>Enah</t>
  </si>
  <si>
    <t>Aass</t>
  </si>
  <si>
    <t>Cd3eap</t>
  </si>
  <si>
    <t>March9</t>
  </si>
  <si>
    <t>Haus7</t>
  </si>
  <si>
    <t>Galk1</t>
  </si>
  <si>
    <t>Mum1</t>
  </si>
  <si>
    <t>mt-Nd2</t>
  </si>
  <si>
    <t>Gm11815</t>
  </si>
  <si>
    <t>Pnrc1</t>
  </si>
  <si>
    <t>Gm15446</t>
  </si>
  <si>
    <t>Arrb2</t>
  </si>
  <si>
    <t>Gm4969</t>
  </si>
  <si>
    <t>Klhl1</t>
  </si>
  <si>
    <t>Ajuba</t>
  </si>
  <si>
    <t>Ptprs</t>
  </si>
  <si>
    <t>Gm27164</t>
  </si>
  <si>
    <t>Jag2</t>
  </si>
  <si>
    <t>Rhebl1</t>
  </si>
  <si>
    <t>Tle1</t>
  </si>
  <si>
    <t>Dcdc2a</t>
  </si>
  <si>
    <t>Avpi1</t>
  </si>
  <si>
    <t>Fam173a</t>
  </si>
  <si>
    <t>Irf2bp2</t>
  </si>
  <si>
    <t>Ptprf</t>
  </si>
  <si>
    <t>Asxl1</t>
  </si>
  <si>
    <t>Sec1</t>
  </si>
  <si>
    <t>Map3k9</t>
  </si>
  <si>
    <t>Gm15298</t>
  </si>
  <si>
    <t>Prdm16</t>
  </si>
  <si>
    <t>Ubr5</t>
  </si>
  <si>
    <t>Alg13</t>
  </si>
  <si>
    <t>Arhgap20os</t>
  </si>
  <si>
    <t>Cyb5r1</t>
  </si>
  <si>
    <t>mt-Nd5</t>
  </si>
  <si>
    <t>Rab6b</t>
  </si>
  <si>
    <t>Dlk1</t>
  </si>
  <si>
    <t>Esrp1</t>
  </si>
  <si>
    <t>Gm11985</t>
  </si>
  <si>
    <t>Zbtb32</t>
  </si>
  <si>
    <t>Txndc16</t>
  </si>
  <si>
    <t>Slc20a1</t>
  </si>
  <si>
    <t>Tmtc4</t>
  </si>
  <si>
    <t>Bnip3</t>
  </si>
  <si>
    <t>Ybx2</t>
  </si>
  <si>
    <t>Spint2</t>
  </si>
  <si>
    <t>Eea1</t>
  </si>
  <si>
    <t>Fkbp4</t>
  </si>
  <si>
    <t>Coq8a</t>
  </si>
  <si>
    <t>Cecr2</t>
  </si>
  <si>
    <t>Cpeb1</t>
  </si>
  <si>
    <t>Henmt1</t>
  </si>
  <si>
    <t>Ypel5</t>
  </si>
  <si>
    <t>Tet3</t>
  </si>
  <si>
    <t>Pcgf5</t>
  </si>
  <si>
    <t>Anp32b</t>
  </si>
  <si>
    <t>Rasd2</t>
  </si>
  <si>
    <t>Rorc</t>
  </si>
  <si>
    <t>Aen</t>
  </si>
  <si>
    <t>Ccdc88c</t>
  </si>
  <si>
    <t>Marcksl1</t>
  </si>
  <si>
    <t>Crybg3</t>
  </si>
  <si>
    <t>Bahcc1</t>
  </si>
  <si>
    <t>Hdac2</t>
  </si>
  <si>
    <t>Ccdc73</t>
  </si>
  <si>
    <t>Ybx1</t>
  </si>
  <si>
    <t>Gm30198</t>
  </si>
  <si>
    <t>Piwil2</t>
  </si>
  <si>
    <t>Ppia</t>
  </si>
  <si>
    <t>Akap17b</t>
  </si>
  <si>
    <t>Adad2</t>
  </si>
  <si>
    <t>Tdrd9</t>
  </si>
  <si>
    <t>Uggt2</t>
  </si>
  <si>
    <t>Mael</t>
  </si>
  <si>
    <t>Figla</t>
  </si>
  <si>
    <t>Mov10l1</t>
  </si>
  <si>
    <t>Lgals7</t>
  </si>
  <si>
    <t>Tex15</t>
  </si>
  <si>
    <t>Ckb</t>
  </si>
  <si>
    <t>Cspg5</t>
  </si>
  <si>
    <t>Myo1b</t>
  </si>
  <si>
    <t>Aig1</t>
  </si>
  <si>
    <t>Pnp</t>
  </si>
  <si>
    <t>Plpp5</t>
  </si>
  <si>
    <t>Sult1c1</t>
  </si>
  <si>
    <t>Kcnk18</t>
  </si>
  <si>
    <t>Fcgbp</t>
  </si>
  <si>
    <t>Pkd2</t>
  </si>
  <si>
    <t>Gml</t>
  </si>
  <si>
    <t>Gm10310</t>
  </si>
  <si>
    <t>Asic5</t>
  </si>
  <si>
    <t>Gm43263</t>
  </si>
  <si>
    <t>Cntn2</t>
  </si>
  <si>
    <t>Myom3</t>
  </si>
  <si>
    <t>Gm49368</t>
  </si>
  <si>
    <t>Morn5</t>
  </si>
  <si>
    <t>Gab3</t>
  </si>
  <si>
    <t>Ablim1</t>
  </si>
  <si>
    <t>Gc</t>
  </si>
  <si>
    <t>Rps4x</t>
  </si>
  <si>
    <t>Gm44601</t>
  </si>
  <si>
    <t>Atox1</t>
  </si>
  <si>
    <t>Rpl22l1</t>
  </si>
  <si>
    <t>Itih2</t>
  </si>
  <si>
    <t>Rpl10a</t>
  </si>
  <si>
    <t>Eef1b2</t>
  </si>
  <si>
    <t>Rpl28</t>
  </si>
  <si>
    <t>Rpl35</t>
  </si>
  <si>
    <t>Rpl27</t>
  </si>
  <si>
    <t>Rpl7</t>
  </si>
  <si>
    <t>Uba52</t>
  </si>
  <si>
    <t>Wdpcp</t>
  </si>
  <si>
    <t>Rpl37</t>
  </si>
  <si>
    <t>Rpl29</t>
  </si>
  <si>
    <t>Bloc1s1</t>
  </si>
  <si>
    <t>Rpl9</t>
  </si>
  <si>
    <t>Rpl37a</t>
  </si>
  <si>
    <t>Sec24a</t>
  </si>
  <si>
    <t>Mrc1</t>
  </si>
  <si>
    <t>Fras1</t>
  </si>
  <si>
    <t>Gm26870</t>
  </si>
  <si>
    <t>Dnaja4</t>
  </si>
  <si>
    <t>Rbmx</t>
  </si>
  <si>
    <t>Tbc1d8b</t>
  </si>
  <si>
    <t>A830010M20Rik</t>
  </si>
  <si>
    <t>Rabgap1l</t>
  </si>
  <si>
    <t>Aspm</t>
  </si>
  <si>
    <t>Smarca2</t>
  </si>
  <si>
    <t>Actr6</t>
  </si>
  <si>
    <t>Ccdc122</t>
  </si>
  <si>
    <t>Aspa</t>
  </si>
  <si>
    <t>5730455P16Rik</t>
  </si>
  <si>
    <t>0610040B10Rik</t>
  </si>
  <si>
    <t>Angel2</t>
  </si>
  <si>
    <t>Ptpdc1</t>
  </si>
  <si>
    <t>L2hgdh</t>
  </si>
  <si>
    <t>Tra2a</t>
  </si>
  <si>
    <t>Aasdh</t>
  </si>
  <si>
    <t>9430015G10Rik</t>
  </si>
  <si>
    <t>Chd2</t>
  </si>
  <si>
    <t>Cd47</t>
  </si>
  <si>
    <t>Ankrd26</t>
  </si>
  <si>
    <t>Fam204a</t>
  </si>
  <si>
    <t>Arrdc3</t>
  </si>
  <si>
    <t>Fam135a</t>
  </si>
  <si>
    <t>Clcn3</t>
  </si>
  <si>
    <t>Dnah12</t>
  </si>
  <si>
    <t>Lnpk</t>
  </si>
  <si>
    <t>Nuf2</t>
  </si>
  <si>
    <t>Vps13c</t>
  </si>
  <si>
    <t>Itgb3bp</t>
  </si>
  <si>
    <t>Cachd1</t>
  </si>
  <si>
    <t>Drc3</t>
  </si>
  <si>
    <t>Cox16</t>
  </si>
  <si>
    <t>Med13l</t>
  </si>
  <si>
    <t>Rmdn1</t>
  </si>
  <si>
    <t>Sugp2</t>
  </si>
  <si>
    <t>Wdr33</t>
  </si>
  <si>
    <t>Syt11</t>
  </si>
  <si>
    <t>Odf2l</t>
  </si>
  <si>
    <t>Spdl1</t>
  </si>
  <si>
    <t>Thoc1</t>
  </si>
  <si>
    <t>Dopey1</t>
  </si>
  <si>
    <t>Klhdc8b</t>
  </si>
  <si>
    <t>Col4a5</t>
  </si>
  <si>
    <t>Cep63</t>
  </si>
  <si>
    <t>Zmym6</t>
  </si>
  <si>
    <t>Spag9</t>
  </si>
  <si>
    <t>Zkscan3</t>
  </si>
  <si>
    <t>Ppp2r3c</t>
  </si>
  <si>
    <t>Pyroxd1</t>
  </si>
  <si>
    <t>Ahi1</t>
  </si>
  <si>
    <t>Gm27253</t>
  </si>
  <si>
    <t>Ggh</t>
  </si>
  <si>
    <t>Ankib1</t>
  </si>
  <si>
    <t>Rad18</t>
  </si>
  <si>
    <t>Krit1</t>
  </si>
  <si>
    <t>Sclt1</t>
  </si>
  <si>
    <t>Cfap57</t>
  </si>
  <si>
    <t>Psd</t>
  </si>
  <si>
    <t>Cdkl2</t>
  </si>
  <si>
    <t>Efcab2</t>
  </si>
  <si>
    <t>Ulk2</t>
  </si>
  <si>
    <t>Hormad1</t>
  </si>
  <si>
    <t>Rb1cc1</t>
  </si>
  <si>
    <t>Jmjd1c</t>
  </si>
  <si>
    <t>Tsga10</t>
  </si>
  <si>
    <t>Topbp1</t>
  </si>
  <si>
    <t>Cep290</t>
  </si>
  <si>
    <t>Poln</t>
  </si>
  <si>
    <t>Pabpc1</t>
  </si>
  <si>
    <t>Trmt10a</t>
  </si>
  <si>
    <t>Syce3</t>
  </si>
  <si>
    <t>Shank1</t>
  </si>
  <si>
    <t>Rps20</t>
  </si>
  <si>
    <t>Rps16</t>
  </si>
  <si>
    <t>Ndufa1</t>
  </si>
  <si>
    <t>Ccdc88a</t>
  </si>
  <si>
    <t>Rps15a</t>
  </si>
  <si>
    <t>Rplp1</t>
  </si>
  <si>
    <t>B930036N10Rik</t>
  </si>
  <si>
    <t>Pds5b</t>
  </si>
  <si>
    <t>Jakmip2</t>
  </si>
  <si>
    <t>Arid3a</t>
  </si>
  <si>
    <t>Nedd4</t>
  </si>
  <si>
    <t>E2f3</t>
  </si>
  <si>
    <t>Rsf1</t>
  </si>
  <si>
    <t>Nr3c1</t>
  </si>
  <si>
    <t>Tle4</t>
  </si>
  <si>
    <t>Plp1</t>
  </si>
  <si>
    <t>Celf4</t>
  </si>
  <si>
    <t>Ssbp3</t>
  </si>
  <si>
    <t>Hivep1</t>
  </si>
  <si>
    <t>Cstf3</t>
  </si>
  <si>
    <t>Pet2</t>
  </si>
  <si>
    <t>Lzts2</t>
  </si>
  <si>
    <t>Myh10</t>
  </si>
  <si>
    <t>Reg2</t>
  </si>
  <si>
    <t>Stag2</t>
  </si>
  <si>
    <t>Acer2</t>
  </si>
  <si>
    <t>Hcfc1</t>
  </si>
  <si>
    <t>Setx</t>
  </si>
  <si>
    <t>Irf2bpl</t>
  </si>
  <si>
    <t>Fnip1</t>
  </si>
  <si>
    <t>Scaper</t>
  </si>
  <si>
    <t>Klhdc1</t>
  </si>
  <si>
    <t>Hnrnph3</t>
  </si>
  <si>
    <t>Kcnq1ot1</t>
  </si>
  <si>
    <t>Cenpe</t>
  </si>
  <si>
    <t>Zfp612</t>
  </si>
  <si>
    <t>Gprasp2</t>
  </si>
  <si>
    <t>Slc25a36</t>
  </si>
  <si>
    <t>Rbm44</t>
  </si>
  <si>
    <t>Ash1l</t>
  </si>
  <si>
    <t>Igf2bp1</t>
  </si>
  <si>
    <t>Jade1</t>
  </si>
  <si>
    <t>Cwf19l2</t>
  </si>
  <si>
    <t>Brca1</t>
  </si>
  <si>
    <t>Ctdsp2</t>
  </si>
  <si>
    <t>Thoc2</t>
  </si>
  <si>
    <t>Fbxl20</t>
  </si>
  <si>
    <t>Eif4g3</t>
  </si>
  <si>
    <t>Hnrnpr</t>
  </si>
  <si>
    <t>Tubgcp5</t>
  </si>
  <si>
    <t>Ahdc1</t>
  </si>
  <si>
    <t>Xiap</t>
  </si>
  <si>
    <t>Psip1</t>
  </si>
  <si>
    <t>Phf21a</t>
  </si>
  <si>
    <t>Bcl9</t>
  </si>
  <si>
    <t>Zc3h6</t>
  </si>
  <si>
    <t>Akap8l</t>
  </si>
  <si>
    <t>Pik3r3</t>
  </si>
  <si>
    <t>Zfp808</t>
  </si>
  <si>
    <t>Chd4</t>
  </si>
  <si>
    <t>Peg3</t>
  </si>
  <si>
    <t>Hnrnpa2b1</t>
  </si>
  <si>
    <t>Zfp318</t>
  </si>
  <si>
    <t>Bptf</t>
  </si>
  <si>
    <t>Rbm5</t>
  </si>
  <si>
    <t>Fus</t>
  </si>
  <si>
    <t>U2surp</t>
  </si>
  <si>
    <t>Zcchc11</t>
  </si>
  <si>
    <t>Cbx5</t>
  </si>
  <si>
    <t>Arid1a</t>
  </si>
  <si>
    <t>Atad2</t>
  </si>
  <si>
    <t>Tnrc18</t>
  </si>
  <si>
    <t>Pnisr</t>
  </si>
  <si>
    <t>Xpo1</t>
  </si>
  <si>
    <t>Kif15</t>
  </si>
  <si>
    <t>Kmt2a</t>
  </si>
  <si>
    <t>Slc25a23</t>
  </si>
  <si>
    <t>Ddx17</t>
  </si>
  <si>
    <t>Brd2</t>
  </si>
  <si>
    <t>Smc4</t>
  </si>
  <si>
    <t>Tbl1x</t>
  </si>
  <si>
    <t>Rab11fip4</t>
  </si>
  <si>
    <t>Alad</t>
  </si>
  <si>
    <t>Mcrip2</t>
  </si>
  <si>
    <t>Mageb4</t>
  </si>
  <si>
    <t>Tex19.1</t>
  </si>
  <si>
    <t>Ogfrl1</t>
  </si>
  <si>
    <t>Nmt2</t>
  </si>
  <si>
    <t>Pkm</t>
  </si>
  <si>
    <t>Phospho2</t>
  </si>
  <si>
    <t>Psmb3</t>
  </si>
  <si>
    <t>Foxo3</t>
  </si>
  <si>
    <t>Aldh9a1</t>
  </si>
  <si>
    <t>Gpr143</t>
  </si>
  <si>
    <t>Atp23</t>
  </si>
  <si>
    <t>Polr3h</t>
  </si>
  <si>
    <t>Sssca1</t>
  </si>
  <si>
    <t>Prdx6</t>
  </si>
  <si>
    <t>Fdft1</t>
  </si>
  <si>
    <t>Rexo2</t>
  </si>
  <si>
    <t>Pcbp1</t>
  </si>
  <si>
    <t>Nudc</t>
  </si>
  <si>
    <t>Ndrg4</t>
  </si>
  <si>
    <t>Gm26620</t>
  </si>
  <si>
    <t>Vil1</t>
  </si>
  <si>
    <t>Tmem97</t>
  </si>
  <si>
    <t>Pramef12</t>
  </si>
  <si>
    <t>Stmn1</t>
  </si>
  <si>
    <t>Sod2</t>
  </si>
  <si>
    <t>gene</t>
  </si>
  <si>
    <t>cluster</t>
  </si>
  <si>
    <t>p_val_adj</t>
  </si>
  <si>
    <t>pct.2</t>
  </si>
  <si>
    <t>pct.1</t>
  </si>
  <si>
    <t>avg_logFC</t>
  </si>
  <si>
    <t>p_val</t>
  </si>
  <si>
    <t>Cdkn2a,Cd55,Hes1,Lgals7</t>
  </si>
  <si>
    <t>12578,13136,15205,16858</t>
  </si>
  <si>
    <t>4/187</t>
  </si>
  <si>
    <t>regulation of T cell proliferation</t>
  </si>
  <si>
    <t>GO:0042129</t>
  </si>
  <si>
    <t>GO Biological Processes</t>
  </si>
  <si>
    <t>16_Member</t>
  </si>
  <si>
    <t>16_Summary</t>
  </si>
  <si>
    <t>Alad,Ninj1,Sod2,Aldh9a1</t>
  </si>
  <si>
    <t>17025,18081,20656,56752</t>
  </si>
  <si>
    <t>4/183</t>
  </si>
  <si>
    <t>protein homooligomerization</t>
  </si>
  <si>
    <t>GO:0051260</t>
  </si>
  <si>
    <t>15_Member</t>
  </si>
  <si>
    <t>15_Summary</t>
  </si>
  <si>
    <t>Uchl1,Psmb3,Kdm1b</t>
  </si>
  <si>
    <t>22223,26446,218214</t>
  </si>
  <si>
    <t>3/93</t>
  </si>
  <si>
    <t>UCH proteinases</t>
  </si>
  <si>
    <t>R-MMU-5689603</t>
  </si>
  <si>
    <t>Reactome Gene Sets</t>
  </si>
  <si>
    <t>14_Member</t>
  </si>
  <si>
    <t>14_Summary</t>
  </si>
  <si>
    <t>Hes1,Jag2,Ift27</t>
  </si>
  <si>
    <t>15205,16450,67042</t>
  </si>
  <si>
    <t>3/89</t>
  </si>
  <si>
    <t>mechanoreceptor differentiation</t>
  </si>
  <si>
    <t>GO:0042490</t>
  </si>
  <si>
    <t>13_Member</t>
  </si>
  <si>
    <t>Hes1,Jag2,Ninj1,Ift27,Anp32b,Prdm16,Crybg3,Rab11fip4</t>
  </si>
  <si>
    <t>15205,16450,18081,67042,67628,70673,224273,268451</t>
  </si>
  <si>
    <t>8/629</t>
  </si>
  <si>
    <t>sensory organ development</t>
  </si>
  <si>
    <t>GO:0007423</t>
  </si>
  <si>
    <t>3/82</t>
  </si>
  <si>
    <t>inner ear receptor cell differentiation</t>
  </si>
  <si>
    <t>GO:0060113</t>
  </si>
  <si>
    <t>Hes1,Jag2,Ift27,Ninj1,Anp32b,Prdm16,Crybg3,Rab11fip4</t>
  </si>
  <si>
    <t>15205,16450,67042,18081,67628,70673,224273,268451</t>
  </si>
  <si>
    <t>13_Summary</t>
  </si>
  <si>
    <t>Anxa7,Rnd2,Kit,Vil1</t>
  </si>
  <si>
    <t>11750,11858,16590,22349</t>
  </si>
  <si>
    <t>4/158</t>
  </si>
  <si>
    <t>regulation of cell shape</t>
  </si>
  <si>
    <t>GO:0008360</t>
  </si>
  <si>
    <t>12_Member</t>
  </si>
  <si>
    <t>12_Summary</t>
  </si>
  <si>
    <t>Akr1b3,Anxa7,Stmn1</t>
  </si>
  <si>
    <t>11677,11750,16765</t>
  </si>
  <si>
    <t>3/75</t>
  </si>
  <si>
    <t>water homeostasis</t>
  </si>
  <si>
    <t>GO:0030104</t>
  </si>
  <si>
    <t>11_Member</t>
  </si>
  <si>
    <t>11_Summary</t>
  </si>
  <si>
    <t>Akr1b3,Cdkn2a,Sod2</t>
  </si>
  <si>
    <t>11677,12578,20656</t>
  </si>
  <si>
    <t>3/95</t>
  </si>
  <si>
    <t>response to hydrogen peroxide</t>
  </si>
  <si>
    <t>GO:0042542</t>
  </si>
  <si>
    <t>10_Member</t>
  </si>
  <si>
    <t>Akr1b3,Id2,Sod2,Ndrg4</t>
  </si>
  <si>
    <t>11677,15902,20656,234593</t>
  </si>
  <si>
    <t>4/181</t>
  </si>
  <si>
    <t>regulation of smooth muscle cell proliferation</t>
  </si>
  <si>
    <t>GO:0048660</t>
  </si>
  <si>
    <t>Prdx6,Sod2,Ggct</t>
  </si>
  <si>
    <t>11758,20656,110175</t>
  </si>
  <si>
    <t>Oxidative stress and redox pathway</t>
  </si>
  <si>
    <t>WP4466</t>
  </si>
  <si>
    <t>WikiPathways</t>
  </si>
  <si>
    <t>Akr1b3,Anxa7,Cdkn2a,Id2,Alad,Selenow,Sod2</t>
  </si>
  <si>
    <t>11677,11750,12578,15902,17025,20364,20656</t>
  </si>
  <si>
    <t>7/508</t>
  </si>
  <si>
    <t>response to inorganic substance</t>
  </si>
  <si>
    <t>GO:0010035</t>
  </si>
  <si>
    <t>Cdkn2a,Sod2,Foxo3</t>
  </si>
  <si>
    <t>12578,20656,56484</t>
  </si>
  <si>
    <t>3/84</t>
  </si>
  <si>
    <t>aging</t>
  </si>
  <si>
    <t>GO:0007568</t>
  </si>
  <si>
    <t>Id2,Kit,Sod2,Ybx1</t>
  </si>
  <si>
    <t>15902,16590,20656,22608</t>
  </si>
  <si>
    <t>regulation of muscle cell differentiation</t>
  </si>
  <si>
    <t>GO:0051147</t>
  </si>
  <si>
    <t>Akr1b3,Prdx6,Cdkn2a,Sod2</t>
  </si>
  <si>
    <t>11677,11758,12578,20656</t>
  </si>
  <si>
    <t>4/157</t>
  </si>
  <si>
    <t>response to reactive oxygen species</t>
  </si>
  <si>
    <t>GO:0000302</t>
  </si>
  <si>
    <t>Cdkn2a,Sod2,Ggct</t>
  </si>
  <si>
    <t>12578,20656,110175</t>
  </si>
  <si>
    <t>3/68</t>
  </si>
  <si>
    <t>apoptotic mitochondrial changes</t>
  </si>
  <si>
    <t>GO:0008637</t>
  </si>
  <si>
    <t>Cdkn2a,Sod2,Ggct,Akr1b3,Prdx6,Id2,Kit,Ybx1,Foxo3,Anxa7,Alad,Selenow,Ndrg4</t>
  </si>
  <si>
    <t>12578,20656,110175,11677,11758,15902,16590,22608,56484,11750,17025,20364,234593</t>
  </si>
  <si>
    <t>10_Summary</t>
  </si>
  <si>
    <t>Cdkn2a,Kit,Stmn1,Nudc,Cks2,Dppa3,Ccno,Rab11fip4</t>
  </si>
  <si>
    <t>12578,16590,16765,18221,66197,73708,218630,268451</t>
  </si>
  <si>
    <t>8/505</t>
  </si>
  <si>
    <t>cell division</t>
  </si>
  <si>
    <t>GO:0051301</t>
  </si>
  <si>
    <t>9_Member</t>
  </si>
  <si>
    <t>9_Summary</t>
  </si>
  <si>
    <t>Cdkn2a,Hes1,Id1,Id2,Stmn1,Ybx2</t>
  </si>
  <si>
    <t>12578,15205,15901,15902,16765,53422</t>
  </si>
  <si>
    <t>6/408</t>
  </si>
  <si>
    <t>regulation of binding</t>
  </si>
  <si>
    <t>GO:0051098</t>
  </si>
  <si>
    <t>8_Member</t>
  </si>
  <si>
    <t>Cdkn2a,Id1,Id2,Ybx2</t>
  </si>
  <si>
    <t>12578,15901,15902,53422</t>
  </si>
  <si>
    <t>4/178</t>
  </si>
  <si>
    <t>negative regulation of binding</t>
  </si>
  <si>
    <t>GO:0051100</t>
  </si>
  <si>
    <t>Hes1,Id2,Foxo3</t>
  </si>
  <si>
    <t>15205,15902,56484</t>
  </si>
  <si>
    <t>3/90</t>
  </si>
  <si>
    <t>negative regulation of neuron differentiation</t>
  </si>
  <si>
    <t>GO:0045665</t>
  </si>
  <si>
    <t>Bcl7c,Cdkn2a,Id2,Anp32b</t>
  </si>
  <si>
    <t>12055,12578,15902,67628</t>
  </si>
  <si>
    <t>4/170</t>
  </si>
  <si>
    <t>regulation of G1/S transition of mitotic cell cycle</t>
  </si>
  <si>
    <t>GO:2000045</t>
  </si>
  <si>
    <t>Cdkn2a,Hes1,Id1,Id2</t>
  </si>
  <si>
    <t>12578,15205,15901,15902</t>
  </si>
  <si>
    <t>negative regulation of DNA-binding transcription factor activity</t>
  </si>
  <si>
    <t>GO:0043433</t>
  </si>
  <si>
    <t>Akr1b3,Crlf1,Fkbp4,Hes1,Id2,Ift27</t>
  </si>
  <si>
    <t>11677,12931,14228,15205,15902,67042</t>
  </si>
  <si>
    <t>6/369</t>
  </si>
  <si>
    <t>urogenital system development</t>
  </si>
  <si>
    <t>GO:0001655</t>
  </si>
  <si>
    <t>Akr1b3,Hes1,Id2</t>
  </si>
  <si>
    <t>11677,15205,15902</t>
  </si>
  <si>
    <t>3/81</t>
  </si>
  <si>
    <t>metanephros development</t>
  </si>
  <si>
    <t>GO:0001656</t>
  </si>
  <si>
    <t>Akr1b3,Hes1,Id2,Foxo3,Tdrd1</t>
  </si>
  <si>
    <t>11677,15205,15902,56484,83561</t>
  </si>
  <si>
    <t>5/255</t>
  </si>
  <si>
    <t>anatomical structure maturation</t>
  </si>
  <si>
    <t>GO:0071695</t>
  </si>
  <si>
    <t>Dlk1,Id1,Id2</t>
  </si>
  <si>
    <t>13386,15901,15902</t>
  </si>
  <si>
    <t>3/69</t>
  </si>
  <si>
    <t>negative regulation of osteoblast differentiation</t>
  </si>
  <si>
    <t>GO:0045668</t>
  </si>
  <si>
    <t>5/189</t>
  </si>
  <si>
    <t>cell maturation</t>
  </si>
  <si>
    <t>GO:0048469</t>
  </si>
  <si>
    <t>Hes1,Id1,Id2</t>
  </si>
  <si>
    <t>15205,15901,15902</t>
  </si>
  <si>
    <t>3/51</t>
  </si>
  <si>
    <t>ID signaling pathway</t>
  </si>
  <si>
    <t>WP512</t>
  </si>
  <si>
    <t>Hes1,Id1,Id2,Akr1b3,Foxo3,Tdrd1,Dlk1,Crlf1,Fkbp4,Ift27,Cdkn2a,Bcl7c,Anp32b,Ybx2,Stmn1</t>
  </si>
  <si>
    <t>15205,15901,15902,11677,56484,83561,13386,12931,14228,67042,12578,12055,67628,53422,16765</t>
  </si>
  <si>
    <t>8_Summary</t>
  </si>
  <si>
    <t>Aldh9a1,Prdm16,Acat1</t>
  </si>
  <si>
    <t>56752,70673,110446</t>
  </si>
  <si>
    <t>3/64</t>
  </si>
  <si>
    <t>Lysine degradation</t>
  </si>
  <si>
    <t>mmu00310</t>
  </si>
  <si>
    <t>KEGG Pathway</t>
  </si>
  <si>
    <t>7_Member</t>
  </si>
  <si>
    <t>Pkm,Aldh9a1,Acat1</t>
  </si>
  <si>
    <t>18746,56752,110446</t>
  </si>
  <si>
    <t>3/44</t>
  </si>
  <si>
    <t>Pyruvate metabolism</t>
  </si>
  <si>
    <t>mmu00620</t>
  </si>
  <si>
    <t>Pkm,Aldh9a1,Acat1,Prdm16</t>
  </si>
  <si>
    <t>18746,56752,110446,70673</t>
  </si>
  <si>
    <t>7_Summary</t>
  </si>
  <si>
    <t>Akr1b3,Vkorc1,Coq8a</t>
  </si>
  <si>
    <t>11677,27973,67426</t>
  </si>
  <si>
    <t>3/86</t>
  </si>
  <si>
    <t>cellular ketone metabolic process</t>
  </si>
  <si>
    <t>GO:0042180</t>
  </si>
  <si>
    <t>6_Member</t>
  </si>
  <si>
    <t>3/38</t>
  </si>
  <si>
    <t>quinone metabolic process</t>
  </si>
  <si>
    <t>GO:1901661</t>
  </si>
  <si>
    <t>6_Summary</t>
  </si>
  <si>
    <t>Cdkn2a,Dlk1,Id2,Ninj1,Foxo3,Prdm16</t>
  </si>
  <si>
    <t>12578,13386,15902,18081,56484,70673</t>
  </si>
  <si>
    <t>6/343</t>
  </si>
  <si>
    <t>regulation of leukocyte differentiation</t>
  </si>
  <si>
    <t>GO:1902105</t>
  </si>
  <si>
    <t>5_Member</t>
  </si>
  <si>
    <t>Dlk1,Id2,Ninj1</t>
  </si>
  <si>
    <t>13386,15902,18081</t>
  </si>
  <si>
    <t>3/72</t>
  </si>
  <si>
    <t>positive regulation of myeloid leukocyte differentiation</t>
  </si>
  <si>
    <t>GO:0002763</t>
  </si>
  <si>
    <t>Dlk1,Id2,Ninj1,Prdm16</t>
  </si>
  <si>
    <t>13386,15902,18081,70673</t>
  </si>
  <si>
    <t>4/139</t>
  </si>
  <si>
    <t>regulation of myeloid leukocyte differentiation</t>
  </si>
  <si>
    <t>GO:0002761</t>
  </si>
  <si>
    <t>Dlk1,Id2,Ninj1,Foxo3,Prdm16</t>
  </si>
  <si>
    <t>13386,15902,18081,56484,70673</t>
  </si>
  <si>
    <t>5/221</t>
  </si>
  <si>
    <t>regulation of myeloid cell differentiation</t>
  </si>
  <si>
    <t>GO:0045637</t>
  </si>
  <si>
    <t>Dlk1,Id2,Ninj1,Foxo3</t>
  </si>
  <si>
    <t>13386,15902,18081,56484</t>
  </si>
  <si>
    <t>4/112</t>
  </si>
  <si>
    <t>positive regulation of myeloid cell differentiation</t>
  </si>
  <si>
    <t>GO:0045639</t>
  </si>
  <si>
    <t>Dlk1,Hes1,Id2,Sod2,Prdm16</t>
  </si>
  <si>
    <t>13386,15205,15902,20656,70673</t>
  </si>
  <si>
    <t>5/150</t>
  </si>
  <si>
    <t>regulation of fat cell differentiation</t>
  </si>
  <si>
    <t>GO:0045598</t>
  </si>
  <si>
    <t>Bcl7c,Cdkn2a,Dlk1,Hes1,Id1,Id2,Sod2,Ybx1,Foxo3,Anp32b,Prdm16</t>
  </si>
  <si>
    <t>12055,12578,13386,15205,15901,15902,20656,22608,56484,67628,70673</t>
  </si>
  <si>
    <t>11/744</t>
  </si>
  <si>
    <t>negative regulation of cell differentiation</t>
  </si>
  <si>
    <t>GO:0045596</t>
  </si>
  <si>
    <t>Bcl7c,Cdkn2a,Dlk1,Hes1,Id1,Id2,Sod2,Ybx1,Foxo3,Anp32b,Prdm16,Ninj1</t>
  </si>
  <si>
    <t>12055,12578,13386,15205,15901,15902,20656,22608,56484,67628,70673,18081</t>
  </si>
  <si>
    <t>5_Summary</t>
  </si>
  <si>
    <t>Dppa3,Mov10l1,Tdrd1,Kdm1b</t>
  </si>
  <si>
    <t>73708,83456,83561,218214</t>
  </si>
  <si>
    <t>4/80</t>
  </si>
  <si>
    <t>DNA modification</t>
  </si>
  <si>
    <t>GO:0006304</t>
  </si>
  <si>
    <t>4_Member</t>
  </si>
  <si>
    <t>4/66</t>
  </si>
  <si>
    <t>DNA methylation or demethylation</t>
  </si>
  <si>
    <t>GO:0044728</t>
  </si>
  <si>
    <t>4/53</t>
  </si>
  <si>
    <t>DNA methylation</t>
  </si>
  <si>
    <t>GO:0006306</t>
  </si>
  <si>
    <t>DNA alkylation</t>
  </si>
  <si>
    <t>GO:0006305</t>
  </si>
  <si>
    <t>Mov10l1,Tdrd1,Kdm1b</t>
  </si>
  <si>
    <t>83456,83561,218214</t>
  </si>
  <si>
    <t>3/19</t>
  </si>
  <si>
    <t>DNA methylation involved in gamete generation</t>
  </si>
  <si>
    <t>GO:0043046</t>
  </si>
  <si>
    <t>Mov10l1,Tdrd1,Kdm1b,Dppa3</t>
  </si>
  <si>
    <t>83456,83561,218214,73708</t>
  </si>
  <si>
    <t>4_Summary</t>
  </si>
  <si>
    <t>Akr1b3,Hes1,Kit</t>
  </si>
  <si>
    <t>11677,15205,16590</t>
  </si>
  <si>
    <t>3/99</t>
  </si>
  <si>
    <t>regulation of receptor signaling pathway via JAK-STAT</t>
  </si>
  <si>
    <t>GO:0046425</t>
  </si>
  <si>
    <t>3_Member</t>
  </si>
  <si>
    <t>Rnd2,Hes1,Id2,Kit,Ninj1,Cspg5</t>
  </si>
  <si>
    <t>11858,15205,15902,16590,18081,29873</t>
  </si>
  <si>
    <t>6/379</t>
  </si>
  <si>
    <t>positive regulation of cell development</t>
  </si>
  <si>
    <t>GO:0010720</t>
  </si>
  <si>
    <t>Crlf1,Hes1,Kit</t>
  </si>
  <si>
    <t>12931,15205,16590</t>
  </si>
  <si>
    <t>3/70</t>
  </si>
  <si>
    <t>regulation of tyrosine phosphorylation of STAT protein</t>
  </si>
  <si>
    <t>GO:0042509</t>
  </si>
  <si>
    <t>positive regulation of receptor signaling pathway via STAT</t>
  </si>
  <si>
    <t>GO:1904894</t>
  </si>
  <si>
    <t>3/63</t>
  </si>
  <si>
    <t>positive regulation of receptor signaling pathway via JAK-STAT</t>
  </si>
  <si>
    <t>GO:0046427</t>
  </si>
  <si>
    <t>3/55</t>
  </si>
  <si>
    <t>positive regulation of tyrosine phosphorylation of STAT protein</t>
  </si>
  <si>
    <t>GO:0042531</t>
  </si>
  <si>
    <t>Hes1,Jag2,Kit</t>
  </si>
  <si>
    <t>15205,16450,16590</t>
  </si>
  <si>
    <t>positive regulation of Notch signaling pathway</t>
  </si>
  <si>
    <t>GO:0045747</t>
  </si>
  <si>
    <t>Dlk1,Hes1,Jag2,Kit</t>
  </si>
  <si>
    <t>13386,15205,16450,16590</t>
  </si>
  <si>
    <t>4/90</t>
  </si>
  <si>
    <t>regulation of Notch signaling pathway</t>
  </si>
  <si>
    <t>GO:0008593</t>
  </si>
  <si>
    <t>Cdkn2a,Hes1,Kit,Foxo3,Prdm16</t>
  </si>
  <si>
    <t>12578,15205,16590,56484,70673</t>
  </si>
  <si>
    <t>5/148</t>
  </si>
  <si>
    <t>maintenance of cell number</t>
  </si>
  <si>
    <t>GO:0098727</t>
  </si>
  <si>
    <t>5/143</t>
  </si>
  <si>
    <t>stem cell population maintenance</t>
  </si>
  <si>
    <t>GO:0019827</t>
  </si>
  <si>
    <t>Cdkn2a,Hes1,Kit,Prdm16</t>
  </si>
  <si>
    <t>12578,15205,16590,70673</t>
  </si>
  <si>
    <t>4/47</t>
  </si>
  <si>
    <t>somatic stem cell population maintenance</t>
  </si>
  <si>
    <t>GO:0035019</t>
  </si>
  <si>
    <t>Cdkn2a,Hes1,Kit,Prdm16,Foxo3,Dlk1,Jag2,Crlf1,Akr1b3,Rnd2,Id2,Ninj1,Cspg5</t>
  </si>
  <si>
    <t>12578,15205,16590,70673,56484,13386,16450,12931,11677,11858,15902,18081,29873</t>
  </si>
  <si>
    <t>3_Summary</t>
  </si>
  <si>
    <t>Id1,Stmn1,Tmsb10,Vil1,Kank3</t>
  </si>
  <si>
    <t>15901,16765,19240,22349,80880</t>
  </si>
  <si>
    <t>5/279</t>
  </si>
  <si>
    <t>regulation of actin filament organization</t>
  </si>
  <si>
    <t>GO:0110053</t>
  </si>
  <si>
    <t>2_Member</t>
  </si>
  <si>
    <t>Fkbp4,Id1,Stmn1,Tmsb10,Vil1,Kank3</t>
  </si>
  <si>
    <t>14228,15901,16765,19240,22349,80880</t>
  </si>
  <si>
    <t>6/389</t>
  </si>
  <si>
    <t>regulation of supramolecular fiber organization</t>
  </si>
  <si>
    <t>GO:1902903</t>
  </si>
  <si>
    <t>Rnd2,Id1,Stmn1,Tmsb10,Vil1,Kank3</t>
  </si>
  <si>
    <t>11858,15901,16765,19240,22349,80880</t>
  </si>
  <si>
    <t>regulation of actin cytoskeleton organization</t>
  </si>
  <si>
    <t>GO:0032956</t>
  </si>
  <si>
    <t>Tmsb10,Vil1,Kank3</t>
  </si>
  <si>
    <t>19240,22349,80880</t>
  </si>
  <si>
    <t>3/61</t>
  </si>
  <si>
    <t>negative regulation of actin filament polymerization</t>
  </si>
  <si>
    <t>GO:0030837</t>
  </si>
  <si>
    <t>Fkbp4,Stmn1,Tmsb10,Vil1,Kank3</t>
  </si>
  <si>
    <t>14228,16765,19240,22349,80880</t>
  </si>
  <si>
    <t>5/207</t>
  </si>
  <si>
    <t>regulation of protein polymerization</t>
  </si>
  <si>
    <t>GO:0032271</t>
  </si>
  <si>
    <t>Id1,Stmn1,Vil1,Kank3</t>
  </si>
  <si>
    <t>15901,16765,22349,80880</t>
  </si>
  <si>
    <t>4/115</t>
  </si>
  <si>
    <t>regulation of actin filament bundle assembly</t>
  </si>
  <si>
    <t>GO:0032231</t>
  </si>
  <si>
    <t>5/172</t>
  </si>
  <si>
    <t>negative regulation of supramolecular fiber organization</t>
  </si>
  <si>
    <t>GO:1902904</t>
  </si>
  <si>
    <t>5/170</t>
  </si>
  <si>
    <t>negative regulation of cytoskeleton organization</t>
  </si>
  <si>
    <t>GO:0051494</t>
  </si>
  <si>
    <t>5/145</t>
  </si>
  <si>
    <t>negative regulation of protein-containing complex assembly</t>
  </si>
  <si>
    <t>GO:0031333</t>
  </si>
  <si>
    <t>5/77</t>
  </si>
  <si>
    <t>negative regulation of protein polymerization</t>
  </si>
  <si>
    <t>GO:0032272</t>
  </si>
  <si>
    <t>Fkbp4,Stmn1,Tmsb10,Vil1,Kank3,Id1,Rnd2</t>
  </si>
  <si>
    <t>14228,16765,19240,22349,80880,15901,11858</t>
  </si>
  <si>
    <t>2_Summary</t>
  </si>
  <si>
    <t>Jag2,Kit,Ybx2,Ift27,Tex19.1,Adad2,Mov10l1,Tdrd1,Sohlh1</t>
  </si>
  <si>
    <t>16450,16590,53422,67042,73679,75773,83456,83561,227631</t>
  </si>
  <si>
    <t>9/648</t>
  </si>
  <si>
    <t>male gamete generation</t>
  </si>
  <si>
    <t>GO:0048232</t>
  </si>
  <si>
    <t>1_Member</t>
  </si>
  <si>
    <t>9/627</t>
  </si>
  <si>
    <t>spermatogenesis</t>
  </si>
  <si>
    <t>GO:0007283</t>
  </si>
  <si>
    <t>Foxo3,Tdrd1,Sohlh1</t>
  </si>
  <si>
    <t>56484,83561,227631</t>
  </si>
  <si>
    <t>3/52</t>
  </si>
  <si>
    <t>oocyte differentiation</t>
  </si>
  <si>
    <t>GO:0009994</t>
  </si>
  <si>
    <t>Fkbp4,Hes1,Kit,Lhx8,Nobox,Foxo3,Tex19.1,Sohlh1</t>
  </si>
  <si>
    <t>14228,15205,16590,16875,18291,56484,73679,227631</t>
  </si>
  <si>
    <t>8/467</t>
  </si>
  <si>
    <t>reproductive system development</t>
  </si>
  <si>
    <t>GO:0061458</t>
  </si>
  <si>
    <t>8/463</t>
  </si>
  <si>
    <t>reproductive structure development</t>
  </si>
  <si>
    <t>GO:0048608</t>
  </si>
  <si>
    <t>Kit,Lhx8,Nobox,Foxo3,Tex19.1,Sohlh1</t>
  </si>
  <si>
    <t>16590,16875,18291,56484,73679,227631</t>
  </si>
  <si>
    <t>6/228</t>
  </si>
  <si>
    <t>development of primary sexual characteristics</t>
  </si>
  <si>
    <t>GO:0045137</t>
  </si>
  <si>
    <t>6/224</t>
  </si>
  <si>
    <t>gonad development</t>
  </si>
  <si>
    <t>GO:0008406</t>
  </si>
  <si>
    <t>Fkbp4,Kit,Lhx8,Nobox,Foxo3,Tex19.1,Sohlh1</t>
  </si>
  <si>
    <t>14228,16590,16875,18291,56484,73679,227631</t>
  </si>
  <si>
    <t>7/301</t>
  </si>
  <si>
    <t>sex differentiation</t>
  </si>
  <si>
    <t>GO:0007548</t>
  </si>
  <si>
    <t>Kit,Lhx8,Nobox,Foxo3,Sohlh1</t>
  </si>
  <si>
    <t>16590,16875,18291,56484,227631</t>
  </si>
  <si>
    <t>5/139</t>
  </si>
  <si>
    <t>female sex differentiation</t>
  </si>
  <si>
    <t>GO:0046660</t>
  </si>
  <si>
    <t>Kit,Nobox,Figla,Ybx2,Foxo3,Adad2,Tdrd1,Sohlh1</t>
  </si>
  <si>
    <t>16590,18291,26910,53422,56484,75773,83561,227631</t>
  </si>
  <si>
    <t>8/378</t>
  </si>
  <si>
    <t>germ cell development</t>
  </si>
  <si>
    <t>GO:0007281</t>
  </si>
  <si>
    <t>Kit,Nobox,Foxo3,Sohlh1</t>
  </si>
  <si>
    <t>16590,18291,56484,227631</t>
  </si>
  <si>
    <t>ovarian follicle development</t>
  </si>
  <si>
    <t>GO:0001541</t>
  </si>
  <si>
    <t>5/108</t>
  </si>
  <si>
    <t>development of primary female sexual characteristics</t>
  </si>
  <si>
    <t>GO:0046545</t>
  </si>
  <si>
    <t>5/105</t>
  </si>
  <si>
    <t>female gonad development</t>
  </si>
  <si>
    <t>GO:0008585</t>
  </si>
  <si>
    <t>Nobox,Figla,Ybx2,Foxo3,Tdrd1,Sohlh1</t>
  </si>
  <si>
    <t>18291,26910,53422,56484,83561,227631</t>
  </si>
  <si>
    <t>6/156</t>
  </si>
  <si>
    <t>female gamete generation</t>
  </si>
  <si>
    <t>GO:0007292</t>
  </si>
  <si>
    <t>Jag2,Kit,Nobox,Figla,Ybx2,Foxo3,Ift27,Tex19.1,Adad2,Mov10l1,Tdrd1,Kdm1b,Sohlh1</t>
  </si>
  <si>
    <t>16450,16590,18291,26910,53422,56484,67042,73679,75773,83456,83561,218214,227631</t>
  </si>
  <si>
    <t>13/780</t>
  </si>
  <si>
    <t>gamete generation</t>
  </si>
  <si>
    <t>GO:0007276</t>
  </si>
  <si>
    <t>Kit,Nobox,Figla,Ybx2,Foxo3,Tex19.1,Adad2,Mov10l1,Tdrd1,Kdm1b,Sohlh1</t>
  </si>
  <si>
    <t>16590,18291,26910,53422,56484,73679,75773,83456,83561,218214,227631</t>
  </si>
  <si>
    <t>11/496</t>
  </si>
  <si>
    <t>cellular process involved in reproduction in multicellular organism</t>
  </si>
  <si>
    <t>GO:0022412</t>
  </si>
  <si>
    <t>6/100</t>
  </si>
  <si>
    <t>oogenesis</t>
  </si>
  <si>
    <t>GO:0048477</t>
  </si>
  <si>
    <t>Nobox,Figla,Ybx2,Foxo3,Tdrd1,Sohlh1,Kit,Tex19.1,Adad2,Mov10l1,Kdm1b,Jag2,Ift27,Lhx8,Fkbp4,Hes1</t>
  </si>
  <si>
    <t>18291,26910,53422,56484,83561,227631,16590,73679,75773,83456,218214,16450,67042,16875,14228,15205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Cbx5,Phf21a,Kif15,Cenpe</t>
  </si>
  <si>
    <t>12419,192285,209737,229841</t>
  </si>
  <si>
    <t>4/122</t>
  </si>
  <si>
    <t>Factors involved in megakaryocyte development and platelet production</t>
  </si>
  <si>
    <t>R-MMU-983231</t>
  </si>
  <si>
    <t>20_Member</t>
  </si>
  <si>
    <t>20_Summary</t>
  </si>
  <si>
    <t>Brca1,Nr3c1,Stag2,Top2a,Ddx17</t>
  </si>
  <si>
    <t>12189,14815,20843,21973,67040</t>
  </si>
  <si>
    <t>5/161</t>
  </si>
  <si>
    <t>SUMOylation</t>
  </si>
  <si>
    <t>R-MMU-2990846</t>
  </si>
  <si>
    <t>19_Member</t>
  </si>
  <si>
    <t>5/156</t>
  </si>
  <si>
    <t>SUMO E3 ligases SUMOylate target proteins</t>
  </si>
  <si>
    <t>R-MMU-3108232</t>
  </si>
  <si>
    <t>19_Summary</t>
  </si>
  <si>
    <t>E2f3,Id4,Usp26</t>
  </si>
  <si>
    <t>13557,15904,83563</t>
  </si>
  <si>
    <t>3/73</t>
  </si>
  <si>
    <t>cell cycle G1/S phase transition</t>
  </si>
  <si>
    <t>GO:0044843</t>
  </si>
  <si>
    <t>18_Member</t>
  </si>
  <si>
    <t>E2f3,Id4,Usp26,Ccnb3</t>
  </si>
  <si>
    <t>13557,15904,83563,209091</t>
  </si>
  <si>
    <t>4/145</t>
  </si>
  <si>
    <t>mitotic cell cycle phase transition</t>
  </si>
  <si>
    <t>GO:0044772</t>
  </si>
  <si>
    <t>3/71</t>
  </si>
  <si>
    <t>G1/S transition of mitotic cell cycle</t>
  </si>
  <si>
    <t>GO:0000082</t>
  </si>
  <si>
    <t>E2f3,Id4,Akap8l,Usp26,Ccnb3</t>
  </si>
  <si>
    <t>13557,15904,54194,83563,209091</t>
  </si>
  <si>
    <t>5/155</t>
  </si>
  <si>
    <t>cell cycle phase transition</t>
  </si>
  <si>
    <t>GO:0044770</t>
  </si>
  <si>
    <t>18_Summary</t>
  </si>
  <si>
    <t>Stag2,Bcl9,Arid1a,Igf2bp1,Tut4</t>
  </si>
  <si>
    <t>20843,77578,93760,140486,230594</t>
  </si>
  <si>
    <t>17_Member</t>
  </si>
  <si>
    <t>17_Summary</t>
  </si>
  <si>
    <t>Xiap,E2f3,Pik3r3</t>
  </si>
  <si>
    <t>11798,13557,18710</t>
  </si>
  <si>
    <t>Small cell lung cancer</t>
  </si>
  <si>
    <t>mmu05222</t>
  </si>
  <si>
    <t>Xiap,Brca1,Pik3r3,Top2a</t>
  </si>
  <si>
    <t>11798,12189,18710,21973</t>
  </si>
  <si>
    <t>Platinum drug resistance</t>
  </si>
  <si>
    <t>mmu01524</t>
  </si>
  <si>
    <t>Xiap,Brca1,Pik3r3,Top2a,E2f3</t>
  </si>
  <si>
    <t>11798,12189,18710,21973,13557</t>
  </si>
  <si>
    <t>Brca1,Ctdsp2,Arid1a,Ccnb3,Cenpe,Meioc,Jade1</t>
  </si>
  <si>
    <t>12189,52468,93760,209091,229841,268491,269424</t>
  </si>
  <si>
    <t>7/509</t>
  </si>
  <si>
    <t>regulation of mitotic cell cycle</t>
  </si>
  <si>
    <t>GO:0007346</t>
  </si>
  <si>
    <t>Brca1,Atrx,Ctdsp2,Cenpe,Jade1</t>
  </si>
  <si>
    <t>12189,22589,52468,229841,269424</t>
  </si>
  <si>
    <t>5/271</t>
  </si>
  <si>
    <t>negative regulation of cell cycle process</t>
  </si>
  <si>
    <t>GO:0010948</t>
  </si>
  <si>
    <t>Brca1,Ctdsp2,Cenpe,Jade1</t>
  </si>
  <si>
    <t>12189,52468,229841,269424</t>
  </si>
  <si>
    <t>4/167</t>
  </si>
  <si>
    <t>negative regulation of mitotic cell cycle phase transition</t>
  </si>
  <si>
    <t>GO:1901991</t>
  </si>
  <si>
    <t>Brca1,Atrx,Ctdsp2,Cenpe,Meioc,Jade1</t>
  </si>
  <si>
    <t>12189,22589,52468,229841,268491,269424</t>
  </si>
  <si>
    <t>6/354</t>
  </si>
  <si>
    <t>negative regulation of cell cycle</t>
  </si>
  <si>
    <t>GO:0045786</t>
  </si>
  <si>
    <t>Brca1,Ctdsp2,Arid1a,Ccnb3,Cenpe,Jade1</t>
  </si>
  <si>
    <t>12189,52468,93760,209091,229841,269424</t>
  </si>
  <si>
    <t>6/342</t>
  </si>
  <si>
    <t>regulation of mitotic cell cycle phase transition</t>
  </si>
  <si>
    <t>GO:1901990</t>
  </si>
  <si>
    <t>Brca1,Ctdsp2,Cenpe,Meioc,Jade1</t>
  </si>
  <si>
    <t>12189,52468,229841,268491,269424</t>
  </si>
  <si>
    <t>5/224</t>
  </si>
  <si>
    <t>negative regulation of mitotic cell cycle</t>
  </si>
  <si>
    <t>GO:0045930</t>
  </si>
  <si>
    <t>Brca1,Atrx,Ctdsp2,Smc4,Arid1a,Xpo1,Ccnb3,Kif15,Cenpe,Eif4g3,Jade1</t>
  </si>
  <si>
    <t>12189,22589,52468,70099,93760,103573,209091,209737,229841,230861,269424</t>
  </si>
  <si>
    <t>11/727</t>
  </si>
  <si>
    <t>regulation of cell cycle process</t>
  </si>
  <si>
    <t>GO:0010564</t>
  </si>
  <si>
    <t>Brca1,Atrx,Ctdsp2,Smc4,Arid1a,Xpo1,Ccnb3,Kif15,Cenpe,Eif4g3,Jade1,Meioc</t>
  </si>
  <si>
    <t>12189,22589,52468,70099,93760,103573,209091,209737,229841,230861,269424,268491</t>
  </si>
  <si>
    <t>Xiap,Tle4,Bcl9,Fermt2,Lzts2</t>
  </si>
  <si>
    <t>11798,21888,77578,218952,226154</t>
  </si>
  <si>
    <t>5/259</t>
  </si>
  <si>
    <t>cell-cell signaling by wnt</t>
  </si>
  <si>
    <t>GO:0198738</t>
  </si>
  <si>
    <t>Wnt signaling pathway</t>
  </si>
  <si>
    <t>GO:0016055</t>
  </si>
  <si>
    <t>Xiap,Tle4,Ubr5,Lzts2,Jade1</t>
  </si>
  <si>
    <t>11798,21888,70790,226154,269424</t>
  </si>
  <si>
    <t>5/250</t>
  </si>
  <si>
    <t>regulation of canonical Wnt signaling pathway</t>
  </si>
  <si>
    <t>GO:0060828</t>
  </si>
  <si>
    <t>Xiap,Tle4,Bcl9,Xpo1</t>
  </si>
  <si>
    <t>11798,21888,77578,103573</t>
  </si>
  <si>
    <t>4/150</t>
  </si>
  <si>
    <t>TCF dependent signaling in response to WNT</t>
  </si>
  <si>
    <t>R-MMU-201681</t>
  </si>
  <si>
    <t>Xiap,Tle4,Xpo1</t>
  </si>
  <si>
    <t>11798,21888,103573</t>
  </si>
  <si>
    <t>3/29</t>
  </si>
  <si>
    <t>Deactivation of the beta-catenin transactivating complex</t>
  </si>
  <si>
    <t>R-MMU-3769402</t>
  </si>
  <si>
    <t>Xiap,Tle4,Xpo1,Bcl9,Ubr5,Lzts2,Jade1,Fermt2</t>
  </si>
  <si>
    <t>11798,21888,103573,77578,70790,226154,269424,218952</t>
  </si>
  <si>
    <t>Brca1,Id3,Atrx,Hnrnpa2b1,Kcnq1ot1,Ubr5,Arid1a,Kmt2a,Fus,Jade1</t>
  </si>
  <si>
    <t>12189,15903,22589,53379,63830,70790,93760,214162,233908,269424</t>
  </si>
  <si>
    <t>10/565</t>
  </si>
  <si>
    <t>regulation of DNA metabolic process</t>
  </si>
  <si>
    <t>GO:0051052</t>
  </si>
  <si>
    <t>Hnrnpa2b1,Xpo1,Igf2bp1,Thoc2</t>
  </si>
  <si>
    <t>53379,103573,140486,331401</t>
  </si>
  <si>
    <t>4/165</t>
  </si>
  <si>
    <t>RNA localization</t>
  </si>
  <si>
    <t>GO:0006403</t>
  </si>
  <si>
    <t>E2f3,Hnrnpa2b1,Txnip,Xpo1,Thoc2</t>
  </si>
  <si>
    <t>13557,53379,56338,103573,331401</t>
  </si>
  <si>
    <t>5/241</t>
  </si>
  <si>
    <t>nuclear transport</t>
  </si>
  <si>
    <t>GO:0051169</t>
  </si>
  <si>
    <t>nucleocytoplasmic transport</t>
  </si>
  <si>
    <t>GO:0006913</t>
  </si>
  <si>
    <t>4/148</t>
  </si>
  <si>
    <t>establishment of RNA localization</t>
  </si>
  <si>
    <t>GO:0051236</t>
  </si>
  <si>
    <t>4/146</t>
  </si>
  <si>
    <t>RNA transport</t>
  </si>
  <si>
    <t>GO:0050658</t>
  </si>
  <si>
    <t>nucleic acid transport</t>
  </si>
  <si>
    <t>GO:0050657</t>
  </si>
  <si>
    <t>4/118</t>
  </si>
  <si>
    <t>mRNA transport</t>
  </si>
  <si>
    <t>GO:0051028</t>
  </si>
  <si>
    <t>Hnrnpa2b1,Slc25a23,Xpo1,Igf2bp1,Slc25a36,Thoc2</t>
  </si>
  <si>
    <t>53379,66972,103573,140486,192287,331401</t>
  </si>
  <si>
    <t>6/191</t>
  </si>
  <si>
    <t>nucleobase-containing compound transport</t>
  </si>
  <si>
    <t>GO:0015931</t>
  </si>
  <si>
    <t>Hnrnpa2b1,Slc25a23,Xpo1,Igf2bp1,Slc25a36,Thoc2,E2f3,Txnip</t>
  </si>
  <si>
    <t>53379,66972,103573,140486,192287,331401,13557,56338</t>
  </si>
  <si>
    <t>Id1,Id3,Id4</t>
  </si>
  <si>
    <t>15901,15903,15904</t>
  </si>
  <si>
    <t>TGF-beta signaling pathway</t>
  </si>
  <si>
    <t>mmu04350</t>
  </si>
  <si>
    <t>Id1,Id3,Tob1,Fermt2</t>
  </si>
  <si>
    <t>15901,15903,22057,218952</t>
  </si>
  <si>
    <t>4/162</t>
  </si>
  <si>
    <t>regulation of osteoblast differentiation</t>
  </si>
  <si>
    <t>GO:0045667</t>
  </si>
  <si>
    <t>Id1,Id3,Id4,Pik3r3</t>
  </si>
  <si>
    <t>15901,15903,15904,18710</t>
  </si>
  <si>
    <t>4/140</t>
  </si>
  <si>
    <t>Signaling pathways regulating pluripotency of stem cells</t>
  </si>
  <si>
    <t>mmu04550</t>
  </si>
  <si>
    <t>Id1,Id3,Tob1</t>
  </si>
  <si>
    <t>15901,15903,22057</t>
  </si>
  <si>
    <t>Id1,Id3,Id4,Kmt2a,Setx</t>
  </si>
  <si>
    <t>15901,15903,15904,214162,269254</t>
  </si>
  <si>
    <t>5/140</t>
  </si>
  <si>
    <t>circadian rhythm</t>
  </si>
  <si>
    <t>GO:0007623</t>
  </si>
  <si>
    <t>Id1,Id3,Id4,Kmt2a</t>
  </si>
  <si>
    <t>15901,15903,15904,214162</t>
  </si>
  <si>
    <t>4/72</t>
  </si>
  <si>
    <t>circadian regulation of gene expression</t>
  </si>
  <si>
    <t>GO:0032922</t>
  </si>
  <si>
    <t>Id1,Id3,Id4,Top2a,Kmt2a,Scaper,Setx</t>
  </si>
  <si>
    <t>15901,15903,15904,21973,214162,244891,269254</t>
  </si>
  <si>
    <t>7/264</t>
  </si>
  <si>
    <t>rhythmic process</t>
  </si>
  <si>
    <t>GO:0048511</t>
  </si>
  <si>
    <t>Id1,Id3,Id4,Top2a,Kmt2a,Scaper,Setx,Tob1,Pik3r3,Fermt2</t>
  </si>
  <si>
    <t>15901,15903,15904,21973,214162,244891,269254,22057,18710,218952</t>
  </si>
  <si>
    <t>Hcfc1,Kdm3a,Ash1l,Kmt2a,Jade1</t>
  </si>
  <si>
    <t>15161,104263,192195,214162,269424</t>
  </si>
  <si>
    <t>5/281</t>
  </si>
  <si>
    <t>peptidyl-lysine modification</t>
  </si>
  <si>
    <t>GO:0018205</t>
  </si>
  <si>
    <t>Kdm3a,Ash1l,Kmt2a</t>
  </si>
  <si>
    <t>104263,192195,214162</t>
  </si>
  <si>
    <t>3/85</t>
  </si>
  <si>
    <t>peptidyl-lysine methylation</t>
  </si>
  <si>
    <t>GO:0018022</t>
  </si>
  <si>
    <t>histone lysine methylation</t>
  </si>
  <si>
    <t>GO:0034968</t>
  </si>
  <si>
    <t>Brca1,Hcfc1,Akap8l,Kmt2a</t>
  </si>
  <si>
    <t>12189,15161,54194,214162</t>
  </si>
  <si>
    <t>4/125</t>
  </si>
  <si>
    <t>positive regulation of histone modification</t>
  </si>
  <si>
    <t>GO:0031058</t>
  </si>
  <si>
    <t>Hcfc1,Kmt2a,Jade1</t>
  </si>
  <si>
    <t>15161,214162,269424</t>
  </si>
  <si>
    <t>3/58</t>
  </si>
  <si>
    <t>histone H4 acetylation</t>
  </si>
  <si>
    <t>GO:0043967</t>
  </si>
  <si>
    <t>Brca1,Hcfc1,Kmt2a</t>
  </si>
  <si>
    <t>12189,15161,214162</t>
  </si>
  <si>
    <t>positive regulation of histone methylation</t>
  </si>
  <si>
    <t>GO:0031062</t>
  </si>
  <si>
    <t>3/42</t>
  </si>
  <si>
    <t>regulation of histone H3-K4 methylation</t>
  </si>
  <si>
    <t>GO:0051569</t>
  </si>
  <si>
    <t>Brca1,Kcnq1ot1,Kmt2a</t>
  </si>
  <si>
    <t>12189,63830,214162</t>
  </si>
  <si>
    <t>3/32</t>
  </si>
  <si>
    <t>regulation of DNA methylation</t>
  </si>
  <si>
    <t>GO:0044030</t>
  </si>
  <si>
    <t>3/27</t>
  </si>
  <si>
    <t>positive regulation of histone H3-K4 methylation</t>
  </si>
  <si>
    <t>GO:0051571</t>
  </si>
  <si>
    <t>3/21</t>
  </si>
  <si>
    <t>peptidyl-lysine dimethylation</t>
  </si>
  <si>
    <t>GO:0018027</t>
  </si>
  <si>
    <t>Brca1,Hcfc1,Atrx,Kdm3a,Kmt2a</t>
  </si>
  <si>
    <t>12189,15161,22589,104263,214162</t>
  </si>
  <si>
    <t>5/95</t>
  </si>
  <si>
    <t>regulation of histone methylation</t>
  </si>
  <si>
    <t>GO:0031060</t>
  </si>
  <si>
    <t>Brca1,Hcfc1,Atrx,Akap8l,Ubr5,Kdm3a,Kmt2a</t>
  </si>
  <si>
    <t>12189,15161,22589,54194,70790,104263,214162</t>
  </si>
  <si>
    <t>7/206</t>
  </si>
  <si>
    <t>regulation of histone modification</t>
  </si>
  <si>
    <t>GO:0031056</t>
  </si>
  <si>
    <t>Brca1,Hcfc1,Atrx,Akap8l,Ubr5,Kdm3a,Kmt2a,Ash1l,Kcnq1ot1,Jade1</t>
  </si>
  <si>
    <t>12189,15161,22589,54194,70790,104263,214162,192195,63830,269424</t>
  </si>
  <si>
    <t>U2surp,Tra2a,Fus,Thoc2</t>
  </si>
  <si>
    <t>67958,101214,233908,331401</t>
  </si>
  <si>
    <t>4/134</t>
  </si>
  <si>
    <t>Spliceosome</t>
  </si>
  <si>
    <t>mmu03040</t>
  </si>
  <si>
    <t>Hnrnpa2b1,U2surp,Hnrnpr,Rbm5,Xpo1,Cstf3,Tut4,Fus,Thoc2</t>
  </si>
  <si>
    <t>53379,67958,74326,83486,103573,228410,230594,233908,331401</t>
  </si>
  <si>
    <t>9/547</t>
  </si>
  <si>
    <t>Metabolism of RNA</t>
  </si>
  <si>
    <t>R-MMU-8953854</t>
  </si>
  <si>
    <t>Hnrnpa2b1,U2surp,Hnrnpr,Rbm5,Cstf3,Fus</t>
  </si>
  <si>
    <t>53379,67958,74326,83486,228410,233908</t>
  </si>
  <si>
    <t>6/179</t>
  </si>
  <si>
    <t>mRNA Splicing</t>
  </si>
  <si>
    <t>R-MMU-72172</t>
  </si>
  <si>
    <t>6/173</t>
  </si>
  <si>
    <t>mRNA Splicing - Major Pathway</t>
  </si>
  <si>
    <t>R-MMU-72163</t>
  </si>
  <si>
    <t>Hnrnpa2b1,U2surp,Hnrnpr,Rbm5,Cstf3,Fus,Thoc2</t>
  </si>
  <si>
    <t>53379,67958,74326,83486,228410,233908,331401</t>
  </si>
  <si>
    <t>7/230</t>
  </si>
  <si>
    <t>Processing of Capped Intron-Containing Pre-mRNA</t>
  </si>
  <si>
    <t>R-MMU-72203</t>
  </si>
  <si>
    <t>Brca1,Hnrnpa2b1,U2surp,Hnrnpr,Rbm5,Celf4,Igf2bp1,Cstf3,Eif4g3,Fus</t>
  </si>
  <si>
    <t>12189,53379,67958,74326,83486,108013,140486,228410,230861,233908</t>
  </si>
  <si>
    <t>10/453</t>
  </si>
  <si>
    <t>mRNA processing</t>
  </si>
  <si>
    <t>WP310</t>
  </si>
  <si>
    <t>Brca1,Hnrnpa2b1,U2surp,Hnrnpr,Rbm5,Celf4,Igf2bp1,Cstf3,Eif4g3,Fus,Thoc2,Xpo1,Tut4,Tra2a</t>
  </si>
  <si>
    <t>12189,53379,67958,74326,83486,108013,140486,228410,230861,233908,331401,103573,230594,101214</t>
  </si>
  <si>
    <t>Brca1,Ubr5,Fermt2</t>
  </si>
  <si>
    <t>12189,70790,218952</t>
  </si>
  <si>
    <t>3/92</t>
  </si>
  <si>
    <t>positive regulation of protein localization to nucleus</t>
  </si>
  <si>
    <t>GO:1900182</t>
  </si>
  <si>
    <t>Brca1,Ubr5,Fermt2,Lzts2</t>
  </si>
  <si>
    <t>12189,70790,218952,226154</t>
  </si>
  <si>
    <t>4/151</t>
  </si>
  <si>
    <t>regulation of protein localization to nucleus</t>
  </si>
  <si>
    <t>GO:1900180</t>
  </si>
  <si>
    <t>Brca1,Nedd4,Ubr5</t>
  </si>
  <si>
    <t>12189,17999,70790</t>
  </si>
  <si>
    <t>3/74</t>
  </si>
  <si>
    <t>positive regulation of nucleocytoplasmic transport</t>
  </si>
  <si>
    <t>GO:0046824</t>
  </si>
  <si>
    <t>Xiap,Brca1,Nedd4,Ubr5</t>
  </si>
  <si>
    <t>11798,12189,17999,70790</t>
  </si>
  <si>
    <t>4/147</t>
  </si>
  <si>
    <t>Ubiquitin mediated proteolysis</t>
  </si>
  <si>
    <t>mmu04120</t>
  </si>
  <si>
    <t>Brca1,Nedd4,Akap8l,Ubr5,Xpo1,Thoc2</t>
  </si>
  <si>
    <t>12189,17999,54194,70790,103573,331401</t>
  </si>
  <si>
    <t>6/338</t>
  </si>
  <si>
    <t>regulation of intracellular transport</t>
  </si>
  <si>
    <t>GO:0032386</t>
  </si>
  <si>
    <t>Brca1,Ubr5,Kdm3a</t>
  </si>
  <si>
    <t>12189,70790,104263</t>
  </si>
  <si>
    <t>negative regulation of histone modification</t>
  </si>
  <si>
    <t>GO:0031057</t>
  </si>
  <si>
    <t>Brca1,Atrx,Kdm3a</t>
  </si>
  <si>
    <t>12189,22589,104263</t>
  </si>
  <si>
    <t>regulation of histone H3-K9 methylation</t>
  </si>
  <si>
    <t>GO:0051570</t>
  </si>
  <si>
    <t>6/131</t>
  </si>
  <si>
    <t>regulation of nucleocytoplasmic transport</t>
  </si>
  <si>
    <t>GO:0046822</t>
  </si>
  <si>
    <t>Brca1,Nedd4,Akap8l,Ubr5,Xpo1,Thoc2,Atrx,Kdm3a,Xiap,Fermt2,Lzts2</t>
  </si>
  <si>
    <t>12189,17999,54194,70790,103573,331401,22589,104263,11798,218952,226154</t>
  </si>
  <si>
    <t>Tob1,Hnrnpr,Igf2bp1,Tut4</t>
  </si>
  <si>
    <t>22057,74326,140486,230594</t>
  </si>
  <si>
    <t>negative regulation of translation</t>
  </si>
  <si>
    <t>GO:0017148</t>
  </si>
  <si>
    <t>Tob1,Hnrnpr,Tut4</t>
  </si>
  <si>
    <t>22057,74326,230594</t>
  </si>
  <si>
    <t>positive regulation of mRNA catabolic process</t>
  </si>
  <si>
    <t>GO:0061014</t>
  </si>
  <si>
    <t>Igf2bp1,Fus,Meioc</t>
  </si>
  <si>
    <t>140486,233908,268491</t>
  </si>
  <si>
    <t>3/67</t>
  </si>
  <si>
    <t>RNA stabilization</t>
  </si>
  <si>
    <t>GO:0043489</t>
  </si>
  <si>
    <t>Tob1,Hnrnpr,Igf2bp1,Acer2,Tut4</t>
  </si>
  <si>
    <t>22057,74326,140486,230379,230594</t>
  </si>
  <si>
    <t>5/202</t>
  </si>
  <si>
    <t>negative regulation of cellular macromolecule biosynthetic process</t>
  </si>
  <si>
    <t>GO:2000113</t>
  </si>
  <si>
    <t>3/57</t>
  </si>
  <si>
    <t>mRNA stabilization</t>
  </si>
  <si>
    <t>GO:0048255</t>
  </si>
  <si>
    <t>Tob1,Igf2bp1,Fus,Meioc</t>
  </si>
  <si>
    <t>22057,140486,233908,268491</t>
  </si>
  <si>
    <t>4/81</t>
  </si>
  <si>
    <t>negative regulation of RNA catabolic process</t>
  </si>
  <si>
    <t>GO:1902369</t>
  </si>
  <si>
    <t>Tob1,Hnrnpr,Tra2a,Celf4,Tut4</t>
  </si>
  <si>
    <t>22057,74326,101214,108013,230594</t>
  </si>
  <si>
    <t>5/138</t>
  </si>
  <si>
    <t>positive regulation of mRNA metabolic process</t>
  </si>
  <si>
    <t>GO:1903313</t>
  </si>
  <si>
    <t>4/68</t>
  </si>
  <si>
    <t>negative regulation of mRNA catabolic process</t>
  </si>
  <si>
    <t>GO:1902373</t>
  </si>
  <si>
    <t>Tob1,Hnrnpr,Igf2bp1,Tut4,Fus,Meioc</t>
  </si>
  <si>
    <t>22057,74326,140486,230594,233908,268491</t>
  </si>
  <si>
    <t>6/183</t>
  </si>
  <si>
    <t>regulation of mRNA catabolic process</t>
  </si>
  <si>
    <t>GO:0061013</t>
  </si>
  <si>
    <t>6/176</t>
  </si>
  <si>
    <t>regulation of RNA stability</t>
  </si>
  <si>
    <t>GO:0043487</t>
  </si>
  <si>
    <t>6/162</t>
  </si>
  <si>
    <t>regulation of mRNA stability</t>
  </si>
  <si>
    <t>GO:0043488</t>
  </si>
  <si>
    <t>Tob1,Hnrnpa2b1,Celf4,Igf2bp1,Fus,Meioc</t>
  </si>
  <si>
    <t>22057,53379,108013,140486,233908,268491</t>
  </si>
  <si>
    <t>negative regulation of mRNA metabolic process</t>
  </si>
  <si>
    <t>GO:1903312</t>
  </si>
  <si>
    <t>Tob1,Hnrnpa2b1,Celf4,Igf2bp1,Fus,Meioc,Hnrnpr,Tut4,Tra2a,Acer2</t>
  </si>
  <si>
    <t>22057,53379,108013,140486,233908,268491,74326,230594,101214,230379</t>
  </si>
  <si>
    <t>Brca1,Atrx,Smc4,Cenpe,Eif4g3,Meioc</t>
  </si>
  <si>
    <t>12189,22589,70099,229841,230861,268491</t>
  </si>
  <si>
    <t>6/362</t>
  </si>
  <si>
    <t>positive regulation of cell cycle</t>
  </si>
  <si>
    <t>GO:0045787</t>
  </si>
  <si>
    <t>Top2a,Atrx,Cenpe</t>
  </si>
  <si>
    <t>21973,22589,229841</t>
  </si>
  <si>
    <t>3/80</t>
  </si>
  <si>
    <t>negative regulation of chromosome organization</t>
  </si>
  <si>
    <t>GO:2001251</t>
  </si>
  <si>
    <t>Top2a,Cenpe,Tut4,Meioc</t>
  </si>
  <si>
    <t>21973,229841,230594,268491</t>
  </si>
  <si>
    <t>4/156</t>
  </si>
  <si>
    <t>Atrx,Smc4,Meioc</t>
  </si>
  <si>
    <t>22589,70099,268491</t>
  </si>
  <si>
    <t>3/79</t>
  </si>
  <si>
    <t>chromosome organization involved in meiotic cell cycle</t>
  </si>
  <si>
    <t>GO:0070192</t>
  </si>
  <si>
    <t>Brca1,Atrx,Smc4,Ubr5,Pds5b,Meioc,Setx</t>
  </si>
  <si>
    <t>12189,22589,70099,70790,100710,268491,269254</t>
  </si>
  <si>
    <t>7/460</t>
  </si>
  <si>
    <t>DNA repair</t>
  </si>
  <si>
    <t>GO:0006281</t>
  </si>
  <si>
    <t>Top2a,Atrx,Kdm3a,Brdt,Cenpe,Tut4,Eif4g3,Scaper,Meioc,Setx</t>
  </si>
  <si>
    <t>21973,22589,104263,114642,229841,230594,230861,244891,268491,269254</t>
  </si>
  <si>
    <t>10/780</t>
  </si>
  <si>
    <t>Top2a,Brdt,Cenpe,Meioc</t>
  </si>
  <si>
    <t>21973,114642,229841,268491</t>
  </si>
  <si>
    <t>4/128</t>
  </si>
  <si>
    <t>meiosis I cell cycle process</t>
  </si>
  <si>
    <t>GO:0061982</t>
  </si>
  <si>
    <t>4/127</t>
  </si>
  <si>
    <t>meiosis I</t>
  </si>
  <si>
    <t>GO:0007127</t>
  </si>
  <si>
    <t>Top2a,Smc4,Brdt,Cenpe,Meioc</t>
  </si>
  <si>
    <t>21973,70099,114642,229841,268491</t>
  </si>
  <si>
    <t>meiotic nuclear division</t>
  </si>
  <si>
    <t>GO:0140013</t>
  </si>
  <si>
    <t>Top2a,Cenpe,Meioc</t>
  </si>
  <si>
    <t>21973,229841,268491</t>
  </si>
  <si>
    <t>female meiotic nuclear division</t>
  </si>
  <si>
    <t>GO:0007143</t>
  </si>
  <si>
    <t>Top2a,Atrx,Hnrnpa2b1,Smc4,Arid1a,Cenpe</t>
  </si>
  <si>
    <t>21973,22589,53379,70099,93760,229841</t>
  </si>
  <si>
    <t>6/240</t>
  </si>
  <si>
    <t>regulation of chromosome organization</t>
  </si>
  <si>
    <t>GO:0033044</t>
  </si>
  <si>
    <t>Brca1,Top2a,Atrx,Hnrnpa2b1,Kcnq1ot1,Smc4,Ubr5,Pds5b,Kmt2a,Meioc,Setx</t>
  </si>
  <si>
    <t>12189,21973,22589,53379,63830,70099,70790,100710,214162,268491,269254</t>
  </si>
  <si>
    <t>11/711</t>
  </si>
  <si>
    <t>DNA metabolic process</t>
  </si>
  <si>
    <t>GO:0006259</t>
  </si>
  <si>
    <t>Top2a,Atrx,Smc4,Brdt,Cenpe,Meioc</t>
  </si>
  <si>
    <t>21973,22589,70099,114642,229841,268491</t>
  </si>
  <si>
    <t>6/189</t>
  </si>
  <si>
    <t>meiotic cell cycle process</t>
  </si>
  <si>
    <t>GO:1903046</t>
  </si>
  <si>
    <t>Brca1,Cbx5,Nedd4,Top2a,Atrx,Smc4,Ubr5,Pds5b,Acer2,Chd2,Meioc,Setx</t>
  </si>
  <si>
    <t>12189,12419,17999,21973,22589,70099,70790,100710,230379,244059,268491,269254</t>
  </si>
  <si>
    <t>12/702</t>
  </si>
  <si>
    <t>cellular response to DNA damage stimulus</t>
  </si>
  <si>
    <t>GO:0006974</t>
  </si>
  <si>
    <t>Stag2,Top2a,Atrx,Zfp318,Smc4,Brdt,Ccnb3,Cenpe,Tubgcp5,Meioc</t>
  </si>
  <si>
    <t>20843,21973,22589,57908,70099,114642,209091,229841,233276,268491</t>
  </si>
  <si>
    <t>10/302</t>
  </si>
  <si>
    <t>meiotic cell cycle</t>
  </si>
  <si>
    <t>GO:0051321</t>
  </si>
  <si>
    <t>Stag2,Top2a,Atrx,Zfp318,Smc4,Brdt,Ccnb3,Cenpe,Tubgcp5,Meioc,Brca1,Cbx5,Nedd4,Ubr5,Pds5b,Acer2,Chd2,Setx,Hnrnpa2b1,Kcnq1ot1,Kmt2a,Arid1a,Kdm3a,Tut4,Eif4g3,Scaper</t>
  </si>
  <si>
    <t>20843,21973,22589,57908,70099,114642,209091,229841,233276,268491,12189,12419,17999,70790,100710,230379,244059,269254,53379,63830,214162,93760,104263,230594,230861,244891</t>
  </si>
  <si>
    <t>Xiap,Nedd4,Pik3r3,Chd4,Chd3</t>
  </si>
  <si>
    <t>11798,17999,18710,107932,216848</t>
  </si>
  <si>
    <t>Intracellular signaling by second messengers</t>
  </si>
  <si>
    <t>R-MMU-9006925</t>
  </si>
  <si>
    <t>Kdm3a,Chd4,Chd3</t>
  </si>
  <si>
    <t>104263,107932,216848</t>
  </si>
  <si>
    <t>regulation of stem cell differentiation</t>
  </si>
  <si>
    <t>GO:2000736</t>
  </si>
  <si>
    <t>Tbl1x,Chd4,Chd3</t>
  </si>
  <si>
    <t>21372,107932,216848</t>
  </si>
  <si>
    <t>macromolecule deacylation</t>
  </si>
  <si>
    <t>GO:0098732</t>
  </si>
  <si>
    <t>protein deacylation</t>
  </si>
  <si>
    <t>GO:0035601</t>
  </si>
  <si>
    <t>PIP3 activates AKT signaling</t>
  </si>
  <si>
    <t>R-MMU-1257604</t>
  </si>
  <si>
    <t>protein deacetylation</t>
  </si>
  <si>
    <t>GO:0006476</t>
  </si>
  <si>
    <t>histone deacetylation</t>
  </si>
  <si>
    <t>GO:0016575</t>
  </si>
  <si>
    <t>Xiap,Nedd4,Chd4,Chd3</t>
  </si>
  <si>
    <t>11798,17999,107932,216848</t>
  </si>
  <si>
    <t>4/109</t>
  </si>
  <si>
    <t>PTEN Regulation</t>
  </si>
  <si>
    <t>R-MMU-6807070</t>
  </si>
  <si>
    <t>Tbl1x,Chd4,Phf21a,Chd3</t>
  </si>
  <si>
    <t>21372,107932,192285,216848</t>
  </si>
  <si>
    <t>4/88</t>
  </si>
  <si>
    <t>HDACs deacetylate histones</t>
  </si>
  <si>
    <t>R-MMU-3214815</t>
  </si>
  <si>
    <t>Brca1,Hcfc1,Tbl1x,Kdm3a,Chd4,Ash1l,Kmt2a,Chd3,Jade1</t>
  </si>
  <si>
    <t>12189,15161,21372,104263,107932,192195,214162,216848,269424</t>
  </si>
  <si>
    <t>9/386</t>
  </si>
  <si>
    <t>histone modification</t>
  </si>
  <si>
    <t>GO:0016570</t>
  </si>
  <si>
    <t>Brca1,Hcfc1,Id1,Tle4,Atrx,Kdm3a,Chd4,Jade1</t>
  </si>
  <si>
    <t>12189,15161,15901,21888,22589,104263,107932,269424</t>
  </si>
  <si>
    <t>8/292</t>
  </si>
  <si>
    <t>Mechanisms associated with pluripotency</t>
  </si>
  <si>
    <t>WP1763</t>
  </si>
  <si>
    <t>Hcfc1,Tbl1x,Arid1a,Kdm3a,Chd4,Ash1l,Phf21a,Chd3,Jade1</t>
  </si>
  <si>
    <t>15161,21372,93760,104263,107932,192195,192285,216848,269424</t>
  </si>
  <si>
    <t>9/203</t>
  </si>
  <si>
    <t>Chromatin organization</t>
  </si>
  <si>
    <t>R-MMU-4839726</t>
  </si>
  <si>
    <t>Chromatin modifying enzymes</t>
  </si>
  <si>
    <t>R-MMU-3247509</t>
  </si>
  <si>
    <t>Hcfc1,Tbl1x,Arid1a,Kdm3a,Chd4,Ash1l,Phf21a,Chd3,Jade1,Brca1,Id1,Tle4,Atrx,Kmt2a,Xiap,Nedd4,Pik3r3</t>
  </si>
  <si>
    <t>15161,21372,93760,104263,107932,192195,192285,216848,269424,12189,15901,21888,22589,214162,11798,17999,18710</t>
  </si>
  <si>
    <t>Stag2,Pds5b,Xpo1,Cenpe</t>
  </si>
  <si>
    <t>20843,100710,103573,229841</t>
  </si>
  <si>
    <t>Separation of Sister Chromatids</t>
  </si>
  <si>
    <t>R-MMU-2467813</t>
  </si>
  <si>
    <t>Stag2,Cenpe,Tubgcp5</t>
  </si>
  <si>
    <t>20843,229841,233276</t>
  </si>
  <si>
    <t>spindle assembly</t>
  </si>
  <si>
    <t>GO:0051225</t>
  </si>
  <si>
    <t>Stag2,Smc4,Pds5b,Xpo1,Cenpe,Tubgcp5</t>
  </si>
  <si>
    <t>20843,70099,100710,103573,229841,233276</t>
  </si>
  <si>
    <t>6/380</t>
  </si>
  <si>
    <t>M Phase</t>
  </si>
  <si>
    <t>R-MMU-68886</t>
  </si>
  <si>
    <t>E2f3,Stag2,Smc4,Pds5b,Xpo1,Cenpe,Tubgcp5</t>
  </si>
  <si>
    <t>13557,20843,70099,100710,103573,229841,233276</t>
  </si>
  <si>
    <t>7/496</t>
  </si>
  <si>
    <t>Cell Cycle, Mitotic</t>
  </si>
  <si>
    <t>R-MMU-69278</t>
  </si>
  <si>
    <t>4/117</t>
  </si>
  <si>
    <t>Resolution of Sister Chromatid Cohesion</t>
  </si>
  <si>
    <t>R-MMU-2500257</t>
  </si>
  <si>
    <t>Akap8l,Smc4,Pds5b,Cenpe</t>
  </si>
  <si>
    <t>54194,70099,100710,229841</t>
  </si>
  <si>
    <t>mitotic sister chromatid segregation</t>
  </si>
  <si>
    <t>GO:0000070</t>
  </si>
  <si>
    <t>E2f3,Stag2,Atrx,Smc4,Pds5b,Xpo1,Cenpe,Tubgcp5,Rsf1</t>
  </si>
  <si>
    <t>13557,20843,22589,70099,100710,103573,229841,233276,233532</t>
  </si>
  <si>
    <t>9/579</t>
  </si>
  <si>
    <t>Cell Cycle</t>
  </si>
  <si>
    <t>R-MMU-1640170</t>
  </si>
  <si>
    <t>Stag2,Akap8l,Smc4,Pds5b,Cenpe</t>
  </si>
  <si>
    <t>20843,54194,70099,100710,229841</t>
  </si>
  <si>
    <t>5/157</t>
  </si>
  <si>
    <t>mitotic nuclear division</t>
  </si>
  <si>
    <t>GO:0140014</t>
  </si>
  <si>
    <t>Top2a,Akap8l,Smc4</t>
  </si>
  <si>
    <t>21973,54194,70099</t>
  </si>
  <si>
    <t>chromosome condensation</t>
  </si>
  <si>
    <t>GO:0030261</t>
  </si>
  <si>
    <t>Stag2,Atrx,Chd3,Cenpe,Tubgcp5</t>
  </si>
  <si>
    <t>20843,22589,216848,229841,233276</t>
  </si>
  <si>
    <t>5/152</t>
  </si>
  <si>
    <t>spindle organization</t>
  </si>
  <si>
    <t>GO:0007051</t>
  </si>
  <si>
    <t>Stag2,Top2a,Smc4,Myh10,Pds5b,Ccnb3,Lzts2,Cenpe,Thoc2</t>
  </si>
  <si>
    <t>20843,21973,70099,77579,100710,209091,226154,229841,331401</t>
  </si>
  <si>
    <t>9/505</t>
  </si>
  <si>
    <t>6/188</t>
  </si>
  <si>
    <t>Mitotic Prometaphase</t>
  </si>
  <si>
    <t>R-MMU-68877</t>
  </si>
  <si>
    <t>Stag2,Top2a,Akap8l,Smc4,Pds5b,Brdt,Cenpe,Meioc</t>
  </si>
  <si>
    <t>20843,21973,54194,70099,100710,114642,229841,268491</t>
  </si>
  <si>
    <t>8/327</t>
  </si>
  <si>
    <t>organelle fission</t>
  </si>
  <si>
    <t>GO:0048285</t>
  </si>
  <si>
    <t>8/302</t>
  </si>
  <si>
    <t>nuclear division</t>
  </si>
  <si>
    <t>GO:0000280</t>
  </si>
  <si>
    <t>Stag2,Top2a,Akap8l,Smc4,Pds5b,Cenpe,Meioc</t>
  </si>
  <si>
    <t>20843,21973,54194,70099,100710,229841,268491</t>
  </si>
  <si>
    <t>7/215</t>
  </si>
  <si>
    <t>nuclear chromosome segregation</t>
  </si>
  <si>
    <t>GO:0098813</t>
  </si>
  <si>
    <t>Brca1,Stag2,Top2a,Akap8l,Smc4,Pds5b,Cenpe,Meioc</t>
  </si>
  <si>
    <t>12189,20843,21973,54194,70099,100710,229841,268491</t>
  </si>
  <si>
    <t>8/275</t>
  </si>
  <si>
    <t>chromosome segregation</t>
  </si>
  <si>
    <t>GO:0007059</t>
  </si>
  <si>
    <t>Stag2,Top2a,Akap8l,Smc4,Pds5b,Cenpe</t>
  </si>
  <si>
    <t>20843,21973,54194,70099,100710,229841</t>
  </si>
  <si>
    <t>sister chromatid segregation</t>
  </si>
  <si>
    <t>GO:0000819</t>
  </si>
  <si>
    <t>Brca1,E2f3,Id4,Stag2,Akap8l,Smc4,Myh10,Usp26,Pds5b,Ccnb3,Cenpe</t>
  </si>
  <si>
    <t>12189,13557,15904,20843,54194,70099,77579,83563,100710,209091,229841</t>
  </si>
  <si>
    <t>11/489</t>
  </si>
  <si>
    <t>mitotic cell cycle process</t>
  </si>
  <si>
    <t>GO:1903047</t>
  </si>
  <si>
    <t>Brca1,E2f3,Id4,Stag2,Akap8l,Smc4,Myh10,Usp26,Pds5b,Ccnb3,Cenpe,Tubgcp5</t>
  </si>
  <si>
    <t>12189,13557,15904,20843,54194,70099,77579,83563,100710,209091,229841,233276</t>
  </si>
  <si>
    <t>12/562</t>
  </si>
  <si>
    <t>mitotic cell cycle</t>
  </si>
  <si>
    <t>GO:0000278</t>
  </si>
  <si>
    <t>Brca1,E2f3,Id4,Stag2,Top2a,Atrx,Akap8l,Smc4,Myh10,Usp26,Pds5b,Brdt,Ccnb3,Chd3,Cenpe,Tubgcp5,Meioc</t>
  </si>
  <si>
    <t>12189,13557,15904,20843,21973,22589,54194,70099,77579,83563,100710,114642,209091,216848,229841,233276,268491</t>
  </si>
  <si>
    <t>17/781</t>
  </si>
  <si>
    <t>cell cycle process</t>
  </si>
  <si>
    <t>GO:0022402</t>
  </si>
  <si>
    <t>Brca1,E2f3,Id4,Stag2,Top2a,Atrx,Akap8l,Smc4,Myh10,Usp26,Pds5b,Brdt,Ccnb3,Chd3,Cenpe,Tubgcp5,Meioc,Xpo1,Lzts2,Thoc2,Rsf1</t>
  </si>
  <si>
    <t>12189,13557,15904,20843,21973,22589,54194,70099,77579,83563,100710,114642,209091,216848,229841,233276,268491,103573,226154,331401,233532</t>
  </si>
  <si>
    <t>Brca1,Nr3c1,Id3,Nedd4,Tbl1x,Ddx17,Ubr5,Arid1a,Kdm3a</t>
  </si>
  <si>
    <t>12189,14815,15903,17999,21372,67040,70790,93760,104263</t>
  </si>
  <si>
    <t>9/748</t>
  </si>
  <si>
    <t>response to organic cyclic compound</t>
  </si>
  <si>
    <t>GO:0014070</t>
  </si>
  <si>
    <t>Nr3c1,Id3,Nedd4,Ddx17,Ubr5,Arid1a,Kdm3a,Setx</t>
  </si>
  <si>
    <t>14815,15903,17999,67040,70790,93760,104263,269254</t>
  </si>
  <si>
    <t>8/560</t>
  </si>
  <si>
    <t>cellular response to lipid</t>
  </si>
  <si>
    <t>GO:0071396</t>
  </si>
  <si>
    <t>Nr3c1,Id3,Nedd4,Tbl1x,Ddx17,Ubr5,Arid1a,Kdm3a,Acer2,Setx</t>
  </si>
  <si>
    <t>14815,15903,17999,21372,67040,70790,93760,104263,230379,269254</t>
  </si>
  <si>
    <t>10/786</t>
  </si>
  <si>
    <t>response to lipid</t>
  </si>
  <si>
    <t>GO:0033993</t>
  </si>
  <si>
    <t>Nr3c1,Nedd4,Pik3r3,Ddx17,Ubr5,Arid1a,Kdm3a</t>
  </si>
  <si>
    <t>14815,17999,18710,67040,70790,93760,104263</t>
  </si>
  <si>
    <t>7/402</t>
  </si>
  <si>
    <t>cellular response to hormone stimulus</t>
  </si>
  <si>
    <t>GO:0032870</t>
  </si>
  <si>
    <t>Brca1,Nr3c1,Id3,Nedd4,Ddx17,Ubr5,Arid1a,Kdm3a</t>
  </si>
  <si>
    <t>12189,14815,15903,17999,67040,70790,93760,104263</t>
  </si>
  <si>
    <t>8/487</t>
  </si>
  <si>
    <t>cellular response to organic cyclic compound</t>
  </si>
  <si>
    <t>GO:0071407</t>
  </si>
  <si>
    <t>Brca1,Nr3c1,Nedd4,Pik3r3,Reg2,Tbl1x,Ddx17,Ubr5,Arid1a,Kdm3a</t>
  </si>
  <si>
    <t>12189,14815,17999,18710,19693,21372,67040,70790,93760,104263</t>
  </si>
  <si>
    <t>10/621</t>
  </si>
  <si>
    <t>response to hormone</t>
  </si>
  <si>
    <t>GO:0009725</t>
  </si>
  <si>
    <t>Ddx17,Arid1a,Kdm3a</t>
  </si>
  <si>
    <t>67040,93760,104263</t>
  </si>
  <si>
    <t>3/16</t>
  </si>
  <si>
    <t>androgen receptor signaling pathway</t>
  </si>
  <si>
    <t>GO:0030521</t>
  </si>
  <si>
    <t>Nr3c1,Nedd4,Tbl1x,Ddx17,Ubr5,Arid1a,Kdm3a</t>
  </si>
  <si>
    <t>14815,17999,21372,67040,70790,93760,104263</t>
  </si>
  <si>
    <t>7/163</t>
  </si>
  <si>
    <t>response to steroid hormone</t>
  </si>
  <si>
    <t>GO:0048545</t>
  </si>
  <si>
    <t>Nr3c1,Nedd4,Ddx17,Ubr5,Arid1a,Kdm3a</t>
  </si>
  <si>
    <t>14815,17999,67040,70790,93760,104263</t>
  </si>
  <si>
    <t>6/99</t>
  </si>
  <si>
    <t>cellular response to steroid hormone stimulus</t>
  </si>
  <si>
    <t>GO:0071383</t>
  </si>
  <si>
    <t>6/96</t>
  </si>
  <si>
    <t>intracellular receptor signaling pathway</t>
  </si>
  <si>
    <t>GO:0030522</t>
  </si>
  <si>
    <t>6/93</t>
  </si>
  <si>
    <t>hormone-mediated signaling pathway</t>
  </si>
  <si>
    <t>GO:0009755</t>
  </si>
  <si>
    <t>Nr3c1,Nedd4,Arid1a</t>
  </si>
  <si>
    <t>14815,17999,93760</t>
  </si>
  <si>
    <t>3/6</t>
  </si>
  <si>
    <t>corticosteroid receptor signaling pathway</t>
  </si>
  <si>
    <t>GO:0031958</t>
  </si>
  <si>
    <t>3/5</t>
  </si>
  <si>
    <t>glucocorticoid receptor signaling pathway</t>
  </si>
  <si>
    <t>GO:0042921</t>
  </si>
  <si>
    <t>6/49</t>
  </si>
  <si>
    <t>steroid hormone mediated signaling pathway</t>
  </si>
  <si>
    <t>GO:0043401</t>
  </si>
  <si>
    <t>6/44</t>
  </si>
  <si>
    <t>intracellular steroid hormone receptor signaling pathway</t>
  </si>
  <si>
    <t>GO:0030518</t>
  </si>
  <si>
    <t>Nr3c1,Nedd4,Ddx17,Ubr5,Arid1a,Kdm3a,Tbl1x,Brca1,Pik3r3,Reg2,Id3,Acer2,Setx</t>
  </si>
  <si>
    <t>14815,17999,67040,70790,93760,104263,21372,12189,18710,19693,15903,230379,269254</t>
  </si>
  <si>
    <t>Rbm5,Psip1,Celf4,Setx</t>
  </si>
  <si>
    <t>83486,101739,108013,269254</t>
  </si>
  <si>
    <t>4/179</t>
  </si>
  <si>
    <t>ribonucleoprotein complex subunit organization</t>
  </si>
  <si>
    <t>GO:0071826</t>
  </si>
  <si>
    <t>4/171</t>
  </si>
  <si>
    <t>ribonucleoprotein complex assembly</t>
  </si>
  <si>
    <t>GO:0022618</t>
  </si>
  <si>
    <t>Tra2a,Celf4,Setx</t>
  </si>
  <si>
    <t>101214,108013,269254</t>
  </si>
  <si>
    <t>3/53</t>
  </si>
  <si>
    <t>positive regulation of RNA splicing</t>
  </si>
  <si>
    <t>GO:0033120</t>
  </si>
  <si>
    <t>Psip1,Celf4,Setx</t>
  </si>
  <si>
    <t>101739,108013,269254</t>
  </si>
  <si>
    <t>mRNA splice site selection</t>
  </si>
  <si>
    <t>GO:0006376</t>
  </si>
  <si>
    <t>Ddx17,Malat1,Rbm5,Celf4</t>
  </si>
  <si>
    <t>67040,72289,83486,108013</t>
  </si>
  <si>
    <t>4/60</t>
  </si>
  <si>
    <t>regulation of alternative mRNA splicing, via spliceosome</t>
  </si>
  <si>
    <t>GO:0000381</t>
  </si>
  <si>
    <t>Hnrnpa2b1,Ddx17,Malat1,Rbm5,Tra2a,Celf4</t>
  </si>
  <si>
    <t>53379,67040,72289,83486,101214,108013</t>
  </si>
  <si>
    <t>6/153</t>
  </si>
  <si>
    <t>regulation of mRNA processing</t>
  </si>
  <si>
    <t>GO:0050684</t>
  </si>
  <si>
    <t>4/46</t>
  </si>
  <si>
    <t>spliceosomal complex assembly</t>
  </si>
  <si>
    <t>GO:0000245</t>
  </si>
  <si>
    <t>6/115</t>
  </si>
  <si>
    <t>regulation of mRNA splicing, via spliceosome</t>
  </si>
  <si>
    <t>GO:0048024</t>
  </si>
  <si>
    <t>Hnrnpa2b1,Ddx17,Rbm5,Tra2a,Psip1,Celf4,Cwf19l2,Setx</t>
  </si>
  <si>
    <t>53379,67040,83486,101214,101739,108013,244672,269254</t>
  </si>
  <si>
    <t>8/215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Hnrnpa2b1,Akap8l,Ddx17,U2surp,Rbm5,Tra2a,Psip1,Celf4,Brdt,Cstf3,Tut4,Fus,Cwf19l2,Setx,Thoc2</t>
  </si>
  <si>
    <t>53379,54194,67040,67958,83486,101214,101739,108013,114642,228410,230594,233908,244672,269254,331401</t>
  </si>
  <si>
    <t>15/796</t>
  </si>
  <si>
    <t>RNA processing</t>
  </si>
  <si>
    <t>GO:0006396</t>
  </si>
  <si>
    <t>Hnrnpa2b1,Akap8l,Ddx17,Rbm5,Tra2a,Psip1,Celf4,Brdt,Cstf3,Tut4,Cwf19l2,Setx,Thoc2</t>
  </si>
  <si>
    <t>53379,54194,67040,83486,101214,101739,108013,114642,228410,230594,244672,269254,331401</t>
  </si>
  <si>
    <t>13/586</t>
  </si>
  <si>
    <t>mRNA metabolic process</t>
  </si>
  <si>
    <t>GO:0016071</t>
  </si>
  <si>
    <t>Hnrnpa2b1,Akap8l,Ddx17,Rbm5,Tra2a,Psip1,Celf4,Brdt,Cstf3,Cwf19l2,Setx,Thoc2</t>
  </si>
  <si>
    <t>53379,54194,67040,83486,101214,101739,108013,114642,228410,244672,269254,331401</t>
  </si>
  <si>
    <t>12/422</t>
  </si>
  <si>
    <t>GO:0006397</t>
  </si>
  <si>
    <t>Hnrnpa2b1,Ddx17,Rbm5,Tra2a,Psip1,Celf4,Brdt,Fus,Cwf19l2,Setx,Thoc2</t>
  </si>
  <si>
    <t>53379,67040,83486,101214,101739,108013,114642,233908,244672,269254,331401</t>
  </si>
  <si>
    <t>11/338</t>
  </si>
  <si>
    <t>RNA splicing</t>
  </si>
  <si>
    <t>GO:0008380</t>
  </si>
  <si>
    <t>Tob1,Hnrnpa2b1,Ddx17,Malat1,Hnrnpr,Rbm5,Tra2a,Celf4,Igf2bp1,Tut4,Fus,Meioc</t>
  </si>
  <si>
    <t>22057,53379,67040,72289,74326,83486,101214,108013,140486,230594,233908,268491</t>
  </si>
  <si>
    <t>12/316</t>
  </si>
  <si>
    <t>regulation of mRNA metabolic process</t>
  </si>
  <si>
    <t>GO:1903311</t>
  </si>
  <si>
    <t>Hnrnpa2b1,Ddx17,Malat1,Rbm5,Tra2a,Celf4,Brdt,Fus,Setx,Hnrnph3</t>
  </si>
  <si>
    <t>53379,67040,72289,83486,101214,108013,114642,233908,269254,432467</t>
  </si>
  <si>
    <t>10/186</t>
  </si>
  <si>
    <t>regulation of RNA splicing</t>
  </si>
  <si>
    <t>GO:0043484</t>
  </si>
  <si>
    <t>Hnrnpa2b1,Ddx17,Malat1,Rbm5,Tra2a,Celf4,Brdt,Fus,Setx,Hnrnph3,Tob1,Hnrnpr,Igf2bp1,Tut4,Meioc,Psip1,Cwf19l2,Thoc2,Akap8l,Cstf3,U2surp</t>
  </si>
  <si>
    <t>53379,67040,72289,83486,101214,108013,114642,233908,269254,432467,22057,74326,140486,230594,268491,101739,244672,331401,54194,228410,67958</t>
  </si>
  <si>
    <t>Brd2,Atrx,Cenpe,Rsf1</t>
  </si>
  <si>
    <t>14312,22589,229841,233532</t>
  </si>
  <si>
    <t>protein-DNA complex assembly</t>
  </si>
  <si>
    <t>GO:0065004</t>
  </si>
  <si>
    <t>Brd2,Atrx,Rsf1</t>
  </si>
  <si>
    <t>14312,22589,233532</t>
  </si>
  <si>
    <t>nucleosome assembly</t>
  </si>
  <si>
    <t>GO:0006334</t>
  </si>
  <si>
    <t>Brd2,Atrx,Kcnq1ot1,Rsf1</t>
  </si>
  <si>
    <t>14312,22589,63830,233532</t>
  </si>
  <si>
    <t>chromatin assembly</t>
  </si>
  <si>
    <t>GO:0031497</t>
  </si>
  <si>
    <t>Brd2,Atrx,Arid1a,Brdt,Cenpe,Rsf1,Chd2</t>
  </si>
  <si>
    <t>14312,22589,93760,114642,229841,233532,244059</t>
  </si>
  <si>
    <t>protein-DNA complex subunit organization</t>
  </si>
  <si>
    <t>GO:0071824</t>
  </si>
  <si>
    <t>Brd2,Atrx,Arid1a,Brdt,Rsf1,Chd2</t>
  </si>
  <si>
    <t>14312,22589,93760,114642,233532,244059</t>
  </si>
  <si>
    <t>6/121</t>
  </si>
  <si>
    <t>nucleosome organization</t>
  </si>
  <si>
    <t>GO:0034728</t>
  </si>
  <si>
    <t>Brd2,Nr3c1,Hcfc1,Atrx,Arid1a,Chd4,Brdt,Bptf,Chd3,Rsf1,Chd2</t>
  </si>
  <si>
    <t>14312,14815,15161,22589,93760,107932,114642,207165,216848,233532,244059</t>
  </si>
  <si>
    <t>11/249</t>
  </si>
  <si>
    <t>chromatin remodeling</t>
  </si>
  <si>
    <t>GO:0006338</t>
  </si>
  <si>
    <t>Brca1,Cbx5,Brd2,Nr3c1,Hcfc1,Atrx,Kcnq1ot1,Atad2,Arid1a,Kdm3a,Chd4,Brdt,Ash1l,Phf21a,Bptf,Kmt2a,Chd3,Rsf1,Chd2</t>
  </si>
  <si>
    <t>12189,12419,14312,14815,15161,22589,63830,70472,93760,104263,107932,114642,192195,192285,207165,214162,216848,233532,244059</t>
  </si>
  <si>
    <t>19/569</t>
  </si>
  <si>
    <t>chromatin organization</t>
  </si>
  <si>
    <t>GO:0006325</t>
  </si>
  <si>
    <t>Brca1,Cbx5,Brd2,Nr3c1,Hcfc1,Atrx,Kcnq1ot1,Atad2,Arid1a,Kdm3a,Chd4,Brdt,Ash1l,Phf21a,Bptf,Kmt2a,Chd3,Rsf1,Chd2,Cenpe</t>
  </si>
  <si>
    <t>12189,12419,14312,14815,15161,22589,63830,70472,93760,104263,107932,114642,192195,192285,207165,214162,216848,233532,244059,229841</t>
  </si>
  <si>
    <t>Col4a5,Cd47,Fras1</t>
  </si>
  <si>
    <t>12830,16423,231470</t>
  </si>
  <si>
    <t>3/88</t>
  </si>
  <si>
    <t>ECM-receptor interaction</t>
  </si>
  <si>
    <t>mmu04512</t>
  </si>
  <si>
    <t>Cep63,Sclt1,Cep290</t>
  </si>
  <si>
    <t>28135,67161,216274</t>
  </si>
  <si>
    <t>Anchoring of the basal body to the plasma membrane</t>
  </si>
  <si>
    <t>R-MMU-5620912</t>
  </si>
  <si>
    <t>Uba52,Cep63,Cep290</t>
  </si>
  <si>
    <t>22186,28135,216274</t>
  </si>
  <si>
    <t>3/83</t>
  </si>
  <si>
    <t>Regulation of PLK1 Activity at G2/M Transition</t>
  </si>
  <si>
    <t>R-MMU-2565942</t>
  </si>
  <si>
    <t>Uba52,Cep63,Cep290,Sclt1</t>
  </si>
  <si>
    <t>22186,28135,216274,67161</t>
  </si>
  <si>
    <t>Fmr1,Ulk2,Odf2l,Dnaja4,Nuf2,Hormad1,Spdl1,Syt11,Shank1</t>
  </si>
  <si>
    <t>14265,29869,52184,58233,66977,67981,70385,229521,243961</t>
  </si>
  <si>
    <t>9/727</t>
  </si>
  <si>
    <t>negative regulation of cellular component organization</t>
  </si>
  <si>
    <t>GO:0051129</t>
  </si>
  <si>
    <t>Odf2l,Ccdc88a,Wdpcp</t>
  </si>
  <si>
    <t>52184,108686,216560</t>
  </si>
  <si>
    <t>regulation of cilium assembly</t>
  </si>
  <si>
    <t>GO:1902017</t>
  </si>
  <si>
    <t>Fmr1,Pabpc1,Angel2</t>
  </si>
  <si>
    <t>14265,18458,52477</t>
  </si>
  <si>
    <t>3/100</t>
  </si>
  <si>
    <t>Fmr1,Pabpc1,Rbmx,Rps16,Wdr33,Tra2a,Trmt10a,Thoc1,Sugp2</t>
  </si>
  <si>
    <t>14265,18458,19655,20055,74320,101214,108943,225160,234373</t>
  </si>
  <si>
    <t>9/796</t>
  </si>
  <si>
    <t>Fmr1,Pabpc1,Rbmx,Tra2a,Thoc1,Sugp2</t>
  </si>
  <si>
    <t>14265,18458,19655,101214,225160,234373</t>
  </si>
  <si>
    <t>Fmr1,Pabpc1,Rbmx,Wdr33,Tra2a,Thoc1,Sugp2</t>
  </si>
  <si>
    <t>14265,18458,19655,74320,101214,225160,234373</t>
  </si>
  <si>
    <t>7/422</t>
  </si>
  <si>
    <t>Fmr1,Pabpc1,Rbmx,Wdr33,Tra2a,Thoc1,Sugp2,Angel2,Rps16,Trmt10a</t>
  </si>
  <si>
    <t>14265,18458,19655,74320,101214,225160,234373,52477,20055,108943</t>
  </si>
  <si>
    <t>Rbmx,Fam135a,Ccdc88a</t>
  </si>
  <si>
    <t>19655,68187,108686</t>
  </si>
  <si>
    <t>3/40</t>
  </si>
  <si>
    <t>RND1 GTPase cycle</t>
  </si>
  <si>
    <t>R-MMU-9696273</t>
  </si>
  <si>
    <t>Hspb11,Wdpcp,Ptpdc1</t>
  </si>
  <si>
    <t>72938,216560,218232</t>
  </si>
  <si>
    <t>smoothened signaling pathway</t>
  </si>
  <si>
    <t>GO:0007224</t>
  </si>
  <si>
    <t>Ahi1,Sclt1,Hspb11,Cep290,Wdpcp,Ptpdc1</t>
  </si>
  <si>
    <t>52906,67161,72938,216274,216560,218232</t>
  </si>
  <si>
    <t>6/347</t>
  </si>
  <si>
    <t>cilium organization</t>
  </si>
  <si>
    <t>GO:0044782</t>
  </si>
  <si>
    <t>6/315</t>
  </si>
  <si>
    <t>cilium assembly</t>
  </si>
  <si>
    <t>GO:0060271</t>
  </si>
  <si>
    <t>Ahi1,Sclt1,Hspb11,Ccdc88a,Cep290,Wdpcp,Ptpdc1</t>
  </si>
  <si>
    <t>52906,67161,72938,108686,216274,216560,218232</t>
  </si>
  <si>
    <t>7/413</t>
  </si>
  <si>
    <t>plasma membrane bounded cell projection assembly</t>
  </si>
  <si>
    <t>GO:0120031</t>
  </si>
  <si>
    <t>Aspm,Rb1cc1,Cep63,Ulk2,Ahi1,Sclt1,Hspb11,Cep290,Wdpcp,Ptpdc1</t>
  </si>
  <si>
    <t>12316,12421,28135,29869,52906,67161,72938,216274,216560,218232</t>
  </si>
  <si>
    <t>10/771</t>
  </si>
  <si>
    <t>organelle assembly</t>
  </si>
  <si>
    <t>GO:0070925</t>
  </si>
  <si>
    <t>Ahi1,Sclt1,Hspb11,Ccdc88a,Tsga10,Cep290,Wdpcp,Ptpdc1</t>
  </si>
  <si>
    <t>52906,67161,72938,108686,211484,216274,216560,218232</t>
  </si>
  <si>
    <t>8/429</t>
  </si>
  <si>
    <t>cell projection assembly</t>
  </si>
  <si>
    <t>GO:0030031</t>
  </si>
  <si>
    <t>Ahi1,Sclt1,Hspb11,Ccdc88a,Tsga10,Cep290,Wdpcp,Ptpdc1,Aspm,Rb1cc1,Cep63,Ulk2</t>
  </si>
  <si>
    <t>52906,67161,72938,108686,211484,216274,216560,218232,12316,12421,28135,29869</t>
  </si>
  <si>
    <t>Cep63,Rad18,Syce3,4930447C04Rik,Ccdc88a,Thoc1,Topbp1,Poln,Primpol</t>
  </si>
  <si>
    <t>28135,58186,75459,75801,108686,225160,235559,272158,408022</t>
  </si>
  <si>
    <t>9/711</t>
  </si>
  <si>
    <t>Thoc1,Topbp1,Poln,Primpol</t>
  </si>
  <si>
    <t>225160,235559,272158,408022</t>
  </si>
  <si>
    <t>DNA-templated DNA replication</t>
  </si>
  <si>
    <t>GO:0006261</t>
  </si>
  <si>
    <t>Ccdc88a,Thoc1,Topbp1,Poln,Primpol</t>
  </si>
  <si>
    <t>108686,225160,235559,272158,408022</t>
  </si>
  <si>
    <t>5/185</t>
  </si>
  <si>
    <t>DNA replication</t>
  </si>
  <si>
    <t>GO:0006260</t>
  </si>
  <si>
    <t>Rad18,Poln,Primpol</t>
  </si>
  <si>
    <t>58186,272158,408022</t>
  </si>
  <si>
    <t>postreplication repair</t>
  </si>
  <si>
    <t>GO:0006301</t>
  </si>
  <si>
    <t>Rad18,Poln,Primpol,Ccdc88a,Thoc1,Topbp1,Cep63,Syce3,4930447C04Rik</t>
  </si>
  <si>
    <t>58186,272158,408022,108686,225160,235559,28135,75459,75801</t>
  </si>
  <si>
    <t>Aspm,Cep63,Ppp2r3c,Nuf2,Spdl1,Ccdc88a,Cep290</t>
  </si>
  <si>
    <t>12316,28135,59032,66977,70385,108686,216274</t>
  </si>
  <si>
    <t>7/530</t>
  </si>
  <si>
    <t>microtubule cytoskeleton organization</t>
  </si>
  <si>
    <t>GO:0000226</t>
  </si>
  <si>
    <t>Uba52,Nuf2,Itgb3bp,Spdl1</t>
  </si>
  <si>
    <t>22186,66977,67733,70385</t>
  </si>
  <si>
    <t>Nuf2,Smarca2,Spdl1</t>
  </si>
  <si>
    <t>66977,67155,70385</t>
  </si>
  <si>
    <t>regulation of mitotic sister chromatid separation</t>
  </si>
  <si>
    <t>GO:0010965</t>
  </si>
  <si>
    <t>3/91</t>
  </si>
  <si>
    <t>regulation of metaphase/anaphase transition of cell cycle</t>
  </si>
  <si>
    <t>GO:1902099</t>
  </si>
  <si>
    <t>Nuf2,Itgb3bp,Spdl1</t>
  </si>
  <si>
    <t>66977,67733,70385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regulation of mitotic metaphase/anaphase transition</t>
  </si>
  <si>
    <t>GO:0030071</t>
  </si>
  <si>
    <t>Uba52,Nuf2,Itgb3bp,Spdl1,Topbp1</t>
  </si>
  <si>
    <t>22186,66977,67733,70385,235559</t>
  </si>
  <si>
    <t>5/270</t>
  </si>
  <si>
    <t>Cell Cycle Checkpoints</t>
  </si>
  <si>
    <t>R-MMU-69620</t>
  </si>
  <si>
    <t>Uba52,Cep63,Nuf2,Itgb3bp,Spdl1,Cep290</t>
  </si>
  <si>
    <t>22186,28135,66977,67733,70385,216274</t>
  </si>
  <si>
    <t>Nuf2,Hormad1,Spdl1,Topbp1</t>
  </si>
  <si>
    <t>66977,67981,70385,235559</t>
  </si>
  <si>
    <t>4/155</t>
  </si>
  <si>
    <t>cell cycle checkpoint signaling</t>
  </si>
  <si>
    <t>GO:0000075</t>
  </si>
  <si>
    <t>Cep63,Nuf2,Spdl1</t>
  </si>
  <si>
    <t>28135,66977,70385</t>
  </si>
  <si>
    <t>3/77</t>
  </si>
  <si>
    <t>chromosome localization</t>
  </si>
  <si>
    <t>GO:0050000</t>
  </si>
  <si>
    <t>establishment of chromosome localization</t>
  </si>
  <si>
    <t>GO:0051303</t>
  </si>
  <si>
    <t>Nuf2,Smarca2,Hormad1,Spdl1,Ccnb3,Thoc1,Topbp1</t>
  </si>
  <si>
    <t>66977,67155,67981,70385,209091,225160,235559</t>
  </si>
  <si>
    <t>7/434</t>
  </si>
  <si>
    <t>regulation of cell cycle phase transition</t>
  </si>
  <si>
    <t>GO:1901987</t>
  </si>
  <si>
    <t>Aspm,Cep63,Nuf2,Itgb3bp,Spdl1,Syce3,Klhdc8b,Ccnb3</t>
  </si>
  <si>
    <t>12316,28135,66977,67733,70385,75459,78267,209091</t>
  </si>
  <si>
    <t>Nuf2,Hormad1,Spdl1</t>
  </si>
  <si>
    <t>66977,67981,70385</t>
  </si>
  <si>
    <t>3/54</t>
  </si>
  <si>
    <t>negative regulation of nuclear division</t>
  </si>
  <si>
    <t>GO:0051784</t>
  </si>
  <si>
    <t>Cep63,Nuf2,Itgb3bp,Spdl1,Cep290</t>
  </si>
  <si>
    <t>28135,66977,67733,70385,216274</t>
  </si>
  <si>
    <t>5/188</t>
  </si>
  <si>
    <t>Rad18,Nuf2,Smarca2,Hormad1,Spdl1</t>
  </si>
  <si>
    <t>58186,66977,67155,67981,70385</t>
  </si>
  <si>
    <t>5/126</t>
  </si>
  <si>
    <t>regulation of chromosome segregation</t>
  </si>
  <si>
    <t>GO:0051983</t>
  </si>
  <si>
    <t>Rad18,Nuf2,Smarca2,Hormad1,Spdl1,Cep63,Itgb3bp,Cep290,Aspm,Syce3,Klhdc8b,Ccnb3,Thoc1,Topbp1,Uba52,Ppp2r3c,Ccdc88a</t>
  </si>
  <si>
    <t>58186,66977,67155,67981,70385,28135,67733,216274,12316,75459,78267,209091,225160,235559,22186,59032,108686</t>
  </si>
  <si>
    <t>Ahi1,5730455P16Rik,Syt11,Btbd8</t>
  </si>
  <si>
    <t>52906,70591,229521,100503185</t>
  </si>
  <si>
    <t>vesicle localization</t>
  </si>
  <si>
    <t>GO:0051648</t>
  </si>
  <si>
    <t>establishment of vesicle localization</t>
  </si>
  <si>
    <t>GO:0051650</t>
  </si>
  <si>
    <t>Cep63,Ahi1,Nuf2,Spdl1,5730455P16Rik,Syt11,Btbd8</t>
  </si>
  <si>
    <t>28135,52906,66977,70385,70591,229521,100503185</t>
  </si>
  <si>
    <t>7/390</t>
  </si>
  <si>
    <t>establishment of organelle localization</t>
  </si>
  <si>
    <t>GO:0051656</t>
  </si>
  <si>
    <t>Aspm,Cep63,Ahi1,Nuf2,Spdl1,5730455P16Rik,Spag9,Cep290,Syt11,Btbd8</t>
  </si>
  <si>
    <t>12316,28135,52906,66977,70385,70591,70834,216274,229521,100503185</t>
  </si>
  <si>
    <t>10/522</t>
  </si>
  <si>
    <t>organelle localization</t>
  </si>
  <si>
    <t>GO:0051640</t>
  </si>
  <si>
    <t>Aspm,Hormad1,4930447C04Rik</t>
  </si>
  <si>
    <t>12316,67981,75801</t>
  </si>
  <si>
    <t>Cep63,Syce3,4930447C04Rik,Topbp1,Poln</t>
  </si>
  <si>
    <t>28135,75459,75801,235559,272158</t>
  </si>
  <si>
    <t>5/223</t>
  </si>
  <si>
    <t>DNA recombination</t>
  </si>
  <si>
    <t>GO:0006310</t>
  </si>
  <si>
    <t>Hormad1,Syce3,4930447C04Rik</t>
  </si>
  <si>
    <t>67981,75459,75801</t>
  </si>
  <si>
    <t>3/56</t>
  </si>
  <si>
    <t>homologous chromosome pairing at meiosis</t>
  </si>
  <si>
    <t>GO:0007129</t>
  </si>
  <si>
    <t>Aspm,Cep63,Nuf2,Hormad1,Spdl1,Syce3,4930447C04Rik,Klhdc8b,Usp26,Ccnb3,Topbp1</t>
  </si>
  <si>
    <t>12316,28135,66977,67981,70385,75459,75801,78267,83563,209091,235559</t>
  </si>
  <si>
    <t>11/781</t>
  </si>
  <si>
    <t>Cep63,Hormad1,Syce3,4930447C04Rik</t>
  </si>
  <si>
    <t>28135,67981,75459,75801</t>
  </si>
  <si>
    <t>4/79</t>
  </si>
  <si>
    <t>4/71</t>
  </si>
  <si>
    <t>homologous chromosome segregation</t>
  </si>
  <si>
    <t>GO:0045143</t>
  </si>
  <si>
    <t>Cep63,Hormad1,Syce3,4930447C04Rik,Topbp1</t>
  </si>
  <si>
    <t>28135,67981,75459,75801,235559</t>
  </si>
  <si>
    <t>5/128</t>
  </si>
  <si>
    <t>3/28</t>
  </si>
  <si>
    <t>synaptonemal complex organization</t>
  </si>
  <si>
    <t>GO:0070193</t>
  </si>
  <si>
    <t>5/127</t>
  </si>
  <si>
    <t>Cep63,Nuf2,Hormad1,Spdl1,Syce3,4930447C04Rik,Klhdc8b</t>
  </si>
  <si>
    <t>28135,66977,67981,70385,75459,75801,78267</t>
  </si>
  <si>
    <t>7/275</t>
  </si>
  <si>
    <t>3/25</t>
  </si>
  <si>
    <t>synaptonemal complex assembly</t>
  </si>
  <si>
    <t>GO:0007130</t>
  </si>
  <si>
    <t>Cep63,Syce3,4930447C04Rik,Topbp1</t>
  </si>
  <si>
    <t>28135,75459,75801,235559</t>
  </si>
  <si>
    <t>4/59</t>
  </si>
  <si>
    <t>homologous recombination</t>
  </si>
  <si>
    <t>GO:0035825</t>
  </si>
  <si>
    <t>4/52</t>
  </si>
  <si>
    <t>reciprocal homologous recombination</t>
  </si>
  <si>
    <t>GO:0140527</t>
  </si>
  <si>
    <t>reciprocal meiotic recombination</t>
  </si>
  <si>
    <t>GO:0007131</t>
  </si>
  <si>
    <t>Cep63,Nuf2,Hormad1,Syce3,4930447C04Rik</t>
  </si>
  <si>
    <t>28135,66977,67981,75459,75801</t>
  </si>
  <si>
    <t>5/100</t>
  </si>
  <si>
    <t>meiotic chromosome segregation</t>
  </si>
  <si>
    <t>GO:0045132</t>
  </si>
  <si>
    <t>Aspm,Cep63,Nuf2,Hormad1,Syce3,4930447C04Rik,Ccnb3,Topbp1</t>
  </si>
  <si>
    <t>12316,28135,66977,67981,75459,75801,209091,235559</t>
  </si>
  <si>
    <t>Aspm,Cep63,Nuf2,Hormad1,Syce3,4930447C04Rik,Topbp1</t>
  </si>
  <si>
    <t>12316,28135,66977,67981,75459,75801,235559</t>
  </si>
  <si>
    <t>7/189</t>
  </si>
  <si>
    <t>Aspm,Cep63,Nuf2,Hormad1,Spdl1,Syce3,4930447C04Rik,Klhdc8b,Topbp1</t>
  </si>
  <si>
    <t>12316,28135,66977,67981,70385,75459,75801,78267,235559</t>
  </si>
  <si>
    <t>9/327</t>
  </si>
  <si>
    <t>7/172</t>
  </si>
  <si>
    <t>9/302</t>
  </si>
  <si>
    <t>Aspm,Cep63,Nuf2,Hormad1,Spdl1,Syce3,4930447C04Rik,Klhdc8b,Topbp1,Ccnb3,Usp26,Poln</t>
  </si>
  <si>
    <t>12316,28135,66977,67981,70385,75459,75801,78267,235559,209091,83563,272158</t>
  </si>
  <si>
    <t>Rps16,Uba52,Eef1b2,Rplp1,Rps20,Rps15a</t>
  </si>
  <si>
    <t>20055,22186,55949,56040,67427,267019</t>
  </si>
  <si>
    <t>6/386</t>
  </si>
  <si>
    <t>translation</t>
  </si>
  <si>
    <t>GO:0006412</t>
  </si>
  <si>
    <t>Rps16,Uba52,Eef1b2,Rplp1,Rps20,Aasdh,Rps15a</t>
  </si>
  <si>
    <t>20055,22186,55949,56040,67427,231326,267019</t>
  </si>
  <si>
    <t>amide biosynthetic process</t>
  </si>
  <si>
    <t>GO:0043604</t>
  </si>
  <si>
    <t>Rps16,Uba52,Rplp1,Rps20,Rps15a</t>
  </si>
  <si>
    <t>20055,22186,56040,67427,267019</t>
  </si>
  <si>
    <t>5/247</t>
  </si>
  <si>
    <t>Coronavirus disease - COVID-19</t>
  </si>
  <si>
    <t>mmu05171</t>
  </si>
  <si>
    <t>7/407</t>
  </si>
  <si>
    <t>peptide biosynthetic process</t>
  </si>
  <si>
    <t>GO:0043043</t>
  </si>
  <si>
    <t>Rps16,Rps20,Rps15a</t>
  </si>
  <si>
    <t>20055,67427,267019</t>
  </si>
  <si>
    <t>Ribosomal scanning and start codon recognition</t>
  </si>
  <si>
    <t>R-MMU-72702</t>
  </si>
  <si>
    <t>3/50</t>
  </si>
  <si>
    <t>Formation of the ternary complex, and subsequently, the 43S complex</t>
  </si>
  <si>
    <t>R-MMU-72695</t>
  </si>
  <si>
    <t>5/179</t>
  </si>
  <si>
    <t>Ribosome</t>
  </si>
  <si>
    <t>mmu03010</t>
  </si>
  <si>
    <t>5/171</t>
  </si>
  <si>
    <t>rRNA processing in the nucleus and cytosol</t>
  </si>
  <si>
    <t>R-MMU-8868773</t>
  </si>
  <si>
    <t>rRNA processing</t>
  </si>
  <si>
    <t>R-MMU-72312</t>
  </si>
  <si>
    <t>Major pathway of rRNA processing in the nucleolus and cytosol</t>
  </si>
  <si>
    <t>R-MMU-6791226</t>
  </si>
  <si>
    <t>Rps16,Rplp1,Rps20,Rps15a</t>
  </si>
  <si>
    <t>20055,56040,67427,267019</t>
  </si>
  <si>
    <t>4/95</t>
  </si>
  <si>
    <t>Cytoplasmic ribosomal proteins</t>
  </si>
  <si>
    <t>WP163</t>
  </si>
  <si>
    <t>Pabpc1,Rbmx,Rps16,Uba52,Rplp1,Rps20,Wdr33,Thoc1,Rps15a</t>
  </si>
  <si>
    <t>18458,19655,20055,22186,56040,67427,74320,225160,267019</t>
  </si>
  <si>
    <t>5/111</t>
  </si>
  <si>
    <t>cytoplasmic translation</t>
  </si>
  <si>
    <t>GO:0002181</t>
  </si>
  <si>
    <t>Pabpc1,Rps16,Rps20,Rps15a</t>
  </si>
  <si>
    <t>18458,20055,67427,267019</t>
  </si>
  <si>
    <t>4/58</t>
  </si>
  <si>
    <t>Activation of the mRNA upon binding of the cap-binding complex and eIFs, and subsequent binding to 43S</t>
  </si>
  <si>
    <t>R-MMU-72662</t>
  </si>
  <si>
    <t>4/57</t>
  </si>
  <si>
    <t>Translation initiation complex formation</t>
  </si>
  <si>
    <t>R-MMU-72649</t>
  </si>
  <si>
    <t>GTP hydrolysis and joining of the 60S ribosomal subunit</t>
  </si>
  <si>
    <t>R-MMU-72706</t>
  </si>
  <si>
    <t>5/97</t>
  </si>
  <si>
    <t>Formation of a pool of free 40S subunits</t>
  </si>
  <si>
    <t>R-MMU-72689</t>
  </si>
  <si>
    <t>Pabpc1,Rps16,Uba52,Eef1b2,Rplp1,Rps20,Rps15a</t>
  </si>
  <si>
    <t>18458,20055,22186,55949,56040,67427,267019</t>
  </si>
  <si>
    <t>7/220</t>
  </si>
  <si>
    <t>Translation</t>
  </si>
  <si>
    <t>R-MMU-72766</t>
  </si>
  <si>
    <t>5/88</t>
  </si>
  <si>
    <t>SRP-dependent cotranslational protein targeting to membrane</t>
  </si>
  <si>
    <t>R-MMU-1799339</t>
  </si>
  <si>
    <t>Pabpc1,Rps16,Uba52,Rplp1,Rps20,Rps15a</t>
  </si>
  <si>
    <t>18458,20055,22186,56040,67427,267019</t>
  </si>
  <si>
    <t>Cap-dependent Translation Initiation</t>
  </si>
  <si>
    <t>R-MMU-72737</t>
  </si>
  <si>
    <t>Eukaryotic Translation Initiation</t>
  </si>
  <si>
    <t>R-MMU-72613</t>
  </si>
  <si>
    <t>6/110</t>
  </si>
  <si>
    <t>Nonsense Mediated Decay (NMD) enhanced by the Exon Junction Complex (EJC)</t>
  </si>
  <si>
    <t>R-MMU-975957</t>
  </si>
  <si>
    <t>Nonsense-Mediated Decay (NMD)</t>
  </si>
  <si>
    <t>R-MMU-927802</t>
  </si>
  <si>
    <t>6/107</t>
  </si>
  <si>
    <t>L13a-mediated translational silencing of Ceruloplasmin expression</t>
  </si>
  <si>
    <t>R-MMU-156827</t>
  </si>
  <si>
    <t>6/90</t>
  </si>
  <si>
    <t>Nonsense Mediated Decay (NMD) independent of the Exon Junction Complex (EJC)</t>
  </si>
  <si>
    <t>R-MMU-975956</t>
  </si>
  <si>
    <t>Pabpc1,Rps16,Uba52,Rplp1,Rps20,Rps15a,Eef1b2,Rbmx,Wdr33,Thoc1,Aasdh</t>
  </si>
  <si>
    <t>18458,20055,22186,56040,67427,267019,55949,19655,74320,225160,231326</t>
  </si>
  <si>
    <t>H1f0,H1f4,H1f5,Actr6,Smarca2,Itgb3bp,Jmjd1c,Chd2</t>
  </si>
  <si>
    <t>14958,50709,56702,67019,67155,67733,108829,244059</t>
  </si>
  <si>
    <t>8/569</t>
  </si>
  <si>
    <t>H1f0,H1f4,H1f5,Smarca2,Itgb3bp</t>
  </si>
  <si>
    <t>14958,50709,56702,67155,67733</t>
  </si>
  <si>
    <t>5/162</t>
  </si>
  <si>
    <t>H1f0,H1f4,H1f5,Rad18,Thoc1</t>
  </si>
  <si>
    <t>14958,50709,56702,58186,225160</t>
  </si>
  <si>
    <t>negative regulation of DNA metabolic process</t>
  </si>
  <si>
    <t>GO:0051053</t>
  </si>
  <si>
    <t>H1f0,H1f4,H1f5</t>
  </si>
  <si>
    <t>14958,50709,56702</t>
  </si>
  <si>
    <t>5/135</t>
  </si>
  <si>
    <t>regulation of DNA recombination</t>
  </si>
  <si>
    <t>GO:0000018</t>
  </si>
  <si>
    <t>H1f0,H1f4,H1f5,Actr6,Smarca2,Itgb3bp,Chd2</t>
  </si>
  <si>
    <t>14958,50709,56702,67019,67155,67733,244059</t>
  </si>
  <si>
    <t>7/249</t>
  </si>
  <si>
    <t>5/80</t>
  </si>
  <si>
    <t>5/47</t>
  </si>
  <si>
    <t>negative regulation of DNA recombination</t>
  </si>
  <si>
    <t>GO:0045910</t>
  </si>
  <si>
    <t>7/121</t>
  </si>
  <si>
    <t>H1f0,H1f4,H1f5,Actr6,Smarca2,Itgb3bp,Chd2,Rad18,Thoc1,Jmjd1c</t>
  </si>
  <si>
    <t>14958,50709,56702,67019,67155,67733,244059,58186,225160,108829</t>
  </si>
  <si>
    <t>Bloc1s1,Myo1b,Wdpcp</t>
  </si>
  <si>
    <t>14533,17912,216560</t>
  </si>
  <si>
    <t>3/198</t>
  </si>
  <si>
    <t>cytoskeleton-dependent intracellular transport</t>
  </si>
  <si>
    <t>GO:0030705</t>
  </si>
  <si>
    <t>Rpl29,Cntn2,Gm49368</t>
  </si>
  <si>
    <t>19944,21367,118261720</t>
  </si>
  <si>
    <t>3/188</t>
  </si>
  <si>
    <t>cell-substrate adhesion</t>
  </si>
  <si>
    <t>GO:0031589</t>
  </si>
  <si>
    <t>Atox1,Pkd2,Asic5,Kcnk18</t>
  </si>
  <si>
    <t>11927,18764,58170,332396</t>
  </si>
  <si>
    <t>4/509</t>
  </si>
  <si>
    <t>inorganic ion transmembrane transport</t>
  </si>
  <si>
    <t>GO:0098660</t>
  </si>
  <si>
    <t>4/496</t>
  </si>
  <si>
    <t>cation transmembrane transport</t>
  </si>
  <si>
    <t>GO:0098655</t>
  </si>
  <si>
    <t>Atox1,Myo1b,Pkd2,Asic5,Kcnk18</t>
  </si>
  <si>
    <t>11927,17912,18764,58170,332396</t>
  </si>
  <si>
    <t>5/749</t>
  </si>
  <si>
    <t>cation transport</t>
  </si>
  <si>
    <t>GO:0006812</t>
  </si>
  <si>
    <t>4/453</t>
  </si>
  <si>
    <t>inorganic cation transmembrane transport</t>
  </si>
  <si>
    <t>GO:0098662</t>
  </si>
  <si>
    <t>5/598</t>
  </si>
  <si>
    <t>metal ion transport</t>
  </si>
  <si>
    <t>GO:0030001</t>
  </si>
  <si>
    <t>Rpl10a,Rpl27,Rpl7,Rpl35</t>
  </si>
  <si>
    <t>19896,19942,19989,66489</t>
  </si>
  <si>
    <t>4/489</t>
  </si>
  <si>
    <t>ncRNA metabolic process</t>
  </si>
  <si>
    <t>GO:0034660</t>
  </si>
  <si>
    <t>4/408</t>
  </si>
  <si>
    <t>ribonucleoprotein complex biogenesis</t>
  </si>
  <si>
    <t>GO:0022613</t>
  </si>
  <si>
    <t>4/372</t>
  </si>
  <si>
    <t>ncRNA processing</t>
  </si>
  <si>
    <t>GO:0034470</t>
  </si>
  <si>
    <t>4/291</t>
  </si>
  <si>
    <t>ribosome biogenesis</t>
  </si>
  <si>
    <t>GO:0042254</t>
  </si>
  <si>
    <t>4/238</t>
  </si>
  <si>
    <t>rRNA metabolic process</t>
  </si>
  <si>
    <t>GO:0016072</t>
  </si>
  <si>
    <t>4/209</t>
  </si>
  <si>
    <t>GO:0006364</t>
  </si>
  <si>
    <t>Rpl10a,Rpl7,Rpl35</t>
  </si>
  <si>
    <t>19896,19989,66489</t>
  </si>
  <si>
    <t>ribosomal large subunit biogenesis</t>
  </si>
  <si>
    <t>GO:0042273</t>
  </si>
  <si>
    <t>3/30</t>
  </si>
  <si>
    <t>maturation of LSU-rRNA</t>
  </si>
  <si>
    <t>GO:0000470</t>
  </si>
  <si>
    <t>Rpl10a,Rpl7,Rpl35,Rpl27</t>
  </si>
  <si>
    <t>19896,19989,66489,19942</t>
  </si>
  <si>
    <t>Rpl7,Rpl9,Rps4x,Rpl37</t>
  </si>
  <si>
    <t>19989,20005,20102,67281</t>
  </si>
  <si>
    <t>Rpl27,Rpl28,Rpl29,Rpl37a,Rpl7,Rpl9,Rps4x,Uba52,Rpl35,Rpl37,Rpl22l1</t>
  </si>
  <si>
    <t>19942,19943,19944,19981,19989,20005,20102,22186,66489,67281,68028</t>
  </si>
  <si>
    <t>11/547</t>
  </si>
  <si>
    <t>Rpl10a,Rpl27,Rpl28,Rpl29,Rpl37a,Rpl7,Rpl9,Rps4x,Uba52,Eef1b2,Rpl35,Rpl37,Rpl22l1</t>
  </si>
  <si>
    <t>19896,19942,19943,19944,19981,19989,20005,20102,22186,55949,66489,67281,68028</t>
  </si>
  <si>
    <t>13/737</t>
  </si>
  <si>
    <t>cellular macromolecule biosynthetic process</t>
  </si>
  <si>
    <t>GO:0034645</t>
  </si>
  <si>
    <t>Pnp,Rpl10a,Rpl27,Rpl28,Rpl29,Rpl37a,Rpl7,Rpl9,Rps4x,Uba52,Eef1b2,Rpl35,Rpl37,Rpl22l1</t>
  </si>
  <si>
    <t>18950,19896,19942,19943,19944,19981,19989,20005,20102,22186,55949,66489,67281,68028</t>
  </si>
  <si>
    <t>14/793</t>
  </si>
  <si>
    <t>cellular amide metabolic process</t>
  </si>
  <si>
    <t>GO:0043603</t>
  </si>
  <si>
    <t>13/551</t>
  </si>
  <si>
    <t>peptide metabolic process</t>
  </si>
  <si>
    <t>GO:0006518</t>
  </si>
  <si>
    <t>13/508</t>
  </si>
  <si>
    <t>13/407</t>
  </si>
  <si>
    <t>13/386</t>
  </si>
  <si>
    <t>Rpl10a,Rpl27,Rpl28,Rpl29,Rpl37a,Rpl7,Rpl9,Rps4x,Uba52,Rpl35,Rpl37,Rpl22l1</t>
  </si>
  <si>
    <t>19896,19942,19943,19944,19981,19989,20005,20102,22186,66489,67281,68028</t>
  </si>
  <si>
    <t>12/247</t>
  </si>
  <si>
    <t>11/171</t>
  </si>
  <si>
    <t>Rpl10a,Rpl27,Rpl28,Rpl29,Rpl37a,Rpl7,Rpl9,Rps4x,Uba52,Rpl22l1</t>
  </si>
  <si>
    <t>19896,19942,19943,19944,19981,19989,20005,20102,22186,68028</t>
  </si>
  <si>
    <t>10/111</t>
  </si>
  <si>
    <t>Rpl27,Rpl28,Rpl29,Rpl37a,Rpl7,Rpl9,Rps4x,Uba52,Eef1b2,Rpl35,Rpl37,Rpl22l1</t>
  </si>
  <si>
    <t>19942,19943,19944,19981,19989,20005,20102,22186,55949,66489,67281,68028</t>
  </si>
  <si>
    <t>12/220</t>
  </si>
  <si>
    <t>Rpl10a,Rpl27,Rpl28,Rpl29,Rpl37a,Rpl7,Rpl9,Rps4x,Rpl35,Rpl37</t>
  </si>
  <si>
    <t>19896,19942,19943,19944,19981,19989,20005,20102,66489,67281</t>
  </si>
  <si>
    <t>10/95</t>
  </si>
  <si>
    <t>12/179</t>
  </si>
  <si>
    <t>11/115</t>
  </si>
  <si>
    <t>11/110</t>
  </si>
  <si>
    <t>11/108</t>
  </si>
  <si>
    <t>11/107</t>
  </si>
  <si>
    <t>11/97</t>
  </si>
  <si>
    <t>11/90</t>
  </si>
  <si>
    <t>11/88</t>
  </si>
  <si>
    <t>Rpl27,Rpl28,Rpl29,Rpl37a,Rpl7,Rpl9,Rps4x,Uba52,Rpl35,Rpl37,Rpl22l1,Rpl10a,Eef1b2,Pnp</t>
  </si>
  <si>
    <t>19942,19943,19944,19981,19989,20005,20102,22186,66489,67281,68028,19896,55949,18950</t>
  </si>
  <si>
    <t>Enah,Hes1,Jag2,Ajuba,Spint2,Esrp1,Cecr2</t>
  </si>
  <si>
    <t>13800,15205,16450,16475,20733,207920,330409</t>
  </si>
  <si>
    <t>7/533</t>
  </si>
  <si>
    <t>morphogenesis of an epithelium</t>
  </si>
  <si>
    <t>GO:0002009</t>
  </si>
  <si>
    <t>Enah,Jag2,Spint2,Cecr2</t>
  </si>
  <si>
    <t>13800,16450,20733,330409</t>
  </si>
  <si>
    <t>morphogenesis of embryonic epithelium</t>
  </si>
  <si>
    <t>GO:0016331</t>
  </si>
  <si>
    <t>Enah,Jag2,Spint2,Cecr2,Hes1,Ajuba,Esrp1</t>
  </si>
  <si>
    <t>13800,16450,20733,330409,15205,16475,207920</t>
  </si>
  <si>
    <t>Sec1,Uggt2,Tmtc4,Tet3</t>
  </si>
  <si>
    <t>56546,66435,70551,194388</t>
  </si>
  <si>
    <t>macromolecule glycosylation</t>
  </si>
  <si>
    <t>GO:0043413</t>
  </si>
  <si>
    <t>protein glycosylation</t>
  </si>
  <si>
    <t>GO:0006486</t>
  </si>
  <si>
    <t>Hdac2,Tet3,Antkmt</t>
  </si>
  <si>
    <t>15182,194388,214917</t>
  </si>
  <si>
    <t>Enah,Hes1,Id1,Spint2,Uchl1,Ccdc88c,Mael,Dcdc2a,Asxl1</t>
  </si>
  <si>
    <t>13800,15205,15901,20733,22223,68339,98558,195208,228790</t>
  </si>
  <si>
    <t>9/777</t>
  </si>
  <si>
    <t>cell morphogenesis</t>
  </si>
  <si>
    <t>GO:0000902</t>
  </si>
  <si>
    <t>Id1,Ptprs,Spint2,Ccdc88c,Asxl1</t>
  </si>
  <si>
    <t>15901,19280,20733,68339,228790</t>
  </si>
  <si>
    <t>5/211</t>
  </si>
  <si>
    <t>epithelial cell development</t>
  </si>
  <si>
    <t>GO:0002064</t>
  </si>
  <si>
    <t>Stx2,Hdac2,Hes1,Id1,Jag2,Ptprs,Spint2,Ccdc88c,Asxl1</t>
  </si>
  <si>
    <t>13852,15182,15205,15901,16450,19280,20733,68339,228790</t>
  </si>
  <si>
    <t>9/596</t>
  </si>
  <si>
    <t>epithelial cell differentiation</t>
  </si>
  <si>
    <t>GO:0030855</t>
  </si>
  <si>
    <t>Id1,Spint2,Ccdc88c</t>
  </si>
  <si>
    <t>15901,20733,68339</t>
  </si>
  <si>
    <t>3/48</t>
  </si>
  <si>
    <t>epithelial cell morphogenesis</t>
  </si>
  <si>
    <t>GO:0003382</t>
  </si>
  <si>
    <t>Id1,Spint2,Ccdc88c,Stx2,Hdac2,Hes1,Jag2,Ptprs,Asxl1,Enah,Uchl1,Mael,Dcdc2a</t>
  </si>
  <si>
    <t>15901,20733,68339,13852,15182,15205,16450,19280,228790,13800,22223,98558,195208</t>
  </si>
  <si>
    <t>Id1,Ptprf,Arrb2</t>
  </si>
  <si>
    <t>15901,19268,216869</t>
  </si>
  <si>
    <t>negative regulation of protein binding</t>
  </si>
  <si>
    <t>GO:0032091</t>
  </si>
  <si>
    <t>Hdac2,Hes1,Id1,Ptprf,Ybx2,Arrb2</t>
  </si>
  <si>
    <t>15182,15205,15901,19268,53422,216869</t>
  </si>
  <si>
    <t>Hdac2,Hes1,Id1,Arrb2</t>
  </si>
  <si>
    <t>15182,15205,15901,216869</t>
  </si>
  <si>
    <t>Hdac2,Id1,Rorc,Piwil2,Arrb2</t>
  </si>
  <si>
    <t>15182,15901,19885,57746,216869</t>
  </si>
  <si>
    <t>5/264</t>
  </si>
  <si>
    <t>Hdac2,Id1,Rorc</t>
  </si>
  <si>
    <t>15182,15901,19885</t>
  </si>
  <si>
    <t>Hdac2,Hes1,Id1,Ptprf,Ptprs</t>
  </si>
  <si>
    <t>15182,15205,15901,19268,19280</t>
  </si>
  <si>
    <t>5/216</t>
  </si>
  <si>
    <t>negative regulation of cell projection organization</t>
  </si>
  <si>
    <t>GO:0031345</t>
  </si>
  <si>
    <t>Hdac2,Id1,Ptprf,Ybx2,Arrb2</t>
  </si>
  <si>
    <t>15182,15901,19268,53422,216869</t>
  </si>
  <si>
    <t>5/178</t>
  </si>
  <si>
    <t>Hdac2,Id1,Ptprf,Ybx2,Arrb2,Hes1,Ptprs,Rorc,Piwil2</t>
  </si>
  <si>
    <t>15182,15901,19268,53422,216869,15205,19280,19885,57746</t>
  </si>
  <si>
    <t>Uchl1,Klhl1,Arrb2</t>
  </si>
  <si>
    <t>22223,93688,216869</t>
  </si>
  <si>
    <t>walking behavior</t>
  </si>
  <si>
    <t>GO:0090659</t>
  </si>
  <si>
    <t>3/47</t>
  </si>
  <si>
    <t>adult walking behavior</t>
  </si>
  <si>
    <t>GO:0007628</t>
  </si>
  <si>
    <t>Lhx8,Nobox,Arrb2,Sohlh1</t>
  </si>
  <si>
    <t>16875,18291,216869,227631</t>
  </si>
  <si>
    <t>Nobox,Arrb2,Sohlh1</t>
  </si>
  <si>
    <t>18291,216869,227631</t>
  </si>
  <si>
    <t>3/66</t>
  </si>
  <si>
    <t>Fkbp4,Lhx8,Nobox,Tex15,Arrb2,Sohlh1</t>
  </si>
  <si>
    <t>14228,16875,18291,104271,216869,227631</t>
  </si>
  <si>
    <t>6/301</t>
  </si>
  <si>
    <t>4/108</t>
  </si>
  <si>
    <t>4/105</t>
  </si>
  <si>
    <t>Fkbp4,Hes1,Lhx8,Nobox,Spint2,Tex15,Arrb2,Sohlh1</t>
  </si>
  <si>
    <t>14228,15205,16875,18291,20733,104271,216869,227631</t>
  </si>
  <si>
    <t>Hdac2,Anp32b,Hcfc2,Pwwp3a,Prdm16,Pcgf5,Tet3,Asxl1,Cecr2</t>
  </si>
  <si>
    <t>15182,67628,67933,68114,70673,76073,194388,228790,330409</t>
  </si>
  <si>
    <t>9/569</t>
  </si>
  <si>
    <t>Ubr5,Rasd2,Arrb2,Ppia</t>
  </si>
  <si>
    <t>70790,75141,216869,268373</t>
  </si>
  <si>
    <t>4/98</t>
  </si>
  <si>
    <t>negative regulation of protein modification by small protein conjugation or removal</t>
  </si>
  <si>
    <t>GO:1903321</t>
  </si>
  <si>
    <t>4/87</t>
  </si>
  <si>
    <t>negative regulation of protein ubiquitination</t>
  </si>
  <si>
    <t>GO:0031397</t>
  </si>
  <si>
    <t>Dlk1,Hes1,Rorc,Prdm16,Asxl1</t>
  </si>
  <si>
    <t>13386,15205,19885,70673,228790</t>
  </si>
  <si>
    <t>Hdac2,Hes1,Neb,Uchl1</t>
  </si>
  <si>
    <t>15182,15205,17996,22223</t>
  </si>
  <si>
    <t>4/188</t>
  </si>
  <si>
    <t>muscle cell development</t>
  </si>
  <si>
    <t>GO:0055001</t>
  </si>
  <si>
    <t>Dlk1,Hes1,Jag2</t>
  </si>
  <si>
    <t>13386,15205,16450</t>
  </si>
  <si>
    <t>Hes1,Jag2,Cecr2</t>
  </si>
  <si>
    <t>15205,16450,330409</t>
  </si>
  <si>
    <t>Hdac2,Jag2,Lhx8</t>
  </si>
  <si>
    <t>15182,16450,16875</t>
  </si>
  <si>
    <t>odontogenesis of dentin-containing tooth</t>
  </si>
  <si>
    <t>GO:0042475</t>
  </si>
  <si>
    <t>Hdac2,Hes1,Jag2</t>
  </si>
  <si>
    <t>15182,15205,16450</t>
  </si>
  <si>
    <t>3/46</t>
  </si>
  <si>
    <t>Notch signaling pathway</t>
  </si>
  <si>
    <t>WP29</t>
  </si>
  <si>
    <t>Hdac2,Hes1,Esrp1</t>
  </si>
  <si>
    <t>15182,15205,207920</t>
  </si>
  <si>
    <t>3/43</t>
  </si>
  <si>
    <t>regulation of cell fate commitment</t>
  </si>
  <si>
    <t>GO:0010453</t>
  </si>
  <si>
    <t>Hdac2,Hes1,Jag2,Tle1</t>
  </si>
  <si>
    <t>15182,15205,16450,21885</t>
  </si>
  <si>
    <t>4/84</t>
  </si>
  <si>
    <t>Delta-Notch signaling pathway</t>
  </si>
  <si>
    <t>WP265</t>
  </si>
  <si>
    <t>mmu04330</t>
  </si>
  <si>
    <t>Hdac2,Hes1,Jag2,Tle1,Esrp1,Lhx8,Cecr2,Dlk1,Neb,Uchl1</t>
  </si>
  <si>
    <t>15182,15205,16450,21885,207920,16875,330409,13386,17996,22223</t>
  </si>
  <si>
    <t>Nobox,Figla,Ybx2,Piwil2,Adad2,Tdrd1,Sohlh1,Meiosin</t>
  </si>
  <si>
    <t>18291,26910,53422,57746,75773,83561,227631,243866</t>
  </si>
  <si>
    <t>Jag2,Ybx2,Piwil2,Shcbp1l,Tdrd9,Adad2,Mov10l1,Tdrd1,Mael,Tex15,Sohlh1,Meiosin</t>
  </si>
  <si>
    <t>16450,53422,57746,71836,74691,75773,83456,83561,98558,104271,227631,243866</t>
  </si>
  <si>
    <t>12/648</t>
  </si>
  <si>
    <t>12/627</t>
  </si>
  <si>
    <t>Jag2,Nobox,Figla,Ybx2,Piwil2,Shcbp1l,Tdrd9,Adad2,Mov10l1,Tdrd1,Mael,Tex15,Sohlh1,Meiosin</t>
  </si>
  <si>
    <t>16450,18291,26910,53422,57746,71836,74691,75773,83456,83561,98558,104271,227631,243866</t>
  </si>
  <si>
    <t>14/780</t>
  </si>
  <si>
    <t>Nobox,Figla,Ybx2,Piwil2,Tdrd1,Sohlh1,Meiosin</t>
  </si>
  <si>
    <t>18291,26910,53422,57746,83561,227631,243866</t>
  </si>
  <si>
    <t>7/156</t>
  </si>
  <si>
    <t>7/100</t>
  </si>
  <si>
    <t>Nobox,Figla,Ybx2,Piwil2,Shcbp1l,Tdrd9,Adad2,Mov10l1,Tdrd1,Mael,Tex15,Arrb2,Sohlh1,Meiosin</t>
  </si>
  <si>
    <t>18291,26910,53422,57746,71836,74691,75773,83456,83561,98558,104271,216869,227631,243866</t>
  </si>
  <si>
    <t>14/496</t>
  </si>
  <si>
    <t>Nobox,Figla,Ybx2,Piwil2,Shcbp1l,Tdrd9,Adad2,Mov10l1,Tdrd1,Mael,Tex15,Arrb2,Sohlh1,Meiosin,Jag2</t>
  </si>
  <si>
    <t>18291,26910,53422,57746,71836,74691,75773,83456,83561,98558,104271,216869,227631,243866,16450</t>
  </si>
  <si>
    <t>Cpeb1,Stx2,Anp32b,Shcbp1l,Haus7,Tdrd9,Mov10l1,Mael,Tex15</t>
  </si>
  <si>
    <t>12877,13852,67628,71836,73738,74691,83456,98558,104271</t>
  </si>
  <si>
    <t>9/781</t>
  </si>
  <si>
    <t>Piwil2,Henmt1,Cd3eap,Tdrd9,Mov10l1,Tdrd1,Mael</t>
  </si>
  <si>
    <t>57746,66715,70333,74691,83456,83561,98558</t>
  </si>
  <si>
    <t>7/489</t>
  </si>
  <si>
    <t>Cpeb1,Mael,Tex15</t>
  </si>
  <si>
    <t>12877,98558,104271</t>
  </si>
  <si>
    <t>Piwil2,Pwwp3a,Ubr5,Tdrd9,Mov10l1,Tdrd1,Mael,Tex15,Tet3</t>
  </si>
  <si>
    <t>57746,68114,70790,74691,83456,83561,98558,104271,194388</t>
  </si>
  <si>
    <t>Cpeb1,Shcbp1l,Tdrd9,Mov10l1,Mael,Tex15</t>
  </si>
  <si>
    <t>12877,71836,74691,83456,98558,104271</t>
  </si>
  <si>
    <t>6/327</t>
  </si>
  <si>
    <t>Stx2,Tdrd9,Mael,Tex15,Cecr2</t>
  </si>
  <si>
    <t>13852,74691,98558,104271,330409</t>
  </si>
  <si>
    <t>fertilization</t>
  </si>
  <si>
    <t>GO:0009566</t>
  </si>
  <si>
    <t>6/302</t>
  </si>
  <si>
    <t>Piwil2,Tdrd9,Tex15</t>
  </si>
  <si>
    <t>57746,74691,104271</t>
  </si>
  <si>
    <t>negative regulation of transposition</t>
  </si>
  <si>
    <t>GO:0010529</t>
  </si>
  <si>
    <t>regulation of transposition</t>
  </si>
  <si>
    <t>GO:0010528</t>
  </si>
  <si>
    <t>Cpeb1,Tdrd9,Mov10l1,Mael,Tex15</t>
  </si>
  <si>
    <t>12877,74691,83456,98558,104271</t>
  </si>
  <si>
    <t>6/172</t>
  </si>
  <si>
    <t>Cpeb1,Piwil2,Shcbp1l,Tdrd9,Mov10l1,Tdrd1,Mael,Tex15,Meiosin</t>
  </si>
  <si>
    <t>12877,57746,71836,74691,83456,83561,98558,104271,243866</t>
  </si>
  <si>
    <t>Shcbp1l,Tdrd9,Mov10l1,Mael,Tex15</t>
  </si>
  <si>
    <t>71836,74691,83456,98558,104271</t>
  </si>
  <si>
    <t>5/58</t>
  </si>
  <si>
    <t>male meiotic nuclear division</t>
  </si>
  <si>
    <t>GO:0007140</t>
  </si>
  <si>
    <t>Ajuba,Piwil2,Henmt1,Tdrd9,Mov10l1,Tdrd1,Mael,Tex15</t>
  </si>
  <si>
    <t>16475,57746,66715,74691,83456,83561,98558,104271</t>
  </si>
  <si>
    <t>8/162</t>
  </si>
  <si>
    <t>gene silencing by RNA</t>
  </si>
  <si>
    <t>GO:0031047</t>
  </si>
  <si>
    <t>Hdac2,Piwil2,Henmt1,Tdrd9,Mov10l1,Tdrd1,Mael,Tex15,Tet3,Antkmt</t>
  </si>
  <si>
    <t>15182,57746,66715,74691,83456,83561,98558,104271,194388,214917</t>
  </si>
  <si>
    <t>10/249</t>
  </si>
  <si>
    <t>macromolecule methylation</t>
  </si>
  <si>
    <t>GO:0043414</t>
  </si>
  <si>
    <t>Hdac2,Piwil2,Henmt1,Prdm16,Tdrd9,Mov10l1,Tdrd1,Mael,Tex15,Tet3,Antkmt</t>
  </si>
  <si>
    <t>15182,57746,66715,70673,74691,83456,83561,98558,104271,194388,214917</t>
  </si>
  <si>
    <t>11/296</t>
  </si>
  <si>
    <t>methylation</t>
  </si>
  <si>
    <t>GO:0032259</t>
  </si>
  <si>
    <t>Piwil2,Tdrd9,Mov10l1,Tdrd1,Mael,Tex15,Tet3</t>
  </si>
  <si>
    <t>57746,74691,83456,83561,98558,104271,194388</t>
  </si>
  <si>
    <t>7/80</t>
  </si>
  <si>
    <t>Piwil2,Tdrd9,Mov10l1,Tdrd1,Mael</t>
  </si>
  <si>
    <t>57746,74691,83456,83561,98558</t>
  </si>
  <si>
    <t>5/19</t>
  </si>
  <si>
    <t>7/66</t>
  </si>
  <si>
    <t>7/53</t>
  </si>
  <si>
    <t>Piwil2,Henmt1,Tdrd9,Mov10l1,Tdrd1,Mael</t>
  </si>
  <si>
    <t>57746,66715,74691,83456,83561,98558</t>
  </si>
  <si>
    <t>6/22</t>
  </si>
  <si>
    <t>piRNA metabolic process</t>
  </si>
  <si>
    <t>GO:0034587</t>
  </si>
  <si>
    <t>Piwil2,Henmt1,Tdrd9,Mov10l1,Tdrd1,Mael,Tex15,Tet3,Hdac2,Prdm16,Antkmt,Ajuba,Shcbp1l,Cpeb1,Meiosin,Stx2,Cecr2,Pwwp3a,Ubr5,Cd3eap,Anp32b,Haus7</t>
  </si>
  <si>
    <t>57746,66715,74691,83456,83561,98558,104271,194388,15182,70673,214917,16475,71836,12877,243866,13852,330409,68114,70790,70333,67628,73738</t>
  </si>
  <si>
    <t>Anxa7,Id2,Kit,Stat3,Uchl1,Cks2,Mvp,Trim71</t>
  </si>
  <si>
    <t>11750,15902,16590,20848,22223,66197,78388,636931</t>
  </si>
  <si>
    <t>8/601</t>
  </si>
  <si>
    <t>cell population proliferation</t>
  </si>
  <si>
    <t>GO:0008283</t>
  </si>
  <si>
    <t>Rnd2,Hes1,Id2,Kit,Ninj1,Shtn1</t>
  </si>
  <si>
    <t>11858,15205,15902,16590,18081,71653</t>
  </si>
  <si>
    <t>Actb,Flot1,Hes1,Id2,Uchl1,Nexn,Shtn1</t>
  </si>
  <si>
    <t>11461,14251,15205,15902,22223,68810,71653</t>
  </si>
  <si>
    <t>7/474</t>
  </si>
  <si>
    <t>cell morphogenesis involved in neuron differentiation</t>
  </si>
  <si>
    <t>GO:0048667</t>
  </si>
  <si>
    <t>Hes1,Id2,Stat3,Phgdh,Syne2</t>
  </si>
  <si>
    <t>15205,15902,20848,236539,319565</t>
  </si>
  <si>
    <t>5/252</t>
  </si>
  <si>
    <t>gliogenesis</t>
  </si>
  <si>
    <t>GO:0042063</t>
  </si>
  <si>
    <t>Akr1b3,Hes1,Id2,Stat3,Phgdh,Syne2,Actb,Flot1,Uchl1,Nexn,Shtn1,Rnd2,Kit,Ninj1</t>
  </si>
  <si>
    <t>11677,15205,15902,20848,236539,319565,11461,14251,22223,68810,71653,11858,16590,18081</t>
  </si>
  <si>
    <t>Anxa7,Rnd2,Kit,Rdx</t>
  </si>
  <si>
    <t>11750,11858,16590,19684</t>
  </si>
  <si>
    <t>Actb,Arpc5l,Arhgap10</t>
  </si>
  <si>
    <t>11461,74192,78514</t>
  </si>
  <si>
    <t>3/76</t>
  </si>
  <si>
    <t>Bacterial invasion of epithelial cells</t>
  </si>
  <si>
    <t>mmu05100</t>
  </si>
  <si>
    <t>Eif4ebp1,Cks2,Ccno,Trim71</t>
  </si>
  <si>
    <t>13685,66197,218630,636931</t>
  </si>
  <si>
    <t>Hes1,Nos1,Usp2</t>
  </si>
  <si>
    <t>15205,18125,53376</t>
  </si>
  <si>
    <t>negative regulation of calcium ion transport</t>
  </si>
  <si>
    <t>GO:0051926</t>
  </si>
  <si>
    <t>Eif4ebp1,Hes1,Rdx,Usp2</t>
  </si>
  <si>
    <t>13685,15205,19684,53376</t>
  </si>
  <si>
    <t>positive regulation of mitotic cell cycle</t>
  </si>
  <si>
    <t>GO:0045931</t>
  </si>
  <si>
    <t>Eif4ebp1,Hes1,Rdx,Usp2,Nos1</t>
  </si>
  <si>
    <t>13685,15205,19684,53376,18125</t>
  </si>
  <si>
    <t>Flot1,Ppfibp2,Dlgap4</t>
  </si>
  <si>
    <t>14251,19024,228836</t>
  </si>
  <si>
    <t>Protein-protein interactions at synapses</t>
  </si>
  <si>
    <t>R-MMU-6794362</t>
  </si>
  <si>
    <t>Actb,Uchl1,Kdm1b</t>
  </si>
  <si>
    <t>11461,22223,218214</t>
  </si>
  <si>
    <t>Actb,Cdkn2a,Nos1,Uchl1,Zbed3,Mvp</t>
  </si>
  <si>
    <t>11461,12578,18125,22223,72114,78388</t>
  </si>
  <si>
    <t>6/353</t>
  </si>
  <si>
    <t>negative regulation of protein phosphorylation</t>
  </si>
  <si>
    <t>GO:0001933</t>
  </si>
  <si>
    <t>Actb,Cdkn2a,Kit,Tcl1,Uchl1,Ccno</t>
  </si>
  <si>
    <t>11461,12578,16590,21432,22223,218630</t>
  </si>
  <si>
    <t>6/352</t>
  </si>
  <si>
    <t>regulation of protein serine/threonine kinase activity</t>
  </si>
  <si>
    <t>GO:0071900</t>
  </si>
  <si>
    <t>Actb,Cdkn2a,Nos1,Stat3,Uchl1,Zbed3,Mvp</t>
  </si>
  <si>
    <t>11461,12578,18125,20848,22223,72114,78388</t>
  </si>
  <si>
    <t>7/458</t>
  </si>
  <si>
    <t>negative regulation of phosphate metabolic process</t>
  </si>
  <si>
    <t>GO:0045936</t>
  </si>
  <si>
    <t>negative regulation of phosphorus metabolic process</t>
  </si>
  <si>
    <t>GO:0010563</t>
  </si>
  <si>
    <t>Actb,Uchl1,Usp2,Mat2b,Kdm1b</t>
  </si>
  <si>
    <t>11461,22223,53376,108645,218214</t>
  </si>
  <si>
    <t>Deubiquitination</t>
  </si>
  <si>
    <t>R-MMU-5688426</t>
  </si>
  <si>
    <t>Actb,Cdkn2a,Ccno</t>
  </si>
  <si>
    <t>11461,12578,218630</t>
  </si>
  <si>
    <t>regulation of cyclin-dependent protein kinase activity</t>
  </si>
  <si>
    <t>GO:1904029</t>
  </si>
  <si>
    <t>regulation of cyclin-dependent protein serine/threonine kinase activity</t>
  </si>
  <si>
    <t>GO:0000079</t>
  </si>
  <si>
    <t>7/401</t>
  </si>
  <si>
    <t>negative regulation of phosphorylation</t>
  </si>
  <si>
    <t>GO:0042326</t>
  </si>
  <si>
    <t>Actb,Cdkn2a,Nos1,Stat3,Uchl1,Zbed3,Mvp,Ccno,Usp2,Mat2b,Kdm1b,Kit,Tcl1</t>
  </si>
  <si>
    <t>11461,12578,18125,20848,22223,72114,78388,218630,53376,108645,218214,16590,21432</t>
  </si>
  <si>
    <t>Tmsb10,Rdx,Arpc5l,Kank3</t>
  </si>
  <si>
    <t>19240,19684,74192,80880</t>
  </si>
  <si>
    <t>4/168</t>
  </si>
  <si>
    <t>regulation of actin filament length</t>
  </si>
  <si>
    <t>GO:0030832</t>
  </si>
  <si>
    <t>regulation of actin polymerization or depolymerization</t>
  </si>
  <si>
    <t>GO:0008064</t>
  </si>
  <si>
    <t>Tmsb10,Rdx,Kank3</t>
  </si>
  <si>
    <t>19240,19684,80880</t>
  </si>
  <si>
    <t>Anxa7,Rnd2,Nos1,Tmsb10,Rdx,Shtn1,Arpc5l,Kank3</t>
  </si>
  <si>
    <t>11750,11858,18125,19240,19684,71653,74192,80880</t>
  </si>
  <si>
    <t>8/565</t>
  </si>
  <si>
    <t>regulation of anatomical structure size</t>
  </si>
  <si>
    <t>GO:0090066</t>
  </si>
  <si>
    <t>regulation of actin filament polymerization</t>
  </si>
  <si>
    <t>GO:0030833</t>
  </si>
  <si>
    <t>Eif4ebp1,Tmsb10,Rdx,Kank3</t>
  </si>
  <si>
    <t>13685,19240,19684,80880</t>
  </si>
  <si>
    <t>Eif4ebp1,Hes1,Tmsb10,Rdx,Tcl1,Arpc5l,Kank3</t>
  </si>
  <si>
    <t>13685,15205,19240,19684,21432,74192,80880</t>
  </si>
  <si>
    <t>7/427</t>
  </si>
  <si>
    <t>regulation of protein-containing complex assembly</t>
  </si>
  <si>
    <t>GO:0043254</t>
  </si>
  <si>
    <t>Anxa7,Rnd2,Tmsb10,Rdx,Shtn1,Arpc5l,Kank3</t>
  </si>
  <si>
    <t>11750,11858,19240,19684,71653,74192,80880</t>
  </si>
  <si>
    <t>regulation of cellular component size</t>
  </si>
  <si>
    <t>GO:0032535</t>
  </si>
  <si>
    <t>Anxa7,Rnd2,Tmsb10,Rdx,Shtn1,Arpc5l,Kank3,Eif4ebp1,Hes1,Tcl1,Nos1</t>
  </si>
  <si>
    <t>11750,11858,19240,19684,71653,74192,80880,13685,15205,21432,18125</t>
  </si>
  <si>
    <t>Cdkn2a,Pdzk1,Parl</t>
  </si>
  <si>
    <t>12578,59020,381038</t>
  </si>
  <si>
    <t>regulation of protein targeting</t>
  </si>
  <si>
    <t>GO:1903533</t>
  </si>
  <si>
    <t>Nos1,Ddah1,Acat1</t>
  </si>
  <si>
    <t>18125,69219,110446</t>
  </si>
  <si>
    <t>cellular amino acid catabolic process</t>
  </si>
  <si>
    <t>GO:0009063</t>
  </si>
  <si>
    <t>Nos1,Ddah1,Acat1,Phgdh</t>
  </si>
  <si>
    <t>18125,69219,110446,236539</t>
  </si>
  <si>
    <t>4/175</t>
  </si>
  <si>
    <t>alpha-amino acid metabolic process</t>
  </si>
  <si>
    <t>GO:1901605</t>
  </si>
  <si>
    <t>3/78</t>
  </si>
  <si>
    <t>alpha-amino acid catabolic process</t>
  </si>
  <si>
    <t>GO:1901606</t>
  </si>
  <si>
    <t>Nos1,Ddah1,Phgdh</t>
  </si>
  <si>
    <t>18125,69219,236539</t>
  </si>
  <si>
    <t>glutamine family amino acid metabolic process</t>
  </si>
  <si>
    <t>GO:0009064</t>
  </si>
  <si>
    <t>Nos1,Ddah1,Phgdh,Acat1</t>
  </si>
  <si>
    <t>18125,69219,236539,110446</t>
  </si>
  <si>
    <t>Flot1,Rab3d,Rdx,Tesc,Pdzk1</t>
  </si>
  <si>
    <t>14251,19340,19684,57816,59020</t>
  </si>
  <si>
    <t>5/260</t>
  </si>
  <si>
    <t>protein localization to cell periphery</t>
  </si>
  <si>
    <t>GO:1990778</t>
  </si>
  <si>
    <t>Cdkn2a,Flot1,Nlrp5,Usp2,Tesc,Zbed3</t>
  </si>
  <si>
    <t>12578,14251,23968,53376,57816,72114</t>
  </si>
  <si>
    <t>6/312</t>
  </si>
  <si>
    <t>regulation of protein stability</t>
  </si>
  <si>
    <t>GO:0031647</t>
  </si>
  <si>
    <t>5/210</t>
  </si>
  <si>
    <t>protein localization to plasma membrane</t>
  </si>
  <si>
    <t>GO:0072659</t>
  </si>
  <si>
    <t>Cdkn2a,Flot1,Usp2,Tesc,Zbed3</t>
  </si>
  <si>
    <t>12578,14251,53376,57816,72114</t>
  </si>
  <si>
    <t>5/193</t>
  </si>
  <si>
    <t>protein stabilization</t>
  </si>
  <si>
    <t>GO:0050821</t>
  </si>
  <si>
    <t>Cdkn2a,Flot1,Usp2,Tesc,Zbed3,Rab3d,Rdx,Pdzk1,Nlrp5</t>
  </si>
  <si>
    <t>12578,14251,53376,57816,72114,19340,19684,59020,23968</t>
  </si>
  <si>
    <t>Taldo1,Mat2b,Phgdh</t>
  </si>
  <si>
    <t>21351,108645,236539</t>
  </si>
  <si>
    <t>Biosynthesis of amino acids</t>
  </si>
  <si>
    <t>mmu01230</t>
  </si>
  <si>
    <t>Ldhb,Mat2b,Phgdh</t>
  </si>
  <si>
    <t>16832,108645,236539</t>
  </si>
  <si>
    <t>Cysteine and methionine metabolism</t>
  </si>
  <si>
    <t>mmu00270</t>
  </si>
  <si>
    <t>Ldhb,Mat2b,Phgdh,Taldo1</t>
  </si>
  <si>
    <t>16832,108645,236539,21351</t>
  </si>
  <si>
    <t>Hes1,Kit,Lhx8,Nobox,Htra1,Tesc,Sohlh1</t>
  </si>
  <si>
    <t>15205,16590,16875,18291,56213,57816,227631</t>
  </si>
  <si>
    <t>7/467</t>
  </si>
  <si>
    <t>7/463</t>
  </si>
  <si>
    <t>Kit,Lhx8,Nobox,Tesc,Sohlh1</t>
  </si>
  <si>
    <t>16590,16875,18291,57816,227631</t>
  </si>
  <si>
    <t>5/228</t>
  </si>
  <si>
    <t>Kit,Lhx8,Nobox,Sohlh1</t>
  </si>
  <si>
    <t>16590,16875,18291,227631</t>
  </si>
  <si>
    <t>Kit,Nobox,Sohlh1</t>
  </si>
  <si>
    <t>16590,18291,227631</t>
  </si>
  <si>
    <t>Kit,Lhx8,Nobox,Sohlh1,Tesc,Hes1,Htra1</t>
  </si>
  <si>
    <t>16590,16875,18291,227631,57816,15205,56213</t>
  </si>
  <si>
    <t>Actb,Cdkn2a,Hmgb3,Id2,Ninj1,Tesc</t>
  </si>
  <si>
    <t>11461,12578,15354,15902,18081,57816</t>
  </si>
  <si>
    <t>Id2,Ninj1,Tesc</t>
  </si>
  <si>
    <t>15902,18081,57816</t>
  </si>
  <si>
    <t>Actb,Cdkn2a,Hmgb3,Id2,Ninj1,Stat3,Tesc</t>
  </si>
  <si>
    <t>11461,12578,15354,15902,18081,20848,57816</t>
  </si>
  <si>
    <t>7/426</t>
  </si>
  <si>
    <t>regulation of hemopoiesis</t>
  </si>
  <si>
    <t>GO:1903706</t>
  </si>
  <si>
    <t>Hmgb3,Id2,Ninj1,Stat3,Tesc</t>
  </si>
  <si>
    <t>15354,15902,18081,20848,57816</t>
  </si>
  <si>
    <t>Cdkn2a,Hmgb3,Id2</t>
  </si>
  <si>
    <t>12578,15354,15902</t>
  </si>
  <si>
    <t>negative regulation of lymphocyte differentiation</t>
  </si>
  <si>
    <t>GO:0045620</t>
  </si>
  <si>
    <t>Id2,Ninj1,Stat3,Tesc</t>
  </si>
  <si>
    <t>15902,18081,20848,57816</t>
  </si>
  <si>
    <t>3/37</t>
  </si>
  <si>
    <t>negative regulation of B cell activation</t>
  </si>
  <si>
    <t>GO:0050869</t>
  </si>
  <si>
    <t>Cdkn2a,Hmgb3,Id2,Ninj1,Stat3,Tesc,Actb</t>
  </si>
  <si>
    <t>12578,15354,15902,18081,20848,57816,11461</t>
  </si>
  <si>
    <t>Actb,Bcl7c,Tcl1</t>
  </si>
  <si>
    <t>11461,12055,21432</t>
  </si>
  <si>
    <t>regulation of stem cell population maintenance</t>
  </si>
  <si>
    <t>GO:2000036</t>
  </si>
  <si>
    <t>Actb,Bcl7c,Cdkn2a,Id2,Rdx</t>
  </si>
  <si>
    <t>11461,12055,12578,15902,19684</t>
  </si>
  <si>
    <t>5/195</t>
  </si>
  <si>
    <t>regulation of cell cycle G1/S phase transition</t>
  </si>
  <si>
    <t>GO:1902806</t>
  </si>
  <si>
    <t>Actb,Bcl7c,Cdkn2a,Eif4ebp1,Hes1,Id2,Rdx,Usp2,Cks2</t>
  </si>
  <si>
    <t>11461,12055,12578,13685,15205,15902,19684,53376,66197</t>
  </si>
  <si>
    <t>9/509</t>
  </si>
  <si>
    <t>Actb,Bcl7c,Cdkn2a,Eif4ebp1,Hes1,Id2,Rdx,Usp2,Cks2,Tcl1</t>
  </si>
  <si>
    <t>11461,12055,12578,13685,15205,15902,19684,53376,66197,21432</t>
  </si>
  <si>
    <t>Hes1,Kit,Stat3</t>
  </si>
  <si>
    <t>15205,16590,20848</t>
  </si>
  <si>
    <t>Eif4ebp1,Kit,Stat3</t>
  </si>
  <si>
    <t>13685,16590,20848</t>
  </si>
  <si>
    <t>Acute myeloid leukemia</t>
  </si>
  <si>
    <t>mmu05221</t>
  </si>
  <si>
    <t>Cdkn2a,Hes1,Kit</t>
  </si>
  <si>
    <t>12578,15205,16590</t>
  </si>
  <si>
    <t>Cdkn2a,Hes1,Kit,Stat3,Tcl1</t>
  </si>
  <si>
    <t>12578,15205,16590,20848,21432</t>
  </si>
  <si>
    <t>Cdkn2a,Hes1,Kit,Stat3,Tcl1,Crlf1,Akr1b3,Eif4ebp1</t>
  </si>
  <si>
    <t>12578,15205,16590,20848,21432,12931,11677,13685</t>
  </si>
  <si>
    <t>Zfp57,Dppa3,Tdrd1,Kdm1b</t>
  </si>
  <si>
    <t>22715,73708,83561,218214</t>
  </si>
  <si>
    <t>Rab3d,Zfp57,Ntmt1,Dppa3,Tdrd1,Kdm1b,Setd4</t>
  </si>
  <si>
    <t>19340,22715,66617,73708,83561,218214,224440</t>
  </si>
  <si>
    <t>7/296</t>
  </si>
  <si>
    <t>Zfp57,Dppa3,Tdrd1,Kdm1b,Rab3d,Ntmt1,Setd4</t>
  </si>
  <si>
    <t>22715,73708,83561,218214,19340,66617,224440</t>
  </si>
  <si>
    <t>Kit,Uchl1,Nlrp5,Zbed3,Nlrp4f,Syne2</t>
  </si>
  <si>
    <t>16590,22223,23968,72114,97895,319565</t>
  </si>
  <si>
    <t>6/390</t>
  </si>
  <si>
    <t>Rnd2,Nlrp5,Shtn1,Zbed3,Arpc5l,Nlrp4f</t>
  </si>
  <si>
    <t>11858,23968,71653,72114,74192,97895</t>
  </si>
  <si>
    <t>6/267</t>
  </si>
  <si>
    <t>actin filament organization</t>
  </si>
  <si>
    <t>GO:0007015</t>
  </si>
  <si>
    <t>Hes1,Nlrp5,Zbed3,Nlrp4f</t>
  </si>
  <si>
    <t>15205,23968,72114,97895</t>
  </si>
  <si>
    <t>regulation of embryonic development</t>
  </si>
  <si>
    <t>GO:0045995</t>
  </si>
  <si>
    <t>Actb,Rnd2,Kit,Tmsb10,Nlrp5,Shtn1,Zbed3,Phactr3,Arpc5l,Nlrp4f</t>
  </si>
  <si>
    <t>11461,11858,16590,19240,23968,71653,72114,74189,74192,97895</t>
  </si>
  <si>
    <t>10/535</t>
  </si>
  <si>
    <t>actin cytoskeleton organization</t>
  </si>
  <si>
    <t>GO:0030036</t>
  </si>
  <si>
    <t>Nlrp5,Zbed3,Nlrp4f</t>
  </si>
  <si>
    <t>23968,72114,97895</t>
  </si>
  <si>
    <t>3/24</t>
  </si>
  <si>
    <t>positive regulation of embryonic development</t>
  </si>
  <si>
    <t>GO:0040019</t>
  </si>
  <si>
    <t>Actb,Rnd2,Kit,Tmsb10,Nlrp5,Shtn1,Zbed3,Phactr3,Arpc5l,Nlrp4f,Syne2</t>
  </si>
  <si>
    <t>11461,11858,16590,19240,23968,71653,72114,74189,74192,97895,319565</t>
  </si>
  <si>
    <t>11/591</t>
  </si>
  <si>
    <t>actin filament-based process</t>
  </si>
  <si>
    <t>GO:0030029</t>
  </si>
  <si>
    <t>Actb,Rnd2,Kit,Tmsb10,Nlrp5,Shtn1,Zbed3,Phactr3,Arpc5l,Nlrp4f,Syne2,Hes1,Uchl1</t>
  </si>
  <si>
    <t>11461,11858,16590,19240,23968,71653,72114,74189,74192,97895,319565,15205,22223</t>
  </si>
  <si>
    <t>Actb,Mbl2,Nos1,Tuba1b,Tuba1c</t>
  </si>
  <si>
    <t>11461,17195,18125,22143,22146</t>
  </si>
  <si>
    <t>5/182</t>
  </si>
  <si>
    <t>Phagosome</t>
  </si>
  <si>
    <t>mmu04145</t>
  </si>
  <si>
    <t>Actb,Rdx,Tuba1b,Tuba1c,Arpc5l</t>
  </si>
  <si>
    <t>11461,19684,22143,22146,74192</t>
  </si>
  <si>
    <t>5/167</t>
  </si>
  <si>
    <t>Tight junction</t>
  </si>
  <si>
    <t>mmu04530</t>
  </si>
  <si>
    <t>Actb,Tuba1b,Tuba1c</t>
  </si>
  <si>
    <t>11461,22143,22146</t>
  </si>
  <si>
    <t>Gap junction trafficking and regulation</t>
  </si>
  <si>
    <t>R-MMU-157858</t>
  </si>
  <si>
    <t>Gap junction trafficking</t>
  </si>
  <si>
    <t>R-MMU-190828</t>
  </si>
  <si>
    <t>Actb,Rdx,Tuba1b,Tuba1c</t>
  </si>
  <si>
    <t>11461,19684,22143,22146</t>
  </si>
  <si>
    <t>4/63</t>
  </si>
  <si>
    <t>L1CAM interactions</t>
  </si>
  <si>
    <t>R-MMU-373760</t>
  </si>
  <si>
    <t>Tuba1b,Tuba1c,Ift27,Ift43</t>
  </si>
  <si>
    <t>22143,22146,67042,76411</t>
  </si>
  <si>
    <t>4/55</t>
  </si>
  <si>
    <t>Intraflagellar transport</t>
  </si>
  <si>
    <t>R-MMU-5620924</t>
  </si>
  <si>
    <t>4/35</t>
  </si>
  <si>
    <t>Recycling pathway of L1</t>
  </si>
  <si>
    <t>R-MMU-437239</t>
  </si>
  <si>
    <t>Actb,Rdx,Tuba1b,Tuba1c,Ift27,Ift43,Arpc5l,Mbl2,Nos1</t>
  </si>
  <si>
    <t>11461,19684,22143,22146,67042,76411,74192,17195,18125</t>
  </si>
  <si>
    <t>Atm,Abcc2,Top2a</t>
  </si>
  <si>
    <t>11920,12780,21973</t>
  </si>
  <si>
    <t>Atm,Bub1,Top2a</t>
  </si>
  <si>
    <t>11920,12235,21973</t>
  </si>
  <si>
    <t>Atm,Bub1,Top2a,Abcc2</t>
  </si>
  <si>
    <t>11920,12235,21973,12780</t>
  </si>
  <si>
    <t>Dmc1,Xlr4b,Xlr4c,Meioc,Xlr4a</t>
  </si>
  <si>
    <t>13404,27083,72891,268491,434794</t>
  </si>
  <si>
    <t>spermatid differentiation</t>
  </si>
  <si>
    <t>GO:0048515</t>
  </si>
  <si>
    <t>5/254</t>
  </si>
  <si>
    <t>spermatid development</t>
  </si>
  <si>
    <t>GO:0007286</t>
  </si>
  <si>
    <t>Tuba3a,Hspb11,Haus8,Iqcb1</t>
  </si>
  <si>
    <t>22144,72938,76478,320299</t>
  </si>
  <si>
    <t>4/194</t>
  </si>
  <si>
    <t>Cilium Assembly</t>
  </si>
  <si>
    <t>R-MMU-5617833</t>
  </si>
  <si>
    <t>Tuba3a,Acss2,Hspb11,Haus8,Iqcb1</t>
  </si>
  <si>
    <t>22144,60525,72938,76478,320299</t>
  </si>
  <si>
    <t>5/222</t>
  </si>
  <si>
    <t>Organelle biogenesis and maintenance</t>
  </si>
  <si>
    <t>R-MMU-1852241</t>
  </si>
  <si>
    <t>Atm,H2-D1,H2-K1,Atr</t>
  </si>
  <si>
    <t>11920,14964,14972,245000</t>
  </si>
  <si>
    <t>4/184</t>
  </si>
  <si>
    <t>Cellular senescence</t>
  </si>
  <si>
    <t>mmu04218</t>
  </si>
  <si>
    <t>H2-Ab1,H2-D1,H2-K1,Tuba3a</t>
  </si>
  <si>
    <t>14961,14964,14972,22144</t>
  </si>
  <si>
    <t>4/182</t>
  </si>
  <si>
    <t>H2-Ab1,H2-D1,H2-K1</t>
  </si>
  <si>
    <t>14961,14964,14972</t>
  </si>
  <si>
    <t>Antigen processing and presentation</t>
  </si>
  <si>
    <t>mmu04612</t>
  </si>
  <si>
    <t>Viral myocarditis</t>
  </si>
  <si>
    <t>mmu05416</t>
  </si>
  <si>
    <t>Autoimmune thyroid disease</t>
  </si>
  <si>
    <t>mmu05320</t>
  </si>
  <si>
    <t>Atm,H2-Ab1,H2-D1,H2-K1,Atr</t>
  </si>
  <si>
    <t>11920,14961,14964,14972,245000</t>
  </si>
  <si>
    <t>Human T-cell leukemia virus 1 infection</t>
  </si>
  <si>
    <t>mmu05166</t>
  </si>
  <si>
    <t>antigen processing and presentation of peptide antigen</t>
  </si>
  <si>
    <t>GO:0048002</t>
  </si>
  <si>
    <t>Type I diabetes mellitus</t>
  </si>
  <si>
    <t>mmu04940</t>
  </si>
  <si>
    <t>Graft-versus-host disease</t>
  </si>
  <si>
    <t>mmu05332</t>
  </si>
  <si>
    <t>Allograft rejection</t>
  </si>
  <si>
    <t>mmu05330</t>
  </si>
  <si>
    <t>H2-Ab1,H2-D1,H2-K1,Atm,Atr,Tuba3a</t>
  </si>
  <si>
    <t>14961,14964,14972,11920,245000,22144</t>
  </si>
  <si>
    <t>Atm,Sar1a,Slit2,Sptan1,Unc13b,Mphosph8,Atr</t>
  </si>
  <si>
    <t>11920,20224,20563,20740,22249,75339,245000</t>
  </si>
  <si>
    <t>Sgpl1,Ugt8a,Pigp,Acer3</t>
  </si>
  <si>
    <t>20397,22239,56176,66190</t>
  </si>
  <si>
    <t>membrane lipid metabolic process</t>
  </si>
  <si>
    <t>GO:0006643</t>
  </si>
  <si>
    <t>Sgpl1,Ugt8a,Acer3</t>
  </si>
  <si>
    <t>20397,22239,66190</t>
  </si>
  <si>
    <t>ceramide metabolic process</t>
  </si>
  <si>
    <t>GO:0006672</t>
  </si>
  <si>
    <t>Sphingolipid metabolism</t>
  </si>
  <si>
    <t>R-MMU-428157</t>
  </si>
  <si>
    <t>mmu00600</t>
  </si>
  <si>
    <t>Sgpl1,Ugt8a,Acer3,Pigp</t>
  </si>
  <si>
    <t>20397,22239,66190,56176</t>
  </si>
  <si>
    <t>Bub1,Top2a,Esco2,Hormad2</t>
  </si>
  <si>
    <t>12235,21973,71988,75828</t>
  </si>
  <si>
    <t>4/131</t>
  </si>
  <si>
    <t>Bub1,Esco2,Hormad2</t>
  </si>
  <si>
    <t>12235,71988,75828</t>
  </si>
  <si>
    <t>3/41</t>
  </si>
  <si>
    <t>sister chromatid cohesion</t>
  </si>
  <si>
    <t>GO:0007062</t>
  </si>
  <si>
    <t>Bub1,Esco2,Hormad2,Top2a</t>
  </si>
  <si>
    <t>12235,71988,75828,21973</t>
  </si>
  <si>
    <t>Srgap2,Sgsm3,Lars,Iqsec1,Myo9a</t>
  </si>
  <si>
    <t>14270,105835,107045,232227,270163</t>
  </si>
  <si>
    <t>5/256</t>
  </si>
  <si>
    <t>positive regulation of GTPase activity</t>
  </si>
  <si>
    <t>GO:0043547</t>
  </si>
  <si>
    <t>Fmr1,Srgap2,Iqsec1</t>
  </si>
  <si>
    <t>14265,14270,232227</t>
  </si>
  <si>
    <t>dendritic spine development</t>
  </si>
  <si>
    <t>GO:0060996</t>
  </si>
  <si>
    <t>Fmr1,Srgap2,Iqsec1,Sgsm3,Lars,Myo9a</t>
  </si>
  <si>
    <t>14265,14270,232227,105835,107045,270163</t>
  </si>
  <si>
    <t>Cs,Acss2,Acat2</t>
  </si>
  <si>
    <t>12974,60525,110460</t>
  </si>
  <si>
    <t>Glyoxylate and dicarboxylate metabolism</t>
  </si>
  <si>
    <t>mmu00630</t>
  </si>
  <si>
    <t>Fmr1,Rnf20,Meioc</t>
  </si>
  <si>
    <t>14265,109331,268491</t>
  </si>
  <si>
    <t>Rnf20,Prdm9,Auts2</t>
  </si>
  <si>
    <t>109331,213389,319974</t>
  </si>
  <si>
    <t>Atm,Fmr1,Rnf20,Prdm9,Auts2</t>
  </si>
  <si>
    <t>11920,14265,109331,213389,319974</t>
  </si>
  <si>
    <t>5/206</t>
  </si>
  <si>
    <t>5/125</t>
  </si>
  <si>
    <t>Atm,Fmr1,Rnf20,Prdm9,Auts2,Meioc</t>
  </si>
  <si>
    <t>11920,14265,109331,213389,319974,268491</t>
  </si>
  <si>
    <t>Fmr1,Ddb2,Atr</t>
  </si>
  <si>
    <t>14265,107986,245000</t>
  </si>
  <si>
    <t>cellular response to UV</t>
  </si>
  <si>
    <t>GO:0034644</t>
  </si>
  <si>
    <t>Atm,Fmr1,Ddb2,Atr</t>
  </si>
  <si>
    <t>11920,14265,107986,245000</t>
  </si>
  <si>
    <t>cellular response to radiation</t>
  </si>
  <si>
    <t>GO:0071478</t>
  </si>
  <si>
    <t>Atm,Fmr1,Atr,Zcwpw1</t>
  </si>
  <si>
    <t>11920,14265,245000,381678</t>
  </si>
  <si>
    <t>positive regulation of response to DNA damage stimulus</t>
  </si>
  <si>
    <t>GO:2001022</t>
  </si>
  <si>
    <t>Fmr1,Ddb2,Atr,Primpol</t>
  </si>
  <si>
    <t>14265,107986,245000,408022</t>
  </si>
  <si>
    <t>response to UV</t>
  </si>
  <si>
    <t>GO:0009411</t>
  </si>
  <si>
    <t>Atm,Mlf1,Atr,Rrm2b</t>
  </si>
  <si>
    <t>11920,17349,245000,382985</t>
  </si>
  <si>
    <t>4/82</t>
  </si>
  <si>
    <t>regulation of signal transduction by p53 class mediator</t>
  </si>
  <si>
    <t>GO:1901796</t>
  </si>
  <si>
    <t>Atm,Ddb2,Atr,Rrm2b</t>
  </si>
  <si>
    <t>11920,107986,245000,382985</t>
  </si>
  <si>
    <t>p53 signaling pathway</t>
  </si>
  <si>
    <t>mmu04115</t>
  </si>
  <si>
    <t>4/67</t>
  </si>
  <si>
    <t>p53 signaling</t>
  </si>
  <si>
    <t>WP2902</t>
  </si>
  <si>
    <t>Atm,Ddb2,Atr,Rrm2b,Mlf1,Fmr1,Primpol,Zcwpw1</t>
  </si>
  <si>
    <t>11920,107986,245000,382985,17349,14265,408022,381678</t>
  </si>
  <si>
    <t>Fmr1,Top2a,Adarb1</t>
  </si>
  <si>
    <t>14265,21973,110532</t>
  </si>
  <si>
    <t>positive regulation of viral process</t>
  </si>
  <si>
    <t>GO:0048524</t>
  </si>
  <si>
    <t>Morc2a,Atf7ip2,Mphosph8</t>
  </si>
  <si>
    <t>74522,75329,75339</t>
  </si>
  <si>
    <t>regulation of chromatin organization</t>
  </si>
  <si>
    <t>GO:1902275</t>
  </si>
  <si>
    <t>Fmr1,Top2a,Morc2a,Mphosph8,Adarb1</t>
  </si>
  <si>
    <t>14265,21973,74522,75339,110532</t>
  </si>
  <si>
    <t>5/175</t>
  </si>
  <si>
    <t>regulation of viral process</t>
  </si>
  <si>
    <t>GO:0050792</t>
  </si>
  <si>
    <t>Top2a,Morc2a,Mphosph8,Adarb1</t>
  </si>
  <si>
    <t>21973,74522,75339,110532</t>
  </si>
  <si>
    <t>regulation of viral genome replication</t>
  </si>
  <si>
    <t>GO:0045069</t>
  </si>
  <si>
    <t>5/151</t>
  </si>
  <si>
    <t>regulation of viral life cycle</t>
  </si>
  <si>
    <t>GO:1903900</t>
  </si>
  <si>
    <t>Atm,Fmr1,Unc13b,Xlr4b,Morc2a,Atf7ip2,Mphosph8,Atr,Auts2</t>
  </si>
  <si>
    <t>11920,14265,22249,27083,74522,75329,75339,245000,319974</t>
  </si>
  <si>
    <t>9/534</t>
  </si>
  <si>
    <t>positive regulation of cellular component biogenesis</t>
  </si>
  <si>
    <t>GO:0044089</t>
  </si>
  <si>
    <t>3/33</t>
  </si>
  <si>
    <t>regulation of chromatin assembly</t>
  </si>
  <si>
    <t>GO:0010847</t>
  </si>
  <si>
    <t>regulation of heterochromatin organization</t>
  </si>
  <si>
    <t>GO:0120261</t>
  </si>
  <si>
    <t>regulation of heterochromatin assembly</t>
  </si>
  <si>
    <t>GO:0031445</t>
  </si>
  <si>
    <t>Atm,Morc2a,Atf7ip2,Mphosph8,Atr</t>
  </si>
  <si>
    <t>11920,74522,75329,75339,245000</t>
  </si>
  <si>
    <t>5/109</t>
  </si>
  <si>
    <t>positive regulation of chromosome organization</t>
  </si>
  <si>
    <t>GO:2001252</t>
  </si>
  <si>
    <t>Atm,Bub1,Top2a,Morc2a,Atf7ip2,Mphosph8,Atr</t>
  </si>
  <si>
    <t>11920,12235,21973,74522,75329,75339,245000</t>
  </si>
  <si>
    <t>7/240</t>
  </si>
  <si>
    <t>3/18</t>
  </si>
  <si>
    <t>regulation of DNA methylation-dependent heterochromatin assembly</t>
  </si>
  <si>
    <t>GO:0090308</t>
  </si>
  <si>
    <t>3/17</t>
  </si>
  <si>
    <t>positive regulation of chromatin organization</t>
  </si>
  <si>
    <t>GO:1905269</t>
  </si>
  <si>
    <t>3/15</t>
  </si>
  <si>
    <t>positive regulation of heterochromatin organization</t>
  </si>
  <si>
    <t>GO:0120263</t>
  </si>
  <si>
    <t>positive regulation of heterochromatin assembly</t>
  </si>
  <si>
    <t>GO:0031453</t>
  </si>
  <si>
    <t>Top2a,Morc2a,Mphosph8</t>
  </si>
  <si>
    <t>21973,74522,75339</t>
  </si>
  <si>
    <t>3/14</t>
  </si>
  <si>
    <t>regulation of single stranded viral RNA replication via double stranded DNA intermediate</t>
  </si>
  <si>
    <t>GO:0045091</t>
  </si>
  <si>
    <t>3/12</t>
  </si>
  <si>
    <t>positive regulation of DNA methylation-dependent heterochromatin assembly</t>
  </si>
  <si>
    <t>GO:0090309</t>
  </si>
  <si>
    <t>Morc2a,Atf7ip2,Mphosph8,Top2a,Atm,Bub1,Atr,Fmr1,Unc13b,Xlr4b,Auts2,Adarb1</t>
  </si>
  <si>
    <t>74522,75329,75339,21973,11920,12235,245000,14265,22249,27083,319974,110532</t>
  </si>
  <si>
    <t>Atm,Meioc,Terb1</t>
  </si>
  <si>
    <t>11920,268491,320022</t>
  </si>
  <si>
    <t>Atm,Bub1,Inca1,Nudt6,Atr,Meioc</t>
  </si>
  <si>
    <t>11920,12235,103844,229228,245000,268491</t>
  </si>
  <si>
    <t>Atm,Dmc1,Meioc</t>
  </si>
  <si>
    <t>11920,13404,268491</t>
  </si>
  <si>
    <t>oocyte development</t>
  </si>
  <si>
    <t>GO:0048599</t>
  </si>
  <si>
    <t>Dmc1,Meiob,Meioc</t>
  </si>
  <si>
    <t>13404,75178,268491</t>
  </si>
  <si>
    <t>male meiosis I</t>
  </si>
  <si>
    <t>GO:0007141</t>
  </si>
  <si>
    <t>Atm,Top2a,Meiob,Meioc</t>
  </si>
  <si>
    <t>11920,21973,75178,268491</t>
  </si>
  <si>
    <t>4/42</t>
  </si>
  <si>
    <t>Atm,Dmc1,Tesmin,Spdya,Meiob,M1ap,Meioc</t>
  </si>
  <si>
    <t>11920,13404,17771,70891,75178,110958,268491</t>
  </si>
  <si>
    <t>7/58</t>
  </si>
  <si>
    <t>Atm,Dmc1,Tesmin,Spdya,Meiob,M1ap,Meioc,Top2a,Terb1,Bub1,Inca1,Nudt6,Atr</t>
  </si>
  <si>
    <t>11920,13404,17771,70891,75178,110958,268491,21973,320022,12235,103844,229228,245000</t>
  </si>
  <si>
    <t>Atm,Dmc1,Xlr4b,Xlr4c,4930447C04Rik,Meioc,Hfm1,Iho1,Xlr4a</t>
  </si>
  <si>
    <t>11920,13404,27083,72891,75801,268491,330149,434438,434794</t>
  </si>
  <si>
    <t>9/378</t>
  </si>
  <si>
    <t>Atm,Dmc1,Esco2,Meiob,4930447C04Rik,Prdm9,Meioc</t>
  </si>
  <si>
    <t>11920,13404,71988,75178,75801,213389,268491</t>
  </si>
  <si>
    <t>7/191</t>
  </si>
  <si>
    <t>double-strand break repair</t>
  </si>
  <si>
    <t>GO:0006302</t>
  </si>
  <si>
    <t>Atm,Dmc1,4930447C04Rik,Meioc,Hfm1,Iho1</t>
  </si>
  <si>
    <t>11920,13404,75801,268491,330149,434438</t>
  </si>
  <si>
    <t>Atm,Dmc1,Esco2,Meiob,4930447C04Rik,Ddb2,Prdm9,Usp3,Atr,Meioc,Rrm2b,Primpol</t>
  </si>
  <si>
    <t>11920,13404,71988,75178,75801,107986,213389,235441,245000,268491,382985,408022</t>
  </si>
  <si>
    <t>12/460</t>
  </si>
  <si>
    <t>Top2a,Meiob,Shoc1,Hfm1</t>
  </si>
  <si>
    <t>21973,75178,100155,330149</t>
  </si>
  <si>
    <t>4/16</t>
  </si>
  <si>
    <t>resolution of meiotic recombination intermediates</t>
  </si>
  <si>
    <t>GO:0000712</t>
  </si>
  <si>
    <t>Top2a,Meiob,Shoc1,M1ap,Hfm1</t>
  </si>
  <si>
    <t>21973,75178,100155,110958,330149</t>
  </si>
  <si>
    <t>5/29</t>
  </si>
  <si>
    <t>chromosome separation</t>
  </si>
  <si>
    <t>GO:0051304</t>
  </si>
  <si>
    <t>Dmc1,Tesmin,Sgpl1,Xlr4b,Spata5,Xlr4c,Hspb11,4930447C04Rik,M1ap,Prdm9,Meioc,Hfm1,Zcwpw1,Iho1,Xlr4a</t>
  </si>
  <si>
    <t>13404,17771,20397,27083,57815,72891,72938,75801,110958,213389,268491,330149,381678,434438,434794</t>
  </si>
  <si>
    <t>15/627</t>
  </si>
  <si>
    <t>Atm,Dmc1,Fmr1,Top2a,Spdya,Esco2,Morc2a,Meiob,4930447C04Rik,Ddb2,Prdm9,Usp3,Atr,Meioc,Rrm2b,Primpol</t>
  </si>
  <si>
    <t>11920,13404,14265,21973,70891,71988,74522,75178,75801,107986,213389,235441,245000,268491,382985,408022</t>
  </si>
  <si>
    <t>16/702</t>
  </si>
  <si>
    <t>Atm,Dmc1,Top2a,Meiob,4930447C04Rik,Shoc1,Prdm9,Hfm1,Gm960,Iho1</t>
  </si>
  <si>
    <t>11920,13404,21973,75178,75801,100155,213389,330149,381196,434438</t>
  </si>
  <si>
    <t>10/223</t>
  </si>
  <si>
    <t>5/22</t>
  </si>
  <si>
    <t>meiotic chromosome separation</t>
  </si>
  <si>
    <t>GO:0051307</t>
  </si>
  <si>
    <t>Atm,Dmc1,Tesmin,Top2a,Xlr4b,Spdya,Xlr4c,Meiob,4930447C04Rik,M1ap,Meioc,Hfm1,Iho1,Xlr4a</t>
  </si>
  <si>
    <t>11920,13404,17771,21973,27083,70891,72891,75178,75801,110958,268491,330149,434438,434794</t>
  </si>
  <si>
    <t>Atm,Dmc1,Top2a,Esco2,Meiob,4930447C04Rik,Shoc1,Ddb2,Prdm9,Usp3,Atr,Meioc,Hfm1,Gm960,Rrm2b,Primpol,Iho1</t>
  </si>
  <si>
    <t>11920,13404,21973,71988,75178,75801,100155,107986,213389,235441,245000,268491,330149,381196,382985,408022,434438</t>
  </si>
  <si>
    <t>17/711</t>
  </si>
  <si>
    <t>Atm,Dmc1,Top2a,Meiob,4930447C04Rik,M1ap,Prdm9,Meioc,Hfm1,Iho1</t>
  </si>
  <si>
    <t>11920,13404,21973,75178,75801,110958,213389,268491,330149,434438</t>
  </si>
  <si>
    <t>10/156</t>
  </si>
  <si>
    <t>Atm,Dmc1,Tesmin,Sgpl1,Top2a,Xlr4b,Spata5,Spdya,Xlr4c,Hspb11,Meiob,4930447C04Rik,M1ap,Prdm9,Meioc,Hfm1,Zcwpw1,Iho1,Xlr4a</t>
  </si>
  <si>
    <t>11920,13404,17771,20397,21973,27083,57815,70891,72891,72938,75178,75801,110958,213389,268491,330149,381678,434438,434794</t>
  </si>
  <si>
    <t>19/780</t>
  </si>
  <si>
    <t>Atm,Dmc1,Tesmin,Sgpl1,Xlr4b,Spata5,Spdya,Xlr4c,Hspb11,Meiob,4930447C04Rik,M1ap,Prdm9,Meioc,Hfm1,Zcwpw1,Iho1,Xlr4a</t>
  </si>
  <si>
    <t>11920,13404,17771,20397,27083,57815,70891,72891,72938,75178,75801,110958,213389,268491,330149,381678,434438,434794</t>
  </si>
  <si>
    <t>18/648</t>
  </si>
  <si>
    <t>Dmc1,Top2a,Meiob,4930447C04Rik,Shoc1,Prdm9,Hfm1,Gm960</t>
  </si>
  <si>
    <t>13404,21973,75178,75801,100155,213389,330149,381196</t>
  </si>
  <si>
    <t>8/59</t>
  </si>
  <si>
    <t>Dmc1,Meiob,4930447C04Rik,Prdm9,Meioc,Terb1,Zcwpw1,Iho1</t>
  </si>
  <si>
    <t>13404,75178,75801,213389,268491,320022,381678,434438</t>
  </si>
  <si>
    <t>8/56</t>
  </si>
  <si>
    <t>Atm,Bub1,Dmc1,Tesmin,Top2a,Spdya,Esco2,Meiob,4930447C04Rik,Hormad2,Haus8,Shoc1,M1ap,Prdm9,Meioc,Terb1,Hfm1,Gm960,Zcwpw1,Iho1</t>
  </si>
  <si>
    <t>11920,12235,13404,17771,21973,70891,71988,75178,75801,75828,76478,100155,110958,213389,268491,320022,330149,381196,381678,434438</t>
  </si>
  <si>
    <t>20/781</t>
  </si>
  <si>
    <t>8/52</t>
  </si>
  <si>
    <t>Atm,Dmc1,Meiob,4930447C04Rik,Prdm9,Meioc,Terb1,Zcwpw1,Iho1</t>
  </si>
  <si>
    <t>11920,13404,75178,75801,213389,268491,320022,381678,434438</t>
  </si>
  <si>
    <t>9/71</t>
  </si>
  <si>
    <t>Atm,Bub1,Dmc1,Top2a,Esco2,Meiob,4930447C04Rik,Hormad2,Shoc1,M1ap,Prdm9,Meioc,Terb1,Hfm1,Zcwpw1,Iho1</t>
  </si>
  <si>
    <t>11920,12235,13404,21973,71988,75178,75801,75828,100155,110958,213389,268491,320022,330149,381678,434438</t>
  </si>
  <si>
    <t>16/275</t>
  </si>
  <si>
    <t>Atm,Bub1,Dmc1,Meiob,4930447C04Rik,Hormad2,Prdm9,Meioc,Terb1,Zcwpw1,Iho1</t>
  </si>
  <si>
    <t>11920,12235,13404,75178,75801,75828,213389,268491,320022,381678,434438</t>
  </si>
  <si>
    <t>11/79</t>
  </si>
  <si>
    <t>Atm,Bub1,Dmc1,Tesmin,Top2a,Spdya,Meiob,4930447C04Rik,Hormad2,Shoc1,M1ap,Prdm9,Meioc,Terb1,Hfm1,Gm960,Zcwpw1,Iho1</t>
  </si>
  <si>
    <t>11920,12235,13404,17771,21973,70891,75178,75801,75828,100155,110958,213389,268491,320022,330149,381196,381678,434438</t>
  </si>
  <si>
    <t>18/327</t>
  </si>
  <si>
    <t>16/215</t>
  </si>
  <si>
    <t>18/302</t>
  </si>
  <si>
    <t>Atm,Dmc1,Top2a,Meiob,4930447C04Rik,Shoc1,M1ap,Prdm9,Meioc,Terb1,Hfm1,Gm960,Zcwpw1,Iho1</t>
  </si>
  <si>
    <t>11920,13404,21973,75178,75801,100155,110958,213389,268491,320022,330149,381196,381678,434438</t>
  </si>
  <si>
    <t>14/128</t>
  </si>
  <si>
    <t>14/127</t>
  </si>
  <si>
    <t>Atm,Bub1,Dmc1,Top2a,Meiob,4930447C04Rik,Hormad2,Shoc1,M1ap,Prdm9,Meioc,Terb1,Hfm1,Zcwpw1,Iho1</t>
  </si>
  <si>
    <t>11920,12235,13404,21973,75178,75801,75828,100155,110958,213389,268491,320022,330149,381678,434438</t>
  </si>
  <si>
    <t>15/100</t>
  </si>
  <si>
    <t>18/189</t>
  </si>
  <si>
    <t>Atm,Bub1,Dmc1,Tesmin,Top2a,Xlr4b,Spdya,Xlr4c,Meiob,4930447C04Rik,Hormad2,Shoc1,M1ap,Prdm9,Meioc,Terb1,Hfm1,Gm960,Zcwpw1,Iho1,Xlr4a</t>
  </si>
  <si>
    <t>11920,12235,13404,17771,21973,27083,70891,72891,75178,75801,75828,100155,110958,213389,268491,320022,330149,381196,381678,434438,434794</t>
  </si>
  <si>
    <t>21/302</t>
  </si>
  <si>
    <t>18/172</t>
  </si>
  <si>
    <t>Atm,Bub1,Dmc1,Tesmin,Top2a,Spdya,Meiob,4930447C04Rik,Hormad2,Shoc1,M1ap,Prdm9,Meioc,Terb1,Hfm1,Gm960,Zcwpw1,Iho1,Xlr4b,Xlr4c,Xlr4a,Esco2,Haus8,Sgpl1,Spata5,Hspb11,Ddb2,Usp3,Atr,Rrm2b,Primpol,Fmr1,Morc2a</t>
  </si>
  <si>
    <t>11920,12235,13404,17771,21973,70891,75178,75801,75828,100155,110958,213389,268491,320022,330149,381196,381678,434438,27083,72891,434794,71988,76478,20397,57815,72938,107986,235441,245000,382985,408022,14265,74522</t>
  </si>
  <si>
    <t>H3f3a,Lef1,Ube2b,Kdm3a,Scml2,Chd3</t>
  </si>
  <si>
    <t>15078,16842,22210,104263,107815,216848</t>
  </si>
  <si>
    <t>Nfe2l2,Kdm3a,Chd3</t>
  </si>
  <si>
    <t>18024,104263,216848</t>
  </si>
  <si>
    <t>Nfe2l2,Kdm3a,Chd3,H3f3a,Lef1,Ube2b,Scml2</t>
  </si>
  <si>
    <t>18024,104263,216848,15078,16842,22210,107815</t>
  </si>
  <si>
    <t>Ddit3,Id1,Gadd45g,Kdm3a</t>
  </si>
  <si>
    <t>13198,15901,23882,104263</t>
  </si>
  <si>
    <t>regulation of cold-induced thermogenesis</t>
  </si>
  <si>
    <t>GO:0120161</t>
  </si>
  <si>
    <t>Slbp,Upf3b,Nxf2</t>
  </si>
  <si>
    <t>20492,68134,83454</t>
  </si>
  <si>
    <t>Transport of Mature Transcript to Cytoplasm</t>
  </si>
  <si>
    <t>R-MMU-72202</t>
  </si>
  <si>
    <t>Polr2a,Slbp,Hnrnph2,Upf3b,Nxf2</t>
  </si>
  <si>
    <t>20020,20492,56258,68134,83454</t>
  </si>
  <si>
    <t>5/230</t>
  </si>
  <si>
    <t>Rhob,Gata2,Jun,Nfe2l2</t>
  </si>
  <si>
    <t>11852,14461,16476,18024</t>
  </si>
  <si>
    <t>positive regulation of epithelial cell migration</t>
  </si>
  <si>
    <t>GO:0010634</t>
  </si>
  <si>
    <t>Rhob,Cdk4,Gapdh,Jun,Jund,Nfe2l2,Txn1,Atrx</t>
  </si>
  <si>
    <t>11852,12567,14433,16476,16478,18024,22166,22589</t>
  </si>
  <si>
    <t>8/508</t>
  </si>
  <si>
    <t>Rhob,Cdk4,Gapdh,Jun,Jund,Nfe2l2,Txn1,Atrx,Gata2</t>
  </si>
  <si>
    <t>11852,12567,14433,16476,16478,18024,22166,22589,14461</t>
  </si>
  <si>
    <t>Bex3,Jun,Rps6ka6,Maged1</t>
  </si>
  <si>
    <t>12070,16476,67071,94275</t>
  </si>
  <si>
    <t>4/121</t>
  </si>
  <si>
    <t>Neurotrophin signaling pathway</t>
  </si>
  <si>
    <t>mmu04722</t>
  </si>
  <si>
    <t>Ctnnb1,Atrx,Kdm3a</t>
  </si>
  <si>
    <t>12387,22589,104263</t>
  </si>
  <si>
    <t>Ctnnb1,Gata2,Ube2b,Atrx,Kdm3a</t>
  </si>
  <si>
    <t>12387,14461,22210,22589,104263</t>
  </si>
  <si>
    <t>Ctnnb1,H3f3a,Id1,Lef1,Atrx,Kdm3a</t>
  </si>
  <si>
    <t>12387,15078,15901,16842,22589,104263</t>
  </si>
  <si>
    <t>6/292</t>
  </si>
  <si>
    <t>Ctnnb1,H3f3a,Id1,Lef1,Atrx,Kdm3a,Gata2,Ube2b</t>
  </si>
  <si>
    <t>12387,15078,15901,16842,22589,104263,14461,22210</t>
  </si>
  <si>
    <t>Cdk4,Hspa2,Lef1,Ube2b,Atrx</t>
  </si>
  <si>
    <t>12567,15512,16842,22210,22589</t>
  </si>
  <si>
    <t>positive regulation of cell cycle process</t>
  </si>
  <si>
    <t>GO:0090068</t>
  </si>
  <si>
    <t>Cdk4,Id4,Usp26,Ccnb3</t>
  </si>
  <si>
    <t>12567,15904,83563,209091</t>
  </si>
  <si>
    <t>Cdk4,Id4,Usp26</t>
  </si>
  <si>
    <t>12567,15904,83563</t>
  </si>
  <si>
    <t>Rhob,Ctnnb1,Cdk4,Hspa2,Id4,Ube2b,Atrx,Usp26,Brdt,Ccnb3,Chd3</t>
  </si>
  <si>
    <t>11852,12387,12567,15512,15904,22210,22589,83563,114642,209091,216848</t>
  </si>
  <si>
    <t>Rhob,Ctnnb1,Cdk4,Hspa2,Id4,Ube2b,Atrx,Usp26,Brdt,Ccnb3,Chd3,Lef1</t>
  </si>
  <si>
    <t>11852,12387,12567,15512,15904,22210,22589,83563,114642,209091,216848,16842</t>
  </si>
  <si>
    <t>Ctnna1,Ctnnb1,Cdkn2d,Nfe2l2,Txndc12</t>
  </si>
  <si>
    <t>12385,12387,12581,18024,66073</t>
  </si>
  <si>
    <t>5/244</t>
  </si>
  <si>
    <t>negative regulation of apoptotic signaling pathway</t>
  </si>
  <si>
    <t>GO:2001234</t>
  </si>
  <si>
    <t>Cdkn2d,Ddit3,Nfe2l2,Ube2b,Slc9a3r1,Txndc12,Rps6ka6,Pik3ip1</t>
  </si>
  <si>
    <t>12581,13198,18024,22210,26941,66073,67071,216505</t>
  </si>
  <si>
    <t>8/539</t>
  </si>
  <si>
    <t>negative regulation of intracellular signal transduction</t>
  </si>
  <si>
    <t>GO:1902532</t>
  </si>
  <si>
    <t>Cdkn2d,Ddit3,Nfe2l2,Slc9a3r1,Txndc12</t>
  </si>
  <si>
    <t>12581,13198,18024,26941,66073</t>
  </si>
  <si>
    <t>5/177</t>
  </si>
  <si>
    <t>regulation of intrinsic apoptotic signaling pathway</t>
  </si>
  <si>
    <t>GO:2001242</t>
  </si>
  <si>
    <t>Ctnna1,Ctnnb1,Cdkn2d,Ddit3,Nfe2l2,Slc9a3r1,Txndc12,Maged1</t>
  </si>
  <si>
    <t>12385,12387,12581,13198,18024,26941,66073,94275</t>
  </si>
  <si>
    <t>8/404</t>
  </si>
  <si>
    <t>regulation of apoptotic signaling pathway</t>
  </si>
  <si>
    <t>GO:2001233</t>
  </si>
  <si>
    <t>Ctnna1,Ctnnb1,Cdkn2d,Ddit3,Nfe2l2,Slc9a3r1,Txndc12,Maged1,Ube2b,Rps6ka6,Pik3ip1</t>
  </si>
  <si>
    <t>12385,12387,12581,13198,18024,26941,66073,94275,22210,67071,216505</t>
  </si>
  <si>
    <t>Fgf13,Id4,Lef1</t>
  </si>
  <si>
    <t>14168,15904,16842</t>
  </si>
  <si>
    <t>3/94</t>
  </si>
  <si>
    <t>neural precursor cell proliferation</t>
  </si>
  <si>
    <t>GO:0061351</t>
  </si>
  <si>
    <t>Ctnnb1,Fgf13,Id4,Lef1</t>
  </si>
  <si>
    <t>12387,14168,15904,16842</t>
  </si>
  <si>
    <t>4/166</t>
  </si>
  <si>
    <t>pallium development</t>
  </si>
  <si>
    <t>GO:0021543</t>
  </si>
  <si>
    <t>Ctnna1,Ctnnb1,Fgf13,Id1,Id4,Lef1,Bex1,Fermt2</t>
  </si>
  <si>
    <t>12385,12387,14168,15901,15904,16842,19716,218952</t>
  </si>
  <si>
    <t>8/603</t>
  </si>
  <si>
    <t>regulation of cell development</t>
  </si>
  <si>
    <t>GO:0060284</t>
  </si>
  <si>
    <t>hippocampus development</t>
  </si>
  <si>
    <t>GO:0021766</t>
  </si>
  <si>
    <t>Ctnna1,Ctnnb1,Fgf13,Id1,Id4,Lef1,Bex1</t>
  </si>
  <si>
    <t>12385,12387,14168,15901,15904,16842,19716</t>
  </si>
  <si>
    <t>7/457</t>
  </si>
  <si>
    <t>regulation of neurogenesis</t>
  </si>
  <si>
    <t>GO:0050767</t>
  </si>
  <si>
    <t>Ctnna1,Ctnnb1,Fgf13,Id1,Id4</t>
  </si>
  <si>
    <t>12385,12387,14168,15901,15904</t>
  </si>
  <si>
    <t>negative regulation of cell development</t>
  </si>
  <si>
    <t>GO:0010721</t>
  </si>
  <si>
    <t>4/106</t>
  </si>
  <si>
    <t>limbic system development</t>
  </si>
  <si>
    <t>GO:0021761</t>
  </si>
  <si>
    <t>negative regulation of nervous system development</t>
  </si>
  <si>
    <t>GO:0051961</t>
  </si>
  <si>
    <t>5/163</t>
  </si>
  <si>
    <t>negative regulation of neurogenesis</t>
  </si>
  <si>
    <t>GO:0050768</t>
  </si>
  <si>
    <t>3/34</t>
  </si>
  <si>
    <t>neuroblast proliferation</t>
  </si>
  <si>
    <t>GO:0007405</t>
  </si>
  <si>
    <t>Fgf13,Id4,Lef1,Ctnna1,Ctnnb1,Id1,Bex1,Fermt2</t>
  </si>
  <si>
    <t>14168,15904,16842,12385,12387,15901,19716,218952</t>
  </si>
  <si>
    <t>Ddit3,Hspa2,Nfe2l2</t>
  </si>
  <si>
    <t>13198,15512,18024</t>
  </si>
  <si>
    <t>cellular response to topologically incorrect protein</t>
  </si>
  <si>
    <t>GO:0035967</t>
  </si>
  <si>
    <t>Ctnnb1,Nfe2l2,Rps6ka6</t>
  </si>
  <si>
    <t>12387,18024,67071</t>
  </si>
  <si>
    <t>3/87</t>
  </si>
  <si>
    <t>Ddit3,Maoa,Nfe2l2,Txn1,Cox7b2</t>
  </si>
  <si>
    <t>13198,17161,18024,22166,78174</t>
  </si>
  <si>
    <t>Parkinson disease</t>
  </si>
  <si>
    <t>mmu05012</t>
  </si>
  <si>
    <t>Ctnnb1,Nfe2l2,Txn1</t>
  </si>
  <si>
    <t>12387,18024,22166</t>
  </si>
  <si>
    <t>regulation of oxidative stress-induced cell death</t>
  </si>
  <si>
    <t>GO:1903201</t>
  </si>
  <si>
    <t>Ctnnb1,Jun,Nfe2l2,Txn1</t>
  </si>
  <si>
    <t>12387,16476,18024,22166</t>
  </si>
  <si>
    <t>Fluid shear stress and atherosclerosis</t>
  </si>
  <si>
    <t>mmu05418</t>
  </si>
  <si>
    <t>cellular response to unfolded protein</t>
  </si>
  <si>
    <t>GO:0034620</t>
  </si>
  <si>
    <t>Ddit3,Hspa2,Nfe2l2,Upf3b</t>
  </si>
  <si>
    <t>13198,15512,18024,68134</t>
  </si>
  <si>
    <t>response to topologically incorrect protein</t>
  </si>
  <si>
    <t>GO:0035966</t>
  </si>
  <si>
    <t>negative regulation of oxidative stress-induced cell death</t>
  </si>
  <si>
    <t>GO:1903202</t>
  </si>
  <si>
    <t>response to unfolded protein</t>
  </si>
  <si>
    <t>GO:0006986</t>
  </si>
  <si>
    <t>Abcd1,Ctnnb1,Nfe2l2,Txn1</t>
  </si>
  <si>
    <t>11666,12387,18024,22166</t>
  </si>
  <si>
    <t>4/100</t>
  </si>
  <si>
    <t>regulation of response to oxidative stress</t>
  </si>
  <si>
    <t>GO:1902882</t>
  </si>
  <si>
    <t>4/91</t>
  </si>
  <si>
    <t>regulation of cellular response to oxidative stress</t>
  </si>
  <si>
    <t>GO:1900407</t>
  </si>
  <si>
    <t>Ddit3,Nfe2l2,Txn1</t>
  </si>
  <si>
    <t>13198,18024,22166</t>
  </si>
  <si>
    <t>3/31</t>
  </si>
  <si>
    <t>cell redox homeostasis</t>
  </si>
  <si>
    <t>GO:0045454</t>
  </si>
  <si>
    <t>Ddit3,Nfe2l2,Txn1,Abcd1,Ctnnb1,Hspa2,Upf3b,Jun,Maoa,Cox7b2,Rps6ka6</t>
  </si>
  <si>
    <t>13198,18024,22166,11666,12387,15512,68134,16476,17161,78174,67071</t>
  </si>
  <si>
    <t>Araf,Cdk4,Jun</t>
  </si>
  <si>
    <t>11836,12567,16476</t>
  </si>
  <si>
    <t>Endocrine resistance</t>
  </si>
  <si>
    <t>mmu01522</t>
  </si>
  <si>
    <t>Araf,Rps6ka6,Ccnb3</t>
  </si>
  <si>
    <t>11836,67071,209091</t>
  </si>
  <si>
    <t>Progesterone-mediated oocyte maturation</t>
  </si>
  <si>
    <t>mmu04914</t>
  </si>
  <si>
    <t>Araf,Cdk4,Gadd45g</t>
  </si>
  <si>
    <t>11836,12567,23882</t>
  </si>
  <si>
    <t>Chronic myeloid leukemia</t>
  </si>
  <si>
    <t>mmu05220</t>
  </si>
  <si>
    <t>Pancreatic cancer</t>
  </si>
  <si>
    <t>mmu05212</t>
  </si>
  <si>
    <t>Glioma</t>
  </si>
  <si>
    <t>mmu05214</t>
  </si>
  <si>
    <t>Non-small cell lung cancer</t>
  </si>
  <si>
    <t>mmu05223</t>
  </si>
  <si>
    <t>Melanoma</t>
  </si>
  <si>
    <t>mmu05218</t>
  </si>
  <si>
    <t>Cdk4,Gadd45g,Ccnb3</t>
  </si>
  <si>
    <t>12567,23882,209091</t>
  </si>
  <si>
    <t>Araf,Cdkn2d,Gadd45g,Ccnb3</t>
  </si>
  <si>
    <t>11836,12581,23882,209091</t>
  </si>
  <si>
    <t>FoxO signaling pathway</t>
  </si>
  <si>
    <t>mmu04068</t>
  </si>
  <si>
    <t>Cdk4,Cdkn2d,Gadd45g,Ccnb3</t>
  </si>
  <si>
    <t>12567,12581,23882,209091</t>
  </si>
  <si>
    <t>Cell cycle</t>
  </si>
  <si>
    <t>mmu04110</t>
  </si>
  <si>
    <t>Araf,Ddit3,Hspa2,Jun,Jund,Gadd45g,Rps6ka6</t>
  </si>
  <si>
    <t>11836,13198,15512,16476,16478,23882,67071</t>
  </si>
  <si>
    <t>7/294</t>
  </si>
  <si>
    <t>MAPK signaling pathway</t>
  </si>
  <si>
    <t>mmu04010</t>
  </si>
  <si>
    <t>3/26</t>
  </si>
  <si>
    <t>Novel Jun-Dmp1 pathway</t>
  </si>
  <si>
    <t>WP3654</t>
  </si>
  <si>
    <t>Araf,Cdk4,Jun,Ddit3,Hspa2,Jund,Gadd45g,Rps6ka6,Cdkn2d,Ccnb3</t>
  </si>
  <si>
    <t>11836,12567,16476,13198,15512,16478,23882,67071,12581,209091</t>
  </si>
  <si>
    <t>Cited1,Esx1,Lef1</t>
  </si>
  <si>
    <t>12705,13984,16842</t>
  </si>
  <si>
    <t>3/62</t>
  </si>
  <si>
    <t>labyrinthine layer development</t>
  </si>
  <si>
    <t>GO:0060711</t>
  </si>
  <si>
    <t>Ctnnb1,Cited1,Esx1,Gata2,Id3,Lef1,Slc9a3r1,Xist</t>
  </si>
  <si>
    <t>12387,12705,13984,14461,15903,16842,26941,213742</t>
  </si>
  <si>
    <t>8/525</t>
  </si>
  <si>
    <t>embryonic organ development</t>
  </si>
  <si>
    <t>GO:0048568</t>
  </si>
  <si>
    <t>Cited1,Esx1,Gata2,Lef1,Xist</t>
  </si>
  <si>
    <t>12705,13984,14461,16842,213742</t>
  </si>
  <si>
    <t>placenta development</t>
  </si>
  <si>
    <t>GO:0001890</t>
  </si>
  <si>
    <t>Cdk4,Cited1,Lef1</t>
  </si>
  <si>
    <t>12567,12705,16842</t>
  </si>
  <si>
    <t>response to interleukin-4</t>
  </si>
  <si>
    <t>GO:0070670</t>
  </si>
  <si>
    <t>Ctnnb1,Cited1,Esx1,Gata2,H3f3b,Id4,Lef1,Atrx,Xist</t>
  </si>
  <si>
    <t>12387,12705,13984,14461,15081,15904,16842,22589,213742</t>
  </si>
  <si>
    <t>9/467</t>
  </si>
  <si>
    <t>9/463</t>
  </si>
  <si>
    <t>5/115</t>
  </si>
  <si>
    <t>embryonic placenta development</t>
  </si>
  <si>
    <t>GO:0001892</t>
  </si>
  <si>
    <t>Cited1,Esx1,Gata2,Lef1,Xist,Ctnnb1,H3f3b,Id4,Atrx,Cdk4,Id3,Slc9a3r1</t>
  </si>
  <si>
    <t>12705,13984,14461,16842,213742,12387,15081,15904,22589,12567,15903,26941</t>
  </si>
  <si>
    <t>Ctnna1,Ddit3,Slc9a3r1,Maged1</t>
  </si>
  <si>
    <t>12385,13198,26941,94275</t>
  </si>
  <si>
    <t>positive regulation of apoptotic signaling pathway</t>
  </si>
  <si>
    <t>GO:2001235</t>
  </si>
  <si>
    <t>Ddit3,Gata2,Id4,Fermt2</t>
  </si>
  <si>
    <t>13198,14461,15904,218952</t>
  </si>
  <si>
    <t>Ctnnb1,Ddit3,Gata2,Id3</t>
  </si>
  <si>
    <t>12387,13198,14461,15903</t>
  </si>
  <si>
    <t>Adipogenesis genes</t>
  </si>
  <si>
    <t>WP447</t>
  </si>
  <si>
    <t>Ctnnb1,Cited1,Ddit3,Mns1</t>
  </si>
  <si>
    <t>12387,12705,13198,17427</t>
  </si>
  <si>
    <t>axis specification</t>
  </si>
  <si>
    <t>GO:0009798</t>
  </si>
  <si>
    <t>Ctnna1,Ddit3,Gata2</t>
  </si>
  <si>
    <t>12385,13198,14461</t>
  </si>
  <si>
    <t>White fat cell differentiation</t>
  </si>
  <si>
    <t>WP2872</t>
  </si>
  <si>
    <t>negative regulation of fat cell differentiation</t>
  </si>
  <si>
    <t>GO:0045599</t>
  </si>
  <si>
    <t>Ddit3,Gata2,Id4,Fermt2,Ctnna1,Ctnnb1,Cited1,Mns1,Id3,Slc9a3r1,Maged1</t>
  </si>
  <si>
    <t>13198,14461,15904,218952,12385,12387,12705,17427,15903,26941,94275</t>
  </si>
  <si>
    <t>Ddit3,Id1,Jun,Lef1</t>
  </si>
  <si>
    <t>13198,15901,16476,16842</t>
  </si>
  <si>
    <t>Ctnnb1,Ddit3,Jun</t>
  </si>
  <si>
    <t>12387,13198,16476</t>
  </si>
  <si>
    <t>positive regulation of neuron apoptotic process</t>
  </si>
  <si>
    <t>GO:0043525</t>
  </si>
  <si>
    <t>Cited1,Jun,Fermt2</t>
  </si>
  <si>
    <t>12705,16476,218952</t>
  </si>
  <si>
    <t>transforming growth factor beta receptor signaling pathway</t>
  </si>
  <si>
    <t>GO:0007179</t>
  </si>
  <si>
    <t>Rhob,Ctnnb1,Cited1,Ddit3,Esx1,Gata2,Jun,Lef1</t>
  </si>
  <si>
    <t>11852,12387,12705,13198,13984,14461,16476,16842</t>
  </si>
  <si>
    <t>8/553</t>
  </si>
  <si>
    <t>blood vessel development</t>
  </si>
  <si>
    <t>GO:0001568</t>
  </si>
  <si>
    <t>Ctnnb1,Gata2,Jun,Lef1</t>
  </si>
  <si>
    <t>12387,14461,16476,16842</t>
  </si>
  <si>
    <t>Ctnnb1,Cited1,Id1,Jun,Lef1,Bex1,Fermt2</t>
  </si>
  <si>
    <t>12387,12705,15901,16476,16842,19716,218952</t>
  </si>
  <si>
    <t>7/431</t>
  </si>
  <si>
    <t>cellular response to growth factor stimulus</t>
  </si>
  <si>
    <t>GO:0071363</t>
  </si>
  <si>
    <t>Cited1,Id1,Jun,Lef1,Fermt2</t>
  </si>
  <si>
    <t>12705,15901,16476,16842,218952</t>
  </si>
  <si>
    <t>transmembrane receptor protein serine/threonine kinase signaling pathway</t>
  </si>
  <si>
    <t>GO:0007178</t>
  </si>
  <si>
    <t>myeloid leukocyte differentiation</t>
  </si>
  <si>
    <t>GO:0002573</t>
  </si>
  <si>
    <t>Ddit3,Jun,Nfe2l2</t>
  </si>
  <si>
    <t>13198,16476,18024</t>
  </si>
  <si>
    <t>regulation of DNA-templated transcription in response to stress</t>
  </si>
  <si>
    <t>GO:0043620</t>
  </si>
  <si>
    <t>Ctnnb1,Jun,Lef1</t>
  </si>
  <si>
    <t>12387,16476,16842</t>
  </si>
  <si>
    <t>WP113</t>
  </si>
  <si>
    <t>Rhob,Ctnnb1,Cited1,Ddit3,Esx1,Gata2,Id1,Jun,Lef1</t>
  </si>
  <si>
    <t>11852,12387,12705,13198,13984,14461,15901,16476,16842</t>
  </si>
  <si>
    <t>9/592</t>
  </si>
  <si>
    <t>vasculature development</t>
  </si>
  <si>
    <t>GO:0001944</t>
  </si>
  <si>
    <t>regulation of transcription from RNA polymerase II promoter in response to stress</t>
  </si>
  <si>
    <t>GO:0043618</t>
  </si>
  <si>
    <t>Rhob,Ctnnb1,Gapdh,Jun,Lef1,Txn1</t>
  </si>
  <si>
    <t>11852,12387,14433,16476,16842,22166</t>
  </si>
  <si>
    <t>6/253</t>
  </si>
  <si>
    <t>Salmonella infection</t>
  </si>
  <si>
    <t>mmu05132</t>
  </si>
  <si>
    <t>Ctnnb1,Cited1,Ddit3,Id1,Ier2,Jun,Lef1,Bex1,Fermt2</t>
  </si>
  <si>
    <t>12387,12705,13198,15901,15936,16476,16842,19716,218952</t>
  </si>
  <si>
    <t>9/446</t>
  </si>
  <si>
    <t>response to growth factor</t>
  </si>
  <si>
    <t>GO:0070848</t>
  </si>
  <si>
    <t>negative regulation of DNA binding</t>
  </si>
  <si>
    <t>GO:0043392</t>
  </si>
  <si>
    <t>Ctnnb1,Ddit3,Id1,Jun,Lef1,Txn1</t>
  </si>
  <si>
    <t>12387,13198,15901,16476,16842,22166</t>
  </si>
  <si>
    <t>6/127</t>
  </si>
  <si>
    <t>regulation of DNA binding</t>
  </si>
  <si>
    <t>GO:0051101</t>
  </si>
  <si>
    <t>Ctnnb1,Ddit3,Id1,Jun,Lef1,Txn1,Cited1,Ier2,Bex1,Fermt2,Rhob,Gapdh,Nfe2l2,Esx1,Gata2</t>
  </si>
  <si>
    <t>12387,13198,15901,16476,16842,22166,12705,15936,19716,218952,11852,14433,18024,13984,14461</t>
  </si>
  <si>
    <t>Rhob,Ctnnb1,Id1</t>
  </si>
  <si>
    <t>11852,12387,15901</t>
  </si>
  <si>
    <t>endothelium development</t>
  </si>
  <si>
    <t>GO:0003158</t>
  </si>
  <si>
    <t>Id1,Id3,Id4,Maged1</t>
  </si>
  <si>
    <t>15901,15903,15904,94275</t>
  </si>
  <si>
    <t>Ctnnb1,Cited1,Id1</t>
  </si>
  <si>
    <t>12387,12705,15901</t>
  </si>
  <si>
    <t>negative regulation of epithelial cell differentiation</t>
  </si>
  <si>
    <t>GO:0030857</t>
  </si>
  <si>
    <t>Ctnnb1,Esx1,Id1,Id3,Id4</t>
  </si>
  <si>
    <t>12387,13984,15901,15903,15904</t>
  </si>
  <si>
    <t>Cited1,Id1,Id3,Tob1</t>
  </si>
  <si>
    <t>12705,15901,15903,22057</t>
  </si>
  <si>
    <t>4/69</t>
  </si>
  <si>
    <t>Ctnnb1,Id1,Id3,Id4</t>
  </si>
  <si>
    <t>12387,15901,15903,15904</t>
  </si>
  <si>
    <t>4/51</t>
  </si>
  <si>
    <t>Ctnna1,Ctnnb1,Cited1,Ddit3,Fgf13,Gata2,Id1,Id3,Id4,Nfe2l2,Bex1,Tob1,Fermt2</t>
  </si>
  <si>
    <t>12385,12387,12705,13198,14168,14461,15901,15903,15904,18024,19716,22057,218952</t>
  </si>
  <si>
    <t>13/744</t>
  </si>
  <si>
    <t>Ctnnb1,Cited1,Id1,Id3,Jund,Tob1,Fermt2</t>
  </si>
  <si>
    <t>12387,12705,15901,15903,16478,22057,218952</t>
  </si>
  <si>
    <t>7/162</t>
  </si>
  <si>
    <t>Ctnnb1,Cited1,Id1,Id3,Jund,Tob1,Fermt2,Ctnna1,Ddit3,Fgf13,Gata2,Id4,Nfe2l2,Bex1,Maged1,Esx1,Rhob</t>
  </si>
  <si>
    <t>12387,12705,15901,15903,16478,22057,218952,12385,13198,14168,14461,15904,18024,19716,94275,13984,11852</t>
  </si>
  <si>
    <t>Ctnnb1,Lef1,Fermt2</t>
  </si>
  <si>
    <t>12387,16842,218952</t>
  </si>
  <si>
    <t>3/96</t>
  </si>
  <si>
    <t>regulation of epithelial to mesenchymal transition</t>
  </si>
  <si>
    <t>GO:0010717</t>
  </si>
  <si>
    <t>Ctnnb1,Gata2,Itm2a,Jun,Lef1,Lgals1,Gadd45g,Crip2,3830403N18Rik</t>
  </si>
  <si>
    <t>12387,14461,16431,16476,16842,16852,23882,68337,70691</t>
  </si>
  <si>
    <t>9/746</t>
  </si>
  <si>
    <t>hemopoiesis</t>
  </si>
  <si>
    <t>GO:0030097</t>
  </si>
  <si>
    <t>Ctnna1,Ctnnb1,Fermt2</t>
  </si>
  <si>
    <t>12385,12387,218952</t>
  </si>
  <si>
    <t>Cell-Cell communication</t>
  </si>
  <si>
    <t>R-MMU-1500931</t>
  </si>
  <si>
    <t>Ctnnb1,Ddit3,Lef1,Slc9a3r1,Fermt2</t>
  </si>
  <si>
    <t>12387,13198,16842,26941,218952</t>
  </si>
  <si>
    <t>Ctnna1,Ctnnb1,Id1,Lef1</t>
  </si>
  <si>
    <t>12385,12387,15901,16842</t>
  </si>
  <si>
    <t>Hippo signaling pathway</t>
  </si>
  <si>
    <t>mmu04390</t>
  </si>
  <si>
    <t>Ctnnb1,Itm2a,Jun,Lef1,Lgals1,Gadd45g</t>
  </si>
  <si>
    <t>12387,16431,16476,16842,16852,23882</t>
  </si>
  <si>
    <t>6/355</t>
  </si>
  <si>
    <t>mononuclear cell differentiation</t>
  </si>
  <si>
    <t>GO:1903131</t>
  </si>
  <si>
    <t>Ctnnb1,Jund,Fermt2</t>
  </si>
  <si>
    <t>12387,16478,218952</t>
  </si>
  <si>
    <t>positive regulation of osteoblast differentiation</t>
  </si>
  <si>
    <t>GO:0045669</t>
  </si>
  <si>
    <t>Ctnna1,Ctnnb1,Lef1</t>
  </si>
  <si>
    <t>12385,12387,16842</t>
  </si>
  <si>
    <t>Arrhythmogenic right ventricular cardiomyopathy</t>
  </si>
  <si>
    <t>mmu05412</t>
  </si>
  <si>
    <t>Adherens junction</t>
  </si>
  <si>
    <t>mmu04520</t>
  </si>
  <si>
    <t>Itm2a,Lef1,Lgals1,Gadd45g</t>
  </si>
  <si>
    <t>16431,16842,16852,23882</t>
  </si>
  <si>
    <t>4/138</t>
  </si>
  <si>
    <t>lymphocyte activation involved in immune response</t>
  </si>
  <si>
    <t>GO:0002285</t>
  </si>
  <si>
    <t>Araf,Ctnna1,Ctnnb1,Cdk4,Jun,Lef1,Nfe2l2,Gadd45g</t>
  </si>
  <si>
    <t>11836,12385,12387,12567,16476,16842,18024,23882</t>
  </si>
  <si>
    <t>8/543</t>
  </si>
  <si>
    <t>Pathways in cancer</t>
  </si>
  <si>
    <t>mmu05200</t>
  </si>
  <si>
    <t>Ctnnb1,Gata2,Itm2a,Jun,Lef1,Lgals1,Gadd45g</t>
  </si>
  <si>
    <t>12387,14461,16431,16476,16842,16852,23882</t>
  </si>
  <si>
    <t>7/424</t>
  </si>
  <si>
    <t>leukocyte differentiation</t>
  </si>
  <si>
    <t>GO:0002521</t>
  </si>
  <si>
    <t>3/65</t>
  </si>
  <si>
    <t>Cell junction organization</t>
  </si>
  <si>
    <t>R-MMU-446728</t>
  </si>
  <si>
    <t>Ctnnb1,Lef1,Gadd45g</t>
  </si>
  <si>
    <t>12387,16842,23882</t>
  </si>
  <si>
    <t>Basal cell carcinoma</t>
  </si>
  <si>
    <t>mmu05217</t>
  </si>
  <si>
    <t>Ctnna1,Ctnnb1,Gata2,Bex1</t>
  </si>
  <si>
    <t>12385,12387,14461,19716</t>
  </si>
  <si>
    <t>4/120</t>
  </si>
  <si>
    <t>regulation of neural precursor cell proliferation</t>
  </si>
  <si>
    <t>GO:2000177</t>
  </si>
  <si>
    <t>Araf,Ctnnb1,Fgf13,Jun</t>
  </si>
  <si>
    <t>11836,12387,14168,16476</t>
  </si>
  <si>
    <t>ESC pluripotency pathways</t>
  </si>
  <si>
    <t>WP339</t>
  </si>
  <si>
    <t>3/49</t>
  </si>
  <si>
    <t>positive regulation of epithelial to mesenchymal transition</t>
  </si>
  <si>
    <t>GO:0010718</t>
  </si>
  <si>
    <t>Ctnna1,Ctnnb1,Bex1</t>
  </si>
  <si>
    <t>12385,12387,19716</t>
  </si>
  <si>
    <t>regulation of neuroblast proliferation</t>
  </si>
  <si>
    <t>GO:1902692</t>
  </si>
  <si>
    <t>Thyroid cancer</t>
  </si>
  <si>
    <t>mmu05216</t>
  </si>
  <si>
    <t>Araf,Ctnna1,Ctnnb1,Lef1,Gadd45g</t>
  </si>
  <si>
    <t>11836,12385,12387,16842,23882</t>
  </si>
  <si>
    <t>Gastric cancer</t>
  </si>
  <si>
    <t>mmu05226</t>
  </si>
  <si>
    <t>Araf,Ctnnb1,Cdk4,Lef1,Nfe2l2,Gadd45g</t>
  </si>
  <si>
    <t>11836,12387,12567,16842,18024,23882</t>
  </si>
  <si>
    <t>6/174</t>
  </si>
  <si>
    <t>Hepatocellular carcinoma</t>
  </si>
  <si>
    <t>mmu05225</t>
  </si>
  <si>
    <t>Araf,Ctnnb1,Cdk4,Jun,Lef1,Gadd45g</t>
  </si>
  <si>
    <t>11836,12387,12567,16476,16842,23882</t>
  </si>
  <si>
    <t>6/147</t>
  </si>
  <si>
    <t>Breast cancer</t>
  </si>
  <si>
    <t>mmu05224</t>
  </si>
  <si>
    <t>Araf,Ctnnb1,Jun,Lef1,Gadd45g</t>
  </si>
  <si>
    <t>11836,12387,16476,16842,23882</t>
  </si>
  <si>
    <t>Colorectal cancer</t>
  </si>
  <si>
    <t>mmu05210</t>
  </si>
  <si>
    <t>Endometrial cancer</t>
  </si>
  <si>
    <t>mmu05213</t>
  </si>
  <si>
    <t>Araf,Ctnna1,Ctnnb1,Lef1,Gadd45g,Jun,Cdk4,Nfe2l2,Bex1,Fermt2,Fgf13,Gata2,Itm2a,Lgals1,Jund,Id1,Ddit3,Slc9a3r1,Crip2,3830403N18Rik</t>
  </si>
  <si>
    <t>11836,12385,12387,16842,23882,16476,12567,18024,19716,218952,14168,14461,16431,16852,16478,15901,13198,26941,68337,70691</t>
  </si>
  <si>
    <t>Ctnna1,Ctnnb1,Cdkn2d,Gata2,Jun,Tob1,Slc9a3r1,Nrk,Maged1</t>
  </si>
  <si>
    <t>12385,12387,12581,14461,16476,22057,26941,27206,94275</t>
  </si>
  <si>
    <t>9/774</t>
  </si>
  <si>
    <t>negative regulation of cell population proliferation</t>
  </si>
  <si>
    <t>GO:0008285</t>
  </si>
  <si>
    <t>Ctnnb1,Id1,Jun,Gadd45g,Slc9a3r1,Nrk,Rps6ka6,Maged1,Fermt2</t>
  </si>
  <si>
    <t>12387,15901,16476,23882,26941,27206,67071,94275,218952</t>
  </si>
  <si>
    <t>9/736</t>
  </si>
  <si>
    <t>regulation of MAPK cascade</t>
  </si>
  <si>
    <t>GO:0043408</t>
  </si>
  <si>
    <t>Ctnnb1,Id1,Id3,Jun,Lef1,Atrx,Slc9a3r1,Txnip</t>
  </si>
  <si>
    <t>12387,15901,15903,16476,16842,22589,26941,56338</t>
  </si>
  <si>
    <t>8/596</t>
  </si>
  <si>
    <t>Rhob,Ctnna1,Ctnnb1,Cdk4,Ddit3,Id3,Jun,Ldha,Lgals1,Gadd45g,Slc9a3r1,Txnip,Maged1</t>
  </si>
  <si>
    <t>11852,12385,12387,12567,13198,15903,16476,16828,16852,23882,26941,56338,94275</t>
  </si>
  <si>
    <t>13/692</t>
  </si>
  <si>
    <t>positive regulation of cell death</t>
  </si>
  <si>
    <t>GO:0010942</t>
  </si>
  <si>
    <t>13/620</t>
  </si>
  <si>
    <t>positive regulation of programmed cell death</t>
  </si>
  <si>
    <t>GO:0043068</t>
  </si>
  <si>
    <t>13/609</t>
  </si>
  <si>
    <t>positive regulation of apoptotic process</t>
  </si>
  <si>
    <t>GO:0043065</t>
  </si>
  <si>
    <t>Rhob,Ctnna1,Ctnnb1,Cdk4,Ddit3,Id3,Jun,Ldha,Lgals1,Gadd45g,Slc9a3r1,Txnip,Maged1,Id1,Lef1,Atrx,Nrk,Rps6ka6,Fermt2,Cdkn2d,Gata2,Tob1</t>
  </si>
  <si>
    <t>11852,12385,12387,12567,13198,15903,16476,16828,16852,23882,26941,56338,94275,15901,16842,22589,27206,67071,218952,12581,14461,22057</t>
  </si>
  <si>
    <t>H3f3a,H3f3b,Atrx</t>
  </si>
  <si>
    <t>15078,15081,22589</t>
  </si>
  <si>
    <t>Ctnnb1,H3f3a,H3f3b,Id4,Jund</t>
  </si>
  <si>
    <t>12387,15078,15081,15904,16478</t>
  </si>
  <si>
    <t>5/248</t>
  </si>
  <si>
    <t>ossification</t>
  </si>
  <si>
    <t>GO:0001503</t>
  </si>
  <si>
    <t>H3f3a,H3f3b,Atrx,H2bw2,Oip5</t>
  </si>
  <si>
    <t>15078,15081,22589,69389,70645</t>
  </si>
  <si>
    <t>H3f3a,H3f3b,Oip5</t>
  </si>
  <si>
    <t>15078,15081,70645</t>
  </si>
  <si>
    <t>centromere complex assembly</t>
  </si>
  <si>
    <t>GO:0034508</t>
  </si>
  <si>
    <t>5/103</t>
  </si>
  <si>
    <t>osteoblast differentiation</t>
  </si>
  <si>
    <t>GO:0001649</t>
  </si>
  <si>
    <t>3/11</t>
  </si>
  <si>
    <t>chromatin remodeling at centromere</t>
  </si>
  <si>
    <t>GO:0031055</t>
  </si>
  <si>
    <t>H3f3a,H3f3b,Atrx,H2bw2,Oip5,3830403N18Rik,1700013H16Rik,Brdt</t>
  </si>
  <si>
    <t>15078,15081,22589,69389,70645,70691,75514,114642</t>
  </si>
  <si>
    <t>8/206</t>
  </si>
  <si>
    <t>H3f3a,H3f3b,Atrx,Oip5</t>
  </si>
  <si>
    <t>15078,15081,22589,70645</t>
  </si>
  <si>
    <t>4/21</t>
  </si>
  <si>
    <t>DNA replication-independent chromatin organization</t>
  </si>
  <si>
    <t>GO:0034724</t>
  </si>
  <si>
    <t>H3f3a,H3f3b,Atrx,H2bw2,Oip5,3830403N18Rik,1700013H16Rik,Brdt,Chd3</t>
  </si>
  <si>
    <t>15078,15081,22589,69389,70645,70691,75514,114642,216848</t>
  </si>
  <si>
    <t>9/249</t>
  </si>
  <si>
    <t>H3f3a,H3f3b,Atrx,Hmgn5,H2az1,H2bw2,Oip5,3830403N18Rik,1700013H16Rik,Kdm3a,Brdt,Xist,Chd3</t>
  </si>
  <si>
    <t>15078,15081,22589,50887,51788,69389,70645,70691,75514,104263,114642,213742,216848</t>
  </si>
  <si>
    <t>13/569</t>
  </si>
  <si>
    <t>4/20</t>
  </si>
  <si>
    <t>DNA replication-independent chromatin assembly</t>
  </si>
  <si>
    <t>GO:0006336</t>
  </si>
  <si>
    <t>8/121</t>
  </si>
  <si>
    <t>H3f3a,H3f3b,Atrx,H2bw2,Oip5,3830403N18Rik,1700013H16Rik,Brdt,Hmgn5,H2az1,Kdm3a,Xist,Chd3,Ctnnb1,Id4,Jund</t>
  </si>
  <si>
    <t>15078,15081,22589,69389,70645,70691,75514,114642,50887,51788,104263,213742,216848,12387,15904,16478</t>
  </si>
  <si>
    <t>H2ac18,H2ax,H2az1</t>
  </si>
  <si>
    <t>15267,15270,51788</t>
  </si>
  <si>
    <t>Base Excision Repair</t>
  </si>
  <si>
    <t>R-MMU-73884</t>
  </si>
  <si>
    <t>DNA Damage/Telomere Stress Induced Senescence</t>
  </si>
  <si>
    <t>R-MMU-2559586</t>
  </si>
  <si>
    <t>Rhob,Ctnna1,Ctnnb1,H3f3a,H3f3b,H2ac18,H2ax,H2az1,Fermt2</t>
  </si>
  <si>
    <t>11852,12385,12387,15078,15081,15267,15270,51788,218952</t>
  </si>
  <si>
    <t>9/667</t>
  </si>
  <si>
    <t>Signaling by Rho GTPases, Miro GTPases and RHOBTB3</t>
  </si>
  <si>
    <t>R-MMU-9716542</t>
  </si>
  <si>
    <t>9/652</t>
  </si>
  <si>
    <t>Signaling by Rho GTPases</t>
  </si>
  <si>
    <t>R-MMU-194315</t>
  </si>
  <si>
    <t>Base-Excision Repair, AP Site Formation</t>
  </si>
  <si>
    <t>R-MMU-73929</t>
  </si>
  <si>
    <t>3/60</t>
  </si>
  <si>
    <t>Condensation of Prophase Chromosomes</t>
  </si>
  <si>
    <t>R-MMU-2299718</t>
  </si>
  <si>
    <t>Depurination</t>
  </si>
  <si>
    <t>R-MMU-73927</t>
  </si>
  <si>
    <t>Cleavage of the damaged purine</t>
  </si>
  <si>
    <t>R-MMU-110331</t>
  </si>
  <si>
    <t>Recognition and association of DNA glycosylase with site containing an affected purine</t>
  </si>
  <si>
    <t>R-MMU-110330</t>
  </si>
  <si>
    <t>H2ax,Ube2b,H2az1</t>
  </si>
  <si>
    <t>15270,22210,51788</t>
  </si>
  <si>
    <t>Proteasome degradation</t>
  </si>
  <si>
    <t>WP519</t>
  </si>
  <si>
    <t>H3f3a,H3f3b,H2ac18,H2ax,H2az1</t>
  </si>
  <si>
    <t>15078,15081,15267,15270,51788</t>
  </si>
  <si>
    <t>5/183</t>
  </si>
  <si>
    <t>DNA Replication</t>
  </si>
  <si>
    <t>R-MMU-69306</t>
  </si>
  <si>
    <t>Ftl1,H2ac18,H2ax,H2az1,2610002M06Rik</t>
  </si>
  <si>
    <t>14325,15267,15270,51788,67028</t>
  </si>
  <si>
    <t>5/176</t>
  </si>
  <si>
    <t>Necroptosis</t>
  </si>
  <si>
    <t>mmu04217</t>
  </si>
  <si>
    <t>H2ac18,H2ax,Atrx,H2az1</t>
  </si>
  <si>
    <t>15267,15270,22589,51788</t>
  </si>
  <si>
    <t>4/94</t>
  </si>
  <si>
    <t>Telomere Maintenance</t>
  </si>
  <si>
    <t>R-MMU-157579</t>
  </si>
  <si>
    <t>DNA Replication Pre-Initiation</t>
  </si>
  <si>
    <t>R-MMU-69002</t>
  </si>
  <si>
    <t>5/142</t>
  </si>
  <si>
    <t>Assembly of the pre-replicative complex</t>
  </si>
  <si>
    <t>R-MMU-68867</t>
  </si>
  <si>
    <t>H3f3a,H3f3b,H2ac18,H2ax,H2az1,H2bw2</t>
  </si>
  <si>
    <t>15078,15081,15267,15270,51788,69389</t>
  </si>
  <si>
    <t>6/207</t>
  </si>
  <si>
    <t>Neutrophil extracellular trap formation</t>
  </si>
  <si>
    <t>mmu04613</t>
  </si>
  <si>
    <t>H2ac18,H2ax,H2az1,Oip5</t>
  </si>
  <si>
    <t>15267,15270,51788,70645</t>
  </si>
  <si>
    <t>4/74</t>
  </si>
  <si>
    <t>Nucleosome assembly</t>
  </si>
  <si>
    <t>R-MMU-774815</t>
  </si>
  <si>
    <t>Deposition of new CENPA-containing nucleosomes at the centromere</t>
  </si>
  <si>
    <t>R-MMU-606279</t>
  </si>
  <si>
    <t>H2ac18,H2ax,Atrx,H2az1,Oip5</t>
  </si>
  <si>
    <t>15267,15270,22589,51788,70645</t>
  </si>
  <si>
    <t>5/121</t>
  </si>
  <si>
    <t>Chromosome Maintenance</t>
  </si>
  <si>
    <t>R-MMU-73886</t>
  </si>
  <si>
    <t>Gata2,H3f3a,H3f3b,H2ac18,H2ax,H2az1</t>
  </si>
  <si>
    <t>14461,15078,15081,15267,15270,51788</t>
  </si>
  <si>
    <t>Transcriptional regulation by RUNX1</t>
  </si>
  <si>
    <t>R-MMU-8878171</t>
  </si>
  <si>
    <t>Epigenetic regulation of gene expression</t>
  </si>
  <si>
    <t>R-MMU-212165</t>
  </si>
  <si>
    <t>Cdk4,H3f3a,H3f3b,H2ac18,H2ax,Hspa2,Jun,Nfe2l2,Txn1,H2az1</t>
  </si>
  <si>
    <t>12567,15078,15081,15267,15270,15512,16476,18024,22166,51788</t>
  </si>
  <si>
    <t>10/516</t>
  </si>
  <si>
    <t>Cellular responses to stimuli</t>
  </si>
  <si>
    <t>R-MMU-8953897</t>
  </si>
  <si>
    <t>10/513</t>
  </si>
  <si>
    <t>Cellular responses to stress</t>
  </si>
  <si>
    <t>R-MMU-2262752</t>
  </si>
  <si>
    <t>4/54</t>
  </si>
  <si>
    <t>Inhibition of DNA recombination at telomere</t>
  </si>
  <si>
    <t>R-MMU-9670095</t>
  </si>
  <si>
    <t>Rhob,Ctnna1,Ctnnb1,H3f3a,H3f3b,H2ac18,H2ax,H2az1</t>
  </si>
  <si>
    <t>11852,12385,12387,15078,15081,15267,15270,51788</t>
  </si>
  <si>
    <t>8/304</t>
  </si>
  <si>
    <t>RHO GTPase Effectors</t>
  </si>
  <si>
    <t>R-MMU-195258</t>
  </si>
  <si>
    <t>6/148</t>
  </si>
  <si>
    <t>Systemic lupus erythematosus</t>
  </si>
  <si>
    <t>mmu05322</t>
  </si>
  <si>
    <t>5/90</t>
  </si>
  <si>
    <t>B-WICH complex positively regulates rRNA expression</t>
  </si>
  <si>
    <t>R-MMU-5250924</t>
  </si>
  <si>
    <t>Positive epigenetic regulation of rRNA expression</t>
  </si>
  <si>
    <t>R-MMU-5250913</t>
  </si>
  <si>
    <t>5/89</t>
  </si>
  <si>
    <t>RNA Polymerase I Promoter Escape</t>
  </si>
  <si>
    <t>R-MMU-73772</t>
  </si>
  <si>
    <t>5/79</t>
  </si>
  <si>
    <t>RUNX1 regulates genes involved in megakaryocyte differentiation and platelet function</t>
  </si>
  <si>
    <t>R-MMU-8936459</t>
  </si>
  <si>
    <t>5/74</t>
  </si>
  <si>
    <t>PRC2 methylates histones and DNA</t>
  </si>
  <si>
    <t>R-MMU-212300</t>
  </si>
  <si>
    <t>5/69</t>
  </si>
  <si>
    <t>Assembly of the ORC complex at the origin of replication</t>
  </si>
  <si>
    <t>R-MMU-68616</t>
  </si>
  <si>
    <t>H3f3a,H3f3b,H2ac18,H2ax,Polr2a,H2az1</t>
  </si>
  <si>
    <t>15078,15081,15267,15270,20020,51788</t>
  </si>
  <si>
    <t>6/113</t>
  </si>
  <si>
    <t>Gene Silencing by RNA</t>
  </si>
  <si>
    <t>R-MMU-211000</t>
  </si>
  <si>
    <t>5/66</t>
  </si>
  <si>
    <t>Activated PKN1 stimulates transcription of AR (androgen receptor) regulated genes KLK2 and KLK3</t>
  </si>
  <si>
    <t>R-MMU-5625886</t>
  </si>
  <si>
    <t>5/65</t>
  </si>
  <si>
    <t>Negative epigenetic regulation of rRNA expression</t>
  </si>
  <si>
    <t>R-MMU-5250941</t>
  </si>
  <si>
    <t>Cited1,H3f3a,H3f3b,H2ac18,H2ax,Jun,Polr2a,H2az1</t>
  </si>
  <si>
    <t>12705,15078,15081,15267,15270,16476,20020,51788</t>
  </si>
  <si>
    <t>8/232</t>
  </si>
  <si>
    <t>Signaling by Nuclear Receptors</t>
  </si>
  <si>
    <t>R-MMU-9006931</t>
  </si>
  <si>
    <t>5/64</t>
  </si>
  <si>
    <t>SIRT1 negatively regulates rRNA expression</t>
  </si>
  <si>
    <t>R-MMU-427359</t>
  </si>
  <si>
    <t>5/63</t>
  </si>
  <si>
    <t>RNA Polymerase I Promoter Opening</t>
  </si>
  <si>
    <t>R-MMU-73728</t>
  </si>
  <si>
    <t>5/62</t>
  </si>
  <si>
    <t>NoRC negatively regulates rRNA expression</t>
  </si>
  <si>
    <t>R-MMU-427413</t>
  </si>
  <si>
    <t>H3f3a,H3f3b,H2ac18,H2ax,H2az1,Chd3</t>
  </si>
  <si>
    <t>15078,15081,15267,15270,51788,216848</t>
  </si>
  <si>
    <t>6/106</t>
  </si>
  <si>
    <t>RNA Polymerase I Transcription</t>
  </si>
  <si>
    <t>R-MMU-73864</t>
  </si>
  <si>
    <t>6/105</t>
  </si>
  <si>
    <t>RNA Polymerase I Promoter Clearance</t>
  </si>
  <si>
    <t>R-MMU-73854</t>
  </si>
  <si>
    <t>Transcriptional regulation by small RNAs</t>
  </si>
  <si>
    <t>R-MMU-5578749</t>
  </si>
  <si>
    <t>Cdk4,H3f3a,H3f3b,H2ac18,H2ax,H2az1</t>
  </si>
  <si>
    <t>12567,15078,15081,15267,15270,51788</t>
  </si>
  <si>
    <t>Senescence-Associated Secretory Phenotype (SASP)</t>
  </si>
  <si>
    <t>R-MMU-2559582</t>
  </si>
  <si>
    <t>Araf,H3f3a,H3f3b,H2ac18,H2ax,Maoa,H2az1,H2bw2</t>
  </si>
  <si>
    <t>11836,15078,15081,15267,15270,17161,51788,69389</t>
  </si>
  <si>
    <t>8/205</t>
  </si>
  <si>
    <t>Alcoholism</t>
  </si>
  <si>
    <t>mmu05034</t>
  </si>
  <si>
    <t>Rhob,H3f3a,H3f3b,H2ac18,H2ax,H2az1</t>
  </si>
  <si>
    <t>11852,15078,15081,15267,15270,51788</t>
  </si>
  <si>
    <t>6/84</t>
  </si>
  <si>
    <t>RHO GTPases activate PKNs</t>
  </si>
  <si>
    <t>R-MMU-5625740</t>
  </si>
  <si>
    <t>8/182</t>
  </si>
  <si>
    <t>ESR-mediated signaling</t>
  </si>
  <si>
    <t>R-MMU-8939211</t>
  </si>
  <si>
    <t>Cdk4,H3f3a,H3f3b,H2ac18,H2ax,Jun,Txn1,H2az1</t>
  </si>
  <si>
    <t>12567,15078,15081,15267,15270,16476,22166,51788</t>
  </si>
  <si>
    <t>8/163</t>
  </si>
  <si>
    <t>Cellular Senescence</t>
  </si>
  <si>
    <t>R-MMU-2559583</t>
  </si>
  <si>
    <t>8/114</t>
  </si>
  <si>
    <t>Estrogen-dependent gene expression</t>
  </si>
  <si>
    <t>R-MMU-9018519</t>
  </si>
  <si>
    <t>8/107</t>
  </si>
  <si>
    <t>Oxidative Stress Induced Senescence</t>
  </si>
  <si>
    <t>R-MMU-2559580</t>
  </si>
  <si>
    <t>Cdk4,H3f3a,H3f3b,H2ac18,H2ax,Jun,Txn1,H2az1,Cited1,Polr2a,Rhob,Araf,Maoa,H2bw2,Chd3,Ctnna1,Ctnnb1,Atrx,Hspa2,Nfe2l2,Gata2,Oip5,Ftl1,2610002M06Rik,Ube2b,Fermt2</t>
  </si>
  <si>
    <t>12567,15078,15081,15267,15270,16476,22166,51788,12705,20020,11852,11836,17161,69389,216848,12385,12387,22589,15512,18024,14461,70645,14325,67028,22210,218952</t>
  </si>
  <si>
    <t>H3f3b,3830403N18Rik,1700013H16Rik,Kdm3a,Brdt</t>
  </si>
  <si>
    <t>15081,70691,75514,104263,114642</t>
  </si>
  <si>
    <t>nucleus organization</t>
  </si>
  <si>
    <t>GO:0006997</t>
  </si>
  <si>
    <t>3830403N18Rik,1700013H16Rik,Brdt</t>
  </si>
  <si>
    <t>70691,75514,114642</t>
  </si>
  <si>
    <t>sperm DNA condensation</t>
  </si>
  <si>
    <t>GO:0035092</t>
  </si>
  <si>
    <t>spermatogenesis, exchange of chromosomal proteins</t>
  </si>
  <si>
    <t>GO:0035093</t>
  </si>
  <si>
    <t>Oip5,3830403N18Rik,1700013H16Rik,Brdt</t>
  </si>
  <si>
    <t>70645,70691,75514,114642</t>
  </si>
  <si>
    <t>4/33</t>
  </si>
  <si>
    <t>histone exchange</t>
  </si>
  <si>
    <t>GO:0043486</t>
  </si>
  <si>
    <t>3830403N18Rik,1700013H16Rik,Kdm3a,Brdt</t>
  </si>
  <si>
    <t>70691,75514,104263,114642</t>
  </si>
  <si>
    <t>4/31</t>
  </si>
  <si>
    <t>spermatid nucleus differentiation</t>
  </si>
  <si>
    <t>GO:0007289</t>
  </si>
  <si>
    <t>Ctnnb1,H3f3a,H3f3b,H2ax,Hspa2,Mns1,Ube2b,Atrx,Xlr5c,3830403N18Rik,1700013H16Rik,Kdm3a,Brdt,Gm773,Xlr5a,Xlr5b</t>
  </si>
  <si>
    <t>12387,15078,15081,15270,15512,17427,22210,22589,27084,70691,75514,104263,114642,331416,574438,627081</t>
  </si>
  <si>
    <t>16/780</t>
  </si>
  <si>
    <t>H3f3a,H3f3b,H2ax,Hspa2,Mns1,Ube2b,Atrx,Xlr5c,3830403N18Rik,1700013H16Rik,Kdm3a,Brdt,Gm773,Xlr5a,Xlr5b</t>
  </si>
  <si>
    <t>15078,15081,15270,15512,17427,22210,22589,27084,70691,75514,104263,114642,331416,574438,627081</t>
  </si>
  <si>
    <t>15/648</t>
  </si>
  <si>
    <t>Ctnnb1,H3f3a,H3f3b,Hspa2,Mns1,Ube2b,Xlr5c,3830403N18Rik,1700013H16Rik,Kdm3a,Brdt,Gm773,Xlr5a,Xlr5b</t>
  </si>
  <si>
    <t>12387,15078,15081,15512,17427,22210,27084,70691,75514,104263,114642,331416,574438,627081</t>
  </si>
  <si>
    <t>H3f3b,Hspa2,Mns1,Ube2b,Xlr5c,3830403N18Rik,1700013H16Rik,Kdm3a,Brdt,Gm773,Xlr5a,Xlr5b</t>
  </si>
  <si>
    <t>15081,15512,17427,22210,27084,70691,75514,104263,114642,331416,574438,627081</t>
  </si>
  <si>
    <t>12/264</t>
  </si>
  <si>
    <t>12/254</t>
  </si>
  <si>
    <t>14/378</t>
  </si>
  <si>
    <t>H2ax,Hspa2,Mns1,Ube2b,Atrx,Xlr5c,3830403N18Rik,1700013H16Rik,Brdt,Ccnb3,Gm773,Xlr5a,Xlr5b</t>
  </si>
  <si>
    <t>15270,15512,17427,22210,22589,27084,70691,75514,114642,209091,331416,574438,627081</t>
  </si>
  <si>
    <t>13/302</t>
  </si>
  <si>
    <t>H2ax,Hspa2,Mns1,Ube2b,Atrx,Xlr5c,3830403N18Rik,1700013H16Rik,Brdt,Ccnb3,Gm773,Xlr5a,Xlr5b,Ctnnb1,H3f3a,H3f3b,Kdm3a,Oip5</t>
  </si>
  <si>
    <t>15270,15512,17427,22210,22589,27084,70691,75514,114642,209091,331416,574438,627081,12387,15078,15081,104263,70645</t>
  </si>
  <si>
    <t>Atf4,Cdkn1a,Sp1</t>
  </si>
  <si>
    <t>11911,12575,20683</t>
  </si>
  <si>
    <t>3/108</t>
  </si>
  <si>
    <t>Parathyroid hormone synthesis, secretion and action</t>
  </si>
  <si>
    <t>mmu04928</t>
  </si>
  <si>
    <t>Atf4,Mttp,Sp1,Sirt1,Csnk1d</t>
  </si>
  <si>
    <t>11911,17777,20683,93759,104318</t>
  </si>
  <si>
    <t>Atf4,Sirt1,Csnk1d</t>
  </si>
  <si>
    <t>11911,93759,104318</t>
  </si>
  <si>
    <t>Atf4,Mttp,Sirt1,Csnk1d</t>
  </si>
  <si>
    <t>11911,17777,93759,104318</t>
  </si>
  <si>
    <t>Atf4,Mttp,Sirt1,Csnk1d,Sp1,Cdkn1a</t>
  </si>
  <si>
    <t>11911,17777,93759,104318,20683,12575</t>
  </si>
  <si>
    <t>Mdm2,Plk2,Csnk1d</t>
  </si>
  <si>
    <t>17246,20620,104318</t>
  </si>
  <si>
    <t>3/105</t>
  </si>
  <si>
    <t>positive regulation of ubiquitin-dependent protein catabolic process</t>
  </si>
  <si>
    <t>GO:2000060</t>
  </si>
  <si>
    <t>Plk2,Sp1,Sirt1</t>
  </si>
  <si>
    <t>20620,20683,93759</t>
  </si>
  <si>
    <t>regulation of blood vessel endothelial cell migration</t>
  </si>
  <si>
    <t>GO:0043535</t>
  </si>
  <si>
    <t>positive regulation of proteasomal ubiquitin-dependent protein catabolic process</t>
  </si>
  <si>
    <t>GO:0032436</t>
  </si>
  <si>
    <t>Mdm2,Plk2,Pmaip1,Sirt1,Csnk1d,Bbc3</t>
  </si>
  <si>
    <t>17246,20620,58801,93759,104318,170770</t>
  </si>
  <si>
    <t>6/357</t>
  </si>
  <si>
    <t>positive regulation of proteolysis</t>
  </si>
  <si>
    <t>GO:0045862</t>
  </si>
  <si>
    <t>positive regulation of blood vessel endothelial cell migration</t>
  </si>
  <si>
    <t>GO:0043536</t>
  </si>
  <si>
    <t>Plk2,Sp1,Sirt1,Mdm2,Pmaip1,Csnk1d,Bbc3</t>
  </si>
  <si>
    <t>20620,20683,93759,17246,58801,104318,170770</t>
  </si>
  <si>
    <t>Cdkn1a,Gadd45b,Errfi1,Sirt1</t>
  </si>
  <si>
    <t>12575,17873,74155,93759</t>
  </si>
  <si>
    <t>4/203</t>
  </si>
  <si>
    <t>negative regulation of protein kinase activity</t>
  </si>
  <si>
    <t>GO:0006469</t>
  </si>
  <si>
    <t>Cdkn1a,Ifrd1,Cdkn2aip,Sirt1,Bbc3</t>
  </si>
  <si>
    <t>12575,15982,70925,93759,170770</t>
  </si>
  <si>
    <t>5/263</t>
  </si>
  <si>
    <t>negative regulation of growth</t>
  </si>
  <si>
    <t>GO:0045926</t>
  </si>
  <si>
    <t>negative regulation of cell growth</t>
  </si>
  <si>
    <t>GO:0030308</t>
  </si>
  <si>
    <t>Cdkn1a,Ifrd1,Cdkn2aip,Sirt1,Bbc3,Gadd45b,Errfi1</t>
  </si>
  <si>
    <t>12575,15982,70925,93759,170770,17873,74155</t>
  </si>
  <si>
    <t>H2bc11,H2bc14,H2bc24</t>
  </si>
  <si>
    <t>319183,319186,665622</t>
  </si>
  <si>
    <t>Protein ubiquitination</t>
  </si>
  <si>
    <t>R-MMU-8852135</t>
  </si>
  <si>
    <t>E3 ubiquitin ligases ubiquitinate target proteins</t>
  </si>
  <si>
    <t>R-MMU-8866654</t>
  </si>
  <si>
    <t>Gadd45b,Zfp622,Eda2r</t>
  </si>
  <si>
    <t>17873,52521,245527</t>
  </si>
  <si>
    <t>positive regulation of JNK cascade</t>
  </si>
  <si>
    <t>GO:0046330</t>
  </si>
  <si>
    <t>Mid1,Gadd45b,Zfp622,Eda2r</t>
  </si>
  <si>
    <t>17318,17873,52521,245527</t>
  </si>
  <si>
    <t>4/142</t>
  </si>
  <si>
    <t>positive regulation of stress-activated protein kinase signaling cascade</t>
  </si>
  <si>
    <t>GO:0070304</t>
  </si>
  <si>
    <t>positive regulation of stress-activated MAPK cascade</t>
  </si>
  <si>
    <t>GO:0032874</t>
  </si>
  <si>
    <t>Atf4,Ier5,Mdm2,Mid1,Gadd45b,Zfp622,Pmaip1,Ddias,Sirt1,Eda2r</t>
  </si>
  <si>
    <t>11911,15939,17246,17318,17873,52521,58801,74041,93759,245527</t>
  </si>
  <si>
    <t>10/734</t>
  </si>
  <si>
    <t>regulation of cellular response to stress</t>
  </si>
  <si>
    <t>GO:0080135</t>
  </si>
  <si>
    <t>Atf4,Rbbp6,Srsf2,Tra2b,Sp1,Pcf11,Srsf7</t>
  </si>
  <si>
    <t>11911,19647,20382,20462,20683,74737,225027</t>
  </si>
  <si>
    <t>7/586</t>
  </si>
  <si>
    <t>Btg2,Srsf2,Tra2b,Hnrnpa0,Srsf7</t>
  </si>
  <si>
    <t>12227,20382,20462,77134,225027</t>
  </si>
  <si>
    <t>5/316</t>
  </si>
  <si>
    <t>Tra2b,Hnrnpa0,Srsf7</t>
  </si>
  <si>
    <t>20462,77134,225027</t>
  </si>
  <si>
    <t>Clk1,Srsf2,Tra2b,Srsf7</t>
  </si>
  <si>
    <t>12747,20382,20462,225027</t>
  </si>
  <si>
    <t>4/186</t>
  </si>
  <si>
    <t>Srsf2,Tra2b,Pcf11,Hnrnpa0,Srsf7</t>
  </si>
  <si>
    <t>20382,20462,74737,77134,225027</t>
  </si>
  <si>
    <t>Srsf2,Pcf11,Srsf7</t>
  </si>
  <si>
    <t>20382,74737,225027</t>
  </si>
  <si>
    <t>RNA Polymerase II Transcription Termination</t>
  </si>
  <si>
    <t>R-MMU-73856</t>
  </si>
  <si>
    <t>mRNA 3'-end processing</t>
  </si>
  <si>
    <t>R-MMU-72187</t>
  </si>
  <si>
    <t>5/173</t>
  </si>
  <si>
    <t>Srsf2,Tra2b,Pcf11,Hnrnpa0,Srsf7,Clk1,Btg2,Atf4,Rbbp6,Sp1</t>
  </si>
  <si>
    <t>20382,20462,74737,77134,225027,12747,12227,11911,19647,20683</t>
  </si>
  <si>
    <t>H1f5,Kmt2e,Kansl1,Sirt1</t>
  </si>
  <si>
    <t>56702,69188,76719,93759</t>
  </si>
  <si>
    <t>4/206</t>
  </si>
  <si>
    <t>Ccng1,Cdkn1a,Mdm2</t>
  </si>
  <si>
    <t>12450,12575,17246</t>
  </si>
  <si>
    <t>3/102</t>
  </si>
  <si>
    <t>DNA integrity checkpoint signaling</t>
  </si>
  <si>
    <t>GO:0031570</t>
  </si>
  <si>
    <t>Atf4,Cdkn1a,Mdm2</t>
  </si>
  <si>
    <t>11911,12575,17246</t>
  </si>
  <si>
    <t>Prostate cancer</t>
  </si>
  <si>
    <t>mmu05215</t>
  </si>
  <si>
    <t>DNA damage checkpoint signaling</t>
  </si>
  <si>
    <t>GO:0000077</t>
  </si>
  <si>
    <t>Cdkn1a,Mdm2,Gadd45b,Sirt1</t>
  </si>
  <si>
    <t>12575,17246,17873,93759</t>
  </si>
  <si>
    <t>Cdkn1a,Mdm2,Sp1</t>
  </si>
  <si>
    <t>12575,17246,20683</t>
  </si>
  <si>
    <t>Btg1,Btg2,Ccng1,Cdkn1a,Mdm2,Kmt2e,Sirt1</t>
  </si>
  <si>
    <t>12226,12227,12450,12575,17246,69188,93759</t>
  </si>
  <si>
    <t>mitotic DNA integrity checkpoint signaling</t>
  </si>
  <si>
    <t>GO:0044774</t>
  </si>
  <si>
    <t>Cdkn1a,Mdm2,Gadd45b</t>
  </si>
  <si>
    <t>12575,17246,17873</t>
  </si>
  <si>
    <t>mitotic DNA damage checkpoint signaling</t>
  </si>
  <si>
    <t>GO:0044773</t>
  </si>
  <si>
    <t>Btg1,Btg2,Ccng1,Cdkn1a,Mdm2,Sirt1</t>
  </si>
  <si>
    <t>12226,12227,12450,12575,17246,93759</t>
  </si>
  <si>
    <t>Cdkn1a,Mdm2,Gadd45b,Sp1,H3c7</t>
  </si>
  <si>
    <t>12575,17246,17873,20683,260423</t>
  </si>
  <si>
    <t>Transcriptional misregulation in cancer</t>
  </si>
  <si>
    <t>mmu05202</t>
  </si>
  <si>
    <t>Btg1,Btg2,Ccng1,Cdkn1a,Mdm2</t>
  </si>
  <si>
    <t>12226,12227,12450,12575,17246</t>
  </si>
  <si>
    <t>Ccng1,Cdkn1a,Efna2,Mdm2,Ddit4,Sirt1</t>
  </si>
  <si>
    <t>12450,12575,13637,17246,74747,93759</t>
  </si>
  <si>
    <t>6/303</t>
  </si>
  <si>
    <t>MicroRNAs in cancer</t>
  </si>
  <si>
    <t>mmu05206</t>
  </si>
  <si>
    <t>Cdkn1a,Mdm2,Ddias</t>
  </si>
  <si>
    <t>12575,17246,74041</t>
  </si>
  <si>
    <t>response to gamma radiation</t>
  </si>
  <si>
    <t>GO:0010332</t>
  </si>
  <si>
    <t>Cdkn1a,Gadd45b,Pmaip1,Bbc3</t>
  </si>
  <si>
    <t>12575,17873,58801,170770</t>
  </si>
  <si>
    <t>Btg2,Cdkn1a,Plk2</t>
  </si>
  <si>
    <t>12227,12575,20620</t>
  </si>
  <si>
    <t>TP53 Regulates Transcription of Cell Cycle Genes</t>
  </si>
  <si>
    <t>R-MMU-6791312</t>
  </si>
  <si>
    <t>Cdkn1a,Mdm2,Pmaip1,Bbc3</t>
  </si>
  <si>
    <t>12575,17246,58801,170770</t>
  </si>
  <si>
    <t>cellular response to gamma radiation</t>
  </si>
  <si>
    <t>GO:0071480</t>
  </si>
  <si>
    <t>Cdkn1a,Mdm2,Gadd45b,Plk2,Sirt1</t>
  </si>
  <si>
    <t>12575,17246,17873,20620,93759</t>
  </si>
  <si>
    <t>5/131</t>
  </si>
  <si>
    <t>Btg2,Ccng1,Cdkn1a,Mdm2,Plk2,Trp53inp1,Ddit4</t>
  </si>
  <si>
    <t>12227,12450,12575,17246,20620,60599,74747</t>
  </si>
  <si>
    <t>7/283</t>
  </si>
  <si>
    <t>Transcriptional Regulation by TP53</t>
  </si>
  <si>
    <t>R-MMU-3700989</t>
  </si>
  <si>
    <t>Ccng1,Cdkn1a,Mdm2,Gadd45b,Pmaip1,Bbc3</t>
  </si>
  <si>
    <t>12450,12575,17246,17873,58801,170770</t>
  </si>
  <si>
    <t>6/72</t>
  </si>
  <si>
    <t>6/67</t>
  </si>
  <si>
    <t>Ccng1,Cdkn1a,Mdm2,Gadd45b,Pmaip1,Bbc3,Btg2,Plk2,Trp53inp1,Ddit4,Sirt1,Ddias,Efna2,Btg1,Sp1,H3c7,Kmt2e,Atf4</t>
  </si>
  <si>
    <t>12450,12575,17246,17873,58801,170770,12227,20620,60599,74747,93759,74041,13637,12226,20683,260423,69188,11911</t>
  </si>
  <si>
    <t>Atf4,Cdkn1a,Pmaip1,Sirt1</t>
  </si>
  <si>
    <t>11911,12575,58801,93759</t>
  </si>
  <si>
    <t>4/205</t>
  </si>
  <si>
    <t>cellular response to nutrient levels</t>
  </si>
  <si>
    <t>GO:0031669</t>
  </si>
  <si>
    <t>Mdm2,Ddias,Sirt1</t>
  </si>
  <si>
    <t>17246,74041,93759</t>
  </si>
  <si>
    <t>3/101</t>
  </si>
  <si>
    <t>negative regulation of intrinsic apoptotic signaling pathway</t>
  </si>
  <si>
    <t>GO:2001243</t>
  </si>
  <si>
    <t>4/191</t>
  </si>
  <si>
    <t>response to starvation</t>
  </si>
  <si>
    <t>GO:0042594</t>
  </si>
  <si>
    <t>Atf4,Btg2,Pmaip1,Sirt1,Bbc3</t>
  </si>
  <si>
    <t>11911,12227,58801,93759,170770</t>
  </si>
  <si>
    <t>5/287</t>
  </si>
  <si>
    <t>regulation of neuron apoptotic process</t>
  </si>
  <si>
    <t>GO:0043523</t>
  </si>
  <si>
    <t>Mdm2,Pmaip1,Trp53inp1,Ddias,Sirt1,Bbc3</t>
  </si>
  <si>
    <t>17246,58801,60599,74041,93759,170770</t>
  </si>
  <si>
    <t>6/404</t>
  </si>
  <si>
    <t>Atf4,Btg2,Pmaip1,Ddit4,Sirt1,Bbc3</t>
  </si>
  <si>
    <t>11911,12227,58801,74747,93759,170770</t>
  </si>
  <si>
    <t>6/396</t>
  </si>
  <si>
    <t>regulation of neuron death</t>
  </si>
  <si>
    <t>GO:1901214</t>
  </si>
  <si>
    <t>Atf4,Pmaip1,Bbc3</t>
  </si>
  <si>
    <t>11911,58801,170770</t>
  </si>
  <si>
    <t>cellular response to starvation</t>
  </si>
  <si>
    <t>GO:0009267</t>
  </si>
  <si>
    <t>Atf4,Zfp622,Trp53inp1,Ddias,Sirt1</t>
  </si>
  <si>
    <t>11911,52521,60599,74041,93759</t>
  </si>
  <si>
    <t>cellular response to chemical stress</t>
  </si>
  <si>
    <t>GO:0062197</t>
  </si>
  <si>
    <t>Mdm2,Pmaip1,Sirt1</t>
  </si>
  <si>
    <t>17246,58801,93759</t>
  </si>
  <si>
    <t>Pmaip1,Trp53inp1,Sirt1,Bbc3</t>
  </si>
  <si>
    <t>58801,60599,93759,170770</t>
  </si>
  <si>
    <t>negative regulation of response to DNA damage stimulus</t>
  </si>
  <si>
    <t>GO:2001021</t>
  </si>
  <si>
    <t>Pmaip1,Sirt1,Bbc3</t>
  </si>
  <si>
    <t>58801,93759,170770</t>
  </si>
  <si>
    <t>positive regulation of intrinsic apoptotic signaling pathway</t>
  </si>
  <si>
    <t>GO:2001244</t>
  </si>
  <si>
    <t>Atf4,Sp1,Zfp622,Trp53inp1,Ddias,Sirt1</t>
  </si>
  <si>
    <t>11911,20683,52521,60599,74041,93759</t>
  </si>
  <si>
    <t>6/345</t>
  </si>
  <si>
    <t>response to oxidative stress</t>
  </si>
  <si>
    <t>GO:0006979</t>
  </si>
  <si>
    <t>Atf4,Gadd45b,Pmaip1,Bbc3</t>
  </si>
  <si>
    <t>11911,17873,58801,170770</t>
  </si>
  <si>
    <t>4/136</t>
  </si>
  <si>
    <t>Apoptosis</t>
  </si>
  <si>
    <t>mmu04210</t>
  </si>
  <si>
    <t>Cdkn1a,Mdm2,Trp53inp1,Ddias,Sirt1,Bbc3</t>
  </si>
  <si>
    <t>12575,17246,60599,74041,93759,170770</t>
  </si>
  <si>
    <t>6/326</t>
  </si>
  <si>
    <t>cellular response to environmental stimulus</t>
  </si>
  <si>
    <t>GO:0104004</t>
  </si>
  <si>
    <t>cellular response to abiotic stimulus</t>
  </si>
  <si>
    <t>GO:0071214</t>
  </si>
  <si>
    <t>Atf4,Pmaip1,Ddit4,Bbc3</t>
  </si>
  <si>
    <t>11911,58801,74747,170770</t>
  </si>
  <si>
    <t>4/132</t>
  </si>
  <si>
    <t>positive regulation of neuron death</t>
  </si>
  <si>
    <t>GO:1901216</t>
  </si>
  <si>
    <t>Cdkn1a,Mdm2,Pmaip1,Trp53inp1,Ddias,Sirt1,Bbc3</t>
  </si>
  <si>
    <t>12575,17246,58801,60599,74041,93759,170770</t>
  </si>
  <si>
    <t>response to radiation</t>
  </si>
  <si>
    <t>GO:0009314</t>
  </si>
  <si>
    <t>5/209</t>
  </si>
  <si>
    <t>cellular response to oxidative stress</t>
  </si>
  <si>
    <t>GO:0034599</t>
  </si>
  <si>
    <t>Atf4,Pmaip1,Sirt1</t>
  </si>
  <si>
    <t>11911,58801,93759</t>
  </si>
  <si>
    <t>cellular response to glucose starvation</t>
  </si>
  <si>
    <t>GO:0042149</t>
  </si>
  <si>
    <t>Cdkn1a,Trp53inp1,Ddias,Sirt1</t>
  </si>
  <si>
    <t>12575,60599,74041,93759</t>
  </si>
  <si>
    <t>4/111</t>
  </si>
  <si>
    <t>cellular response to light stimulus</t>
  </si>
  <si>
    <t>GO:0071482</t>
  </si>
  <si>
    <t>Atf4,Btg1,Gadd45b,Phlda3,Zfp622,Pmaip1,Trp53inp1,Sirt1,Bbc3</t>
  </si>
  <si>
    <t>11911,12226,17873,27280,52521,58801,60599,93759,170770</t>
  </si>
  <si>
    <t>9/609</t>
  </si>
  <si>
    <t>Mdm2,Pmaip1,Ddias,Sirt1,Bbc3</t>
  </si>
  <si>
    <t>17246,58801,74041,93759,170770</t>
  </si>
  <si>
    <t>intrinsic apoptotic signaling pathway in response to endoplasmic reticulum stress</t>
  </si>
  <si>
    <t>GO:0070059</t>
  </si>
  <si>
    <t>regulation of DNA damage response, signal transduction by p53 class mediator</t>
  </si>
  <si>
    <t>GO:0043516</t>
  </si>
  <si>
    <t>Cdkn1a,Pmaip1,Trp53inp1,Ddias,Sirt1</t>
  </si>
  <si>
    <t>12575,58801,60599,74041,93759</t>
  </si>
  <si>
    <t>Atf4,Btg1,Cdkn1a,Gadd45b,Phlda3,Zfp622,Pmaip1,Trp53inp1,Sirt1,Bbc3</t>
  </si>
  <si>
    <t>11911,12226,12575,17873,27280,52521,58801,60599,93759,170770</t>
  </si>
  <si>
    <t>10/620</t>
  </si>
  <si>
    <t>Atf4,Btg1,Cdkn1a,Gadd45b,Phlda3,Zfp622,Pmaip1,Trp53inp1,Ddit4,Sirt1,Bbc3</t>
  </si>
  <si>
    <t>11911,12226,12575,17873,27280,52521,58801,60599,74747,93759,170770</t>
  </si>
  <si>
    <t>11/692</t>
  </si>
  <si>
    <t>Btg1,Ddias,Sirt1</t>
  </si>
  <si>
    <t>12226,74041,93759</t>
  </si>
  <si>
    <t>3/22</t>
  </si>
  <si>
    <t>regulation of fibroblast apoptotic process</t>
  </si>
  <si>
    <t>GO:2000269</t>
  </si>
  <si>
    <t>6/175</t>
  </si>
  <si>
    <t>Sp1,Trp53inp1,Ddias</t>
  </si>
  <si>
    <t>20683,60599,74041</t>
  </si>
  <si>
    <t>response to hydroperoxide</t>
  </si>
  <si>
    <t>GO:0033194</t>
  </si>
  <si>
    <t>Btg2,Ccng1,Cdkn1a,Mdm2,Rbbp6,Phlda3,Pmaip1,Cdkn2aip,Ddias,Ddit4,Sirt1,Bbc3</t>
  </si>
  <si>
    <t>12227,12450,12575,17246,19647,27280,58801,70925,74041,74747,93759,170770</t>
  </si>
  <si>
    <t>Cdkn1a,Mdm2,Pmaip1,Ddias,Sirt1,Bbc3</t>
  </si>
  <si>
    <t>12575,17246,58801,74041,93759,170770</t>
  </si>
  <si>
    <t>6/132</t>
  </si>
  <si>
    <t>response to ionizing radiation</t>
  </si>
  <si>
    <t>GO:0010212</t>
  </si>
  <si>
    <t>Cdkn1a,Mdm2,Ddias,Sirt1,Bbc3</t>
  </si>
  <si>
    <t>12575,17246,74041,93759,170770</t>
  </si>
  <si>
    <t>5/73</t>
  </si>
  <si>
    <t>cellular response to ionizing radiation</t>
  </si>
  <si>
    <t>GO:0071479</t>
  </si>
  <si>
    <t>Atf4,Cdkn1a,Phlda3,Zfp622,Pmaip1,Ddit4,Sirt1,Bbc3,Eda2r</t>
  </si>
  <si>
    <t>11911,12575,27280,52521,58801,74747,93759,170770,245527</t>
  </si>
  <si>
    <t>9/282</t>
  </si>
  <si>
    <t>apoptotic signaling pathway</t>
  </si>
  <si>
    <t>GO:0097190</t>
  </si>
  <si>
    <t>Cdkn1a,Phlda3,Pmaip1,Ddit4,Sirt1,Bbc3</t>
  </si>
  <si>
    <t>12575,27280,58801,74747,93759,170770</t>
  </si>
  <si>
    <t>6/79</t>
  </si>
  <si>
    <t>intrinsic apoptotic signaling pathway in response to DNA damage</t>
  </si>
  <si>
    <t>GO:0008630</t>
  </si>
  <si>
    <t>9/163</t>
  </si>
  <si>
    <t>intrinsic apoptotic signaling pathway</t>
  </si>
  <si>
    <t>GO:0097193</t>
  </si>
  <si>
    <t>6/32</t>
  </si>
  <si>
    <t>intrinsic apoptotic signaling pathway in response to DNA damage by p53 class mediator</t>
  </si>
  <si>
    <t>GO:0042771</t>
  </si>
  <si>
    <t>Cdkn1a,Phlda3,Pmaip1,Ddit4,Sirt1,Bbc3,Eda2r</t>
  </si>
  <si>
    <t>12575,27280,58801,74747,93759,170770,245527</t>
  </si>
  <si>
    <t>7/55</t>
  </si>
  <si>
    <t>intrinsic apoptotic signaling pathway by p53 class mediator</t>
  </si>
  <si>
    <t>GO:0072332</t>
  </si>
  <si>
    <t>Cdkn1a,Mdm2,Phlda3,Pmaip1,Ddit4,Sirt1,Bbc3,Eda2r</t>
  </si>
  <si>
    <t>12575,17246,27280,58801,74747,93759,170770,245527</t>
  </si>
  <si>
    <t>8/81</t>
  </si>
  <si>
    <t>signal transduction by p53 class mediator</t>
  </si>
  <si>
    <t>GO:0072331</t>
  </si>
  <si>
    <t>Cdkn1a,Mdm2,Phlda3,Pmaip1,Ddit4,Sirt1,Bbc3,Eda2r,Atf4,Zfp622,Ddias,Btg2,Ccng1,Rbbp6,Cdkn2aip,Sp1,Trp53inp1,Btg1,Gadd45b</t>
  </si>
  <si>
    <t>12575,17246,27280,58801,74747,93759,170770,245527,11911,52521,74041,12227,12450,19647,70925,20683,60599,12226,17873</t>
  </si>
  <si>
    <t>H1f3,H1f2,H1f4</t>
  </si>
  <si>
    <t>14957,50708,50709</t>
  </si>
  <si>
    <t>3/98</t>
  </si>
  <si>
    <t>histone methylation</t>
  </si>
  <si>
    <t>GO:0016571</t>
  </si>
  <si>
    <t>H1f3,H1f2,H1f4,Kansl1,Sirt1</t>
  </si>
  <si>
    <t>14957,50708,50709,76719,93759</t>
  </si>
  <si>
    <t>Btg1,Btg2,H1f3,H1f2,H1f4,Kmt2e</t>
  </si>
  <si>
    <t>12226,12227,14957,50708,50709,69188</t>
  </si>
  <si>
    <t>6/296</t>
  </si>
  <si>
    <t>peptidyl-lysine trimethylation</t>
  </si>
  <si>
    <t>GO:0018023</t>
  </si>
  <si>
    <t>6/249</t>
  </si>
  <si>
    <t>3/39</t>
  </si>
  <si>
    <t>histone H3-K4 methylation</t>
  </si>
  <si>
    <t>GO:0051568</t>
  </si>
  <si>
    <t>Btg1,Btg2,H1f3,H1f2,H1f4</t>
  </si>
  <si>
    <t>12226,12227,14957,50708,50709</t>
  </si>
  <si>
    <t>protein alkylation</t>
  </si>
  <si>
    <t>GO:0008213</t>
  </si>
  <si>
    <t>protein methylation</t>
  </si>
  <si>
    <t>GO:0006479</t>
  </si>
  <si>
    <t>3/23</t>
  </si>
  <si>
    <t>histone H3-K4 trimethylation</t>
  </si>
  <si>
    <t>GO:0080182</t>
  </si>
  <si>
    <t>Cdkn1a,H1f3,H1f0,Rbbp6,H1f2,H1f4,H1f5,H1f1,Sirt1,H1f10</t>
  </si>
  <si>
    <t>12575,14957,14958,19647,50708,50709,56702,80838,93759,243529</t>
  </si>
  <si>
    <t>H1f3,H1f0,H1f2,H1f5,Pmaip1,H1f1</t>
  </si>
  <si>
    <t>14957,14958,50708,56702,58801,80838</t>
  </si>
  <si>
    <t>Programmed Cell Death</t>
  </si>
  <si>
    <t>R-MMU-5357801</t>
  </si>
  <si>
    <t>histone H3-K27 methylation</t>
  </si>
  <si>
    <t>GO:0070734</t>
  </si>
  <si>
    <t>3/8</t>
  </si>
  <si>
    <t>histone H3-K27 trimethylation</t>
  </si>
  <si>
    <t>GO:0098532</t>
  </si>
  <si>
    <t>R-MMU-109581</t>
  </si>
  <si>
    <t>H1f3,H1f0,H1f2,H1f5,H1f1</t>
  </si>
  <si>
    <t>14957,14958,50708,56702,80838</t>
  </si>
  <si>
    <t>5/48</t>
  </si>
  <si>
    <t>Apoptotic execution phase</t>
  </si>
  <si>
    <t>R-MMU-75153</t>
  </si>
  <si>
    <t>H1f3,H1f0,H1f2,H1f4,H1f5,H1f1,H1f10</t>
  </si>
  <si>
    <t>14957,14958,50708,50709,56702,80838,243529</t>
  </si>
  <si>
    <t>7/135</t>
  </si>
  <si>
    <t>Cdkn1a,H1f3,H1f0,H1f2,H1f4,H1f5,H1f1,H1f10</t>
  </si>
  <si>
    <t>12575,14957,14958,50708,50709,56702,80838,243529</t>
  </si>
  <si>
    <t>8/156</t>
  </si>
  <si>
    <t>H1f3,H1f0,H1f2,H1f4,H1f5,H2bc4,Kmt2e,Kansl1,H1f1,Sirt1,H2ac1,H2bc1,H2bc14,H2bc22,H4f16</t>
  </si>
  <si>
    <t>14957,14958,50708,50709,56702,68024,69188,76719,80838,93759,319163,319177,319186,319188,320332</t>
  </si>
  <si>
    <t>15/569</t>
  </si>
  <si>
    <t>H1f3,H1f0,H1f2,H1f4,H1f5,H2bc4,H1f1,H2bc1,H2bc14,H2bc22,H4f16</t>
  </si>
  <si>
    <t>14957,14958,50708,50709,56702,68024,80838,319177,319186,319188,320332</t>
  </si>
  <si>
    <t>5/16</t>
  </si>
  <si>
    <t>Formation of Senescence-Associated Heterochromatin Foci (SAHF)</t>
  </si>
  <si>
    <t>R-MMU-2559584</t>
  </si>
  <si>
    <t>7/47</t>
  </si>
  <si>
    <t>5/12</t>
  </si>
  <si>
    <t>Apoptosis induced DNA fragmentation</t>
  </si>
  <si>
    <t>R-MMU-140342</t>
  </si>
  <si>
    <t>7/38</t>
  </si>
  <si>
    <t>H1f3,H1f0,H1f2,H1f4,H1f5,H2bc4,H1f1,H2bc1,H2bc14,H2bc22,H4f16,Bdp1</t>
  </si>
  <si>
    <t>14957,14958,50708,50709,56702,68024,80838,319177,319186,319188,320332,544971</t>
  </si>
  <si>
    <t>12/206</t>
  </si>
  <si>
    <t>12/162</t>
  </si>
  <si>
    <t>11/121</t>
  </si>
  <si>
    <t>H1f3,H1f0,H1f2,H1f4,H1f5,H2bc4,H1f1,Sirt1,H2bc1,H2bc14,H2bc22,H4f16</t>
  </si>
  <si>
    <t>14957,14958,50708,50709,56702,68024,80838,93759,319177,319186,319188,320332</t>
  </si>
  <si>
    <t>12/140</t>
  </si>
  <si>
    <t>11/80</t>
  </si>
  <si>
    <t>H1f3,H1f0,H1f2,H1f4,H1f5,H2bc4,H1f1,H2bc1,H2bc14,H2bc22,H4f16,Sirt1,Bdp1,H1f10,Kmt2e,Kansl1,H2ac1,Cdkn1a,Pmaip1,Rbbp6,Btg1,Btg2</t>
  </si>
  <si>
    <t>14957,14958,50708,50709,56702,68024,80838,319177,319186,319188,320332,93759,544971,243529,69188,76719,319163,12575,58801,19647,12226,12227</t>
  </si>
  <si>
    <t>Mdm2,H4c8,H4c3,H4c4,H4c9,H4c11,H4c12,H4c18,H4f16</t>
  </si>
  <si>
    <t>17246,69386,319155,319156,319158,319159,319160,319161,320332</t>
  </si>
  <si>
    <t>9/161</t>
  </si>
  <si>
    <t>9/156</t>
  </si>
  <si>
    <t>Rbbp6,Tra2b,H4c8,H3c7,H4c3,H4c4,H4c9,H4c11,H4c12,H4c18,H2ac8,H2ac24,H2bc11,H2bc14,H4f16,H2bc24</t>
  </si>
  <si>
    <t>19647,20462,69386,260423,319155,319156,319158,319159,319160,319161,319166,319171,319183,319186,320332,665622</t>
  </si>
  <si>
    <t>16/667</t>
  </si>
  <si>
    <t>16/652</t>
  </si>
  <si>
    <t>Cdkn1a,H4c8,Csnk1d,H4c3,H4c4,H4c9,H4c11,H4c12,H4c18,H2ac8,H2ac24,H2bc11,H2bc14,H4f16,H2bc24</t>
  </si>
  <si>
    <t>12575,69386,104318,319155,319156,319158,319159,319160,319161,319166,319171,319183,319186,320332,665622</t>
  </si>
  <si>
    <t>15/496</t>
  </si>
  <si>
    <t>Cdkn1a,Mdm2,H4c8,Csnk1d,H4c3,H4c4,H4c9,H4c11,H4c12,H4c18,H2ac8,H2ac24,H2bc11,H2bc14,H4f16,H2bc24</t>
  </si>
  <si>
    <t>12575,17246,69386,104318,319155,319156,319158,319159,319160,319161,319166,319171,319183,319186,320332,665622</t>
  </si>
  <si>
    <t>16/579</t>
  </si>
  <si>
    <t>H4c8,Csnk1d,H4c3,H4c4,H4c9,H4c11,H4c12,H4c18,H2ac8,H2ac24,H2bc11,H2bc14,H4f16,H2bc24</t>
  </si>
  <si>
    <t>69386,104318,319155,319156,319158,319159,319160,319161,319166,319171,319183,319186,320332,665622</t>
  </si>
  <si>
    <t>14/380</t>
  </si>
  <si>
    <t>H4c8,H4c3,H4c4,H4c9,H4c11,H4c12,H4c18,H2ac8,H2ac24,H2bc11,H2bc14,H4f16,H2bc24</t>
  </si>
  <si>
    <t>69386,319155,319156,319158,319159,319160,319161,319166,319171,319183,319186,320332,665622</t>
  </si>
  <si>
    <t>13/299</t>
  </si>
  <si>
    <t>DNA Repair</t>
  </si>
  <si>
    <t>R-MMU-73894</t>
  </si>
  <si>
    <t>H4c8,H4c3,H4c4,H4c9,H4c11,H4c12,H4c18,H4f16</t>
  </si>
  <si>
    <t>69386,319155,319156,319158,319159,319160,319161,320332</t>
  </si>
  <si>
    <t>8/65</t>
  </si>
  <si>
    <t>SUMOylation of chromatin organization proteins</t>
  </si>
  <si>
    <t>R-MMU-4551638</t>
  </si>
  <si>
    <t>Cdkn1a,Mdm2,H4c8,H4c3,H4c4,H4c9,H4c11,H4c12,H4c18,H2bc11,H2bc14,H4f16,H2bc24</t>
  </si>
  <si>
    <t>12575,17246,69386,319155,319156,319158,319159,319160,319161,319183,319186,320332,665622</t>
  </si>
  <si>
    <t>13/270</t>
  </si>
  <si>
    <t>H4c8,H4c3,H4c4,H4c9,H4c11,H4c12,H4c18,H2bc11,H2bc14,H4f16,H2bc24</t>
  </si>
  <si>
    <t>69386,319155,319156,319158,319159,319160,319161,319183,319186,320332,665622</t>
  </si>
  <si>
    <t>11/151</t>
  </si>
  <si>
    <t>G2/M Checkpoints</t>
  </si>
  <si>
    <t>R-MMU-69481</t>
  </si>
  <si>
    <t>H4c8,H3c7,H4c3,H4c4,H4c9,H4c11,H4c12,H4c18,H2ac8,H2ac24,H2bc11,H2bc14,H4f16,H2bc24</t>
  </si>
  <si>
    <t>69386,260423,319155,319156,319158,319159,319160,319161,319166,319171,319183,319186,320332,665622</t>
  </si>
  <si>
    <t>14/304</t>
  </si>
  <si>
    <t>11/140</t>
  </si>
  <si>
    <t>DNA Double-Strand Break Repair</t>
  </si>
  <si>
    <t>R-MMU-5693532</t>
  </si>
  <si>
    <t>11/113</t>
  </si>
  <si>
    <t>Homology Directed Repair</t>
  </si>
  <si>
    <t>R-MMU-5693538</t>
  </si>
  <si>
    <t>HDR through Homologous Recombination (HRR) or Single Strand Annealing (SSA)</t>
  </si>
  <si>
    <t>R-MMU-5693567</t>
  </si>
  <si>
    <t>H4c8,H3c7,H4c3,H4c4,H4c9,H4c11,H4c12,H4c18,H4f16</t>
  </si>
  <si>
    <t>69386,260423,319155,319156,319158,319159,319160,319161,320332</t>
  </si>
  <si>
    <t>9/47</t>
  </si>
  <si>
    <t>HDMs demethylate histones</t>
  </si>
  <si>
    <t>R-MMU-3214842</t>
  </si>
  <si>
    <t>Kmt2e,H4c8,H3c7,H4c3,H4c4,H4c9,H4c11,H4c12,H4c18,H4f16</t>
  </si>
  <si>
    <t>69188,69386,260423,319155,319156,319158,319159,319160,319161,320332</t>
  </si>
  <si>
    <t>10/62</t>
  </si>
  <si>
    <t>PKMTs methylate histone lysines</t>
  </si>
  <si>
    <t>R-MMU-3214841</t>
  </si>
  <si>
    <t>Sp1,H4c8,H3c7,H4c3,H4c4,H4c9,H4c11,H4c12,H4c18,H2ac8,H2ac24,H2bc11,H2bc14,H4f16,H2bc24</t>
  </si>
  <si>
    <t>20683,69386,260423,319155,319156,319158,319159,319160,319161,319166,319171,319183,319186,320332,665622</t>
  </si>
  <si>
    <t>15/232</t>
  </si>
  <si>
    <t>G2/M DNA damage checkpoint</t>
  </si>
  <si>
    <t>R-MMU-69473</t>
  </si>
  <si>
    <t>14/183</t>
  </si>
  <si>
    <t>11/78</t>
  </si>
  <si>
    <t>Processing of DNA double-strand break ends</t>
  </si>
  <si>
    <t>R-MMU-5693607</t>
  </si>
  <si>
    <t>H4c8,H3c7,H4c3,H4c4,H4c9,H4c11,H4c12,H4c18,H2ac8,H2ac24,H4f16</t>
  </si>
  <si>
    <t>69386,260423,319155,319156,319158,319159,319160,319161,319166,319171,320332</t>
  </si>
  <si>
    <t>11/71</t>
  </si>
  <si>
    <t>RMTs methylate histone arginines</t>
  </si>
  <si>
    <t>R-MMU-3214858</t>
  </si>
  <si>
    <t>14/157</t>
  </si>
  <si>
    <t>13/121</t>
  </si>
  <si>
    <t>11/64</t>
  </si>
  <si>
    <t>DNA Double Strand Break Response</t>
  </si>
  <si>
    <t>R-MMU-5693606</t>
  </si>
  <si>
    <t>11/63</t>
  </si>
  <si>
    <t>Recruitment and ATM-mediated phosphorylation of repair and signaling proteins at DNA double strand breaks</t>
  </si>
  <si>
    <t>R-MMU-5693565</t>
  </si>
  <si>
    <t>Kmt2e,H4c8,H3c7,H4c3,H4c4,H4c9,H4c11,H4c12,H4c18,H2ac8,H2ac24,H2bc11,H2bc14,H4f16,H2bc24</t>
  </si>
  <si>
    <t>69188,69386,260423,319155,319156,319158,319159,319160,319161,319166,319171,319183,319186,320332,665622</t>
  </si>
  <si>
    <t>15/188</t>
  </si>
  <si>
    <t>13/115</t>
  </si>
  <si>
    <t>Mitotic Prophase</t>
  </si>
  <si>
    <t>R-MMU-68875</t>
  </si>
  <si>
    <t>15/182</t>
  </si>
  <si>
    <t>14/142</t>
  </si>
  <si>
    <t>11/51</t>
  </si>
  <si>
    <t>Nonhomologous End-Joining (NHEJ)</t>
  </si>
  <si>
    <t>R-MMU-5693571</t>
  </si>
  <si>
    <t>Cdkn1a,H1f3,H1f0,Mdm2,H1f2,H1f5,H4c8,H1f1,Sirt1,H3c7,H4c3,H4c4,H4c9,H4c11,H4c12,H4c18,H2ac8,H2ac24,H2bc11,H2bc14,H4f16,H2bc24</t>
  </si>
  <si>
    <t>12575,14957,14958,17246,50708,56702,69386,80838,93759,260423,319155,319156,319158,319159,319160,319161,319166,319171,319183,319186,320332,665622</t>
  </si>
  <si>
    <t>22/516</t>
  </si>
  <si>
    <t>13/94</t>
  </si>
  <si>
    <t>22/513</t>
  </si>
  <si>
    <t>14/113</t>
  </si>
  <si>
    <t>13/84</t>
  </si>
  <si>
    <t>14/105</t>
  </si>
  <si>
    <t>H2bc4,Kmt2e,H4c8,Kansl1,H3c7,H4c3,H4c4,H4c9,H4c11,H4c12,H4c18,H2ac8,H2ac24,H2bc11,H2bc14,H4f16,H2bc24</t>
  </si>
  <si>
    <t>68024,69188,69386,76719,260423,319155,319156,319158,319159,319160,319161,319166,319171,319183,319186,320332,665622</t>
  </si>
  <si>
    <t>17/203</t>
  </si>
  <si>
    <t>13/74</t>
  </si>
  <si>
    <t>Atf4,Cdkn1a,Mdm2,Pmaip1,H2bc4,H4c8,H4c3,H4c4,H4c9,H4c11,H4c12,H4c18,H2bc1,H2bc11,H2bc14,H2bc22,H4f16,H2bc24</t>
  </si>
  <si>
    <t>11911,12575,17246,58801,68024,69386,319155,319156,319158,319159,319160,319161,319177,319183,319186,319188,320332,665622</t>
  </si>
  <si>
    <t>18/229</t>
  </si>
  <si>
    <t>Viral carcinogenesis</t>
  </si>
  <si>
    <t>mmu05203</t>
  </si>
  <si>
    <t>15/114</t>
  </si>
  <si>
    <t>13/63</t>
  </si>
  <si>
    <t>14/84</t>
  </si>
  <si>
    <t>H2bc4,H4c8,H3c7,H4c3,H4c4,H4c9,H4c11,H4c12,H4c18,H2ac1,H2ac8,H2ac24,H2bc1,H2bc11,H2bc14,H2bc22,H4f16,H2bc24</t>
  </si>
  <si>
    <t>68024,69386,260423,319155,319156,319158,319159,319160,319161,319163,319166,319171,319177,319183,319186,319188,320332,665622</t>
  </si>
  <si>
    <t>18/207</t>
  </si>
  <si>
    <t>Mdm2,H4c8,H3c7,H4c3,H4c4,H4c9,H4c11,H4c12,H4c18,H2ac8,H2ac24,H2bc11,H2bc14,H4f16,H2bc24</t>
  </si>
  <si>
    <t>17246,69386,260423,319155,319156,319158,319159,319160,319161,319166,319171,319183,319186,320332,665622</t>
  </si>
  <si>
    <t>15/107</t>
  </si>
  <si>
    <t>H4c8,Taf1d,H3c7,H4c3,H4c4,H4c9,H4c11,H4c12,H4c18,H2ac8,H2ac24,H2bc11,H2bc14,H4f16,H2bc24</t>
  </si>
  <si>
    <t>69386,75316,260423,319155,319156,319158,319159,319160,319161,319166,319171,319183,319186,320332,665622</t>
  </si>
  <si>
    <t>15/106</t>
  </si>
  <si>
    <t>15/105</t>
  </si>
  <si>
    <t>13/60</t>
  </si>
  <si>
    <t>13/56</t>
  </si>
  <si>
    <t>14/74</t>
  </si>
  <si>
    <t>Cdkn1a,H4c8,H3c7,H4c3,H4c4,H4c9,H4c11,H4c12,H4c18,H2ac8,H2ac24,H2bc11,H2bc14,H4f16,H2bc24</t>
  </si>
  <si>
    <t>12575,69386,260423,319155,319156,319158,319159,319160,319161,319166,319171,319183,319186,320332,665622</t>
  </si>
  <si>
    <t>15/96</t>
  </si>
  <si>
    <t>13/54</t>
  </si>
  <si>
    <t>14/69</t>
  </si>
  <si>
    <t>H2bc4,H4c8,Kansl1,H3c7,H4c3,H4c4,H4c9,H4c11,H4c12,H4c18,H2bc11,H2bc14,H4f16,H2bc24</t>
  </si>
  <si>
    <t>68024,69386,76719,260423,319155,319156,319158,319159,319160,319161,319183,319186,320332,665622</t>
  </si>
  <si>
    <t>HATs acetylate histones</t>
  </si>
  <si>
    <t>R-MMU-3214847</t>
  </si>
  <si>
    <t>15/90</t>
  </si>
  <si>
    <t>15/89</t>
  </si>
  <si>
    <t>H2bc4,H4c8,H3c7,H4c3,H4c4,H4c9,H4c11,H4c12,H4c18,H2ac8,H2ac24,H2bc11,H2bc14,H4f16,H2bc24</t>
  </si>
  <si>
    <t>68024,69386,260423,319155,319156,319158,319159,319160,319161,319166,319171,319183,319186,320332,665622</t>
  </si>
  <si>
    <t>15/88</t>
  </si>
  <si>
    <t>14/66</t>
  </si>
  <si>
    <t>Atf4,H2bc4,H4c8,H3c7,H4c3,H4c4,H4c9,H4c11,H4c12,H4c18,H2ac1,H2ac8,H2ac24,H2bc1,H2bc11,H2bc14,H2bc22,H4f16,H2bc24</t>
  </si>
  <si>
    <t>11911,68024,69386,260423,319155,319156,319158,319159,319160,319161,319163,319166,319171,319177,319183,319186,319188,320332,665622</t>
  </si>
  <si>
    <t>19/205</t>
  </si>
  <si>
    <t>H4c8,Taf1d,Sirt1,H3c7,H4c3,H4c4,H4c9,H4c11,H4c12,H4c18,H2ac8,H2ac24,H2bc11,H2bc14,H4f16,H2bc24</t>
  </si>
  <si>
    <t>69386,75316,93759,260423,319155,319156,319158,319159,319160,319161,319166,319171,319183,319186,320332,665622</t>
  </si>
  <si>
    <t>16/108</t>
  </si>
  <si>
    <t>14/63</t>
  </si>
  <si>
    <t>14/62</t>
  </si>
  <si>
    <t>15/79</t>
  </si>
  <si>
    <t>18/148</t>
  </si>
  <si>
    <t>H4c8,Sirt1,H3c7,H4c3,H4c4,H4c9,H4c11,H4c12,H4c18,H2ac8,H2ac24,H2bc11,H2bc14,H4f16,H2bc24</t>
  </si>
  <si>
    <t>69386,93759,260423,319155,319156,319158,319159,319160,319161,319166,319171,319183,319186,320332,665622</t>
  </si>
  <si>
    <t>15/65</t>
  </si>
  <si>
    <t>15/64</t>
  </si>
  <si>
    <t>Cdkn1a,H1f3,H1f0,Mdm2,H1f2,H1f5,H4c8,H1f1,H3c7,H4c3,H4c4,H4c9,H4c11,H4c12,H4c18,H2ac8,H2ac24,H2bc11,H2bc14,H4f16,H2bc24</t>
  </si>
  <si>
    <t>12575,14957,14958,17246,50708,56702,69386,80838,260423,319155,319156,319158,319159,319160,319161,319166,319171,319183,319186,320332,665622</t>
  </si>
  <si>
    <t>21/163</t>
  </si>
  <si>
    <t>Cdkn1a,H1f3,H1f0,H1f2,H1f5,H4c8,H1f1,H4c3,H4c4,H4c9,H4c11,H4c12,H4c18,H2ac8,H2ac24,H2bc11,H2bc14,H4f16,H2bc24</t>
  </si>
  <si>
    <t>12575,14957,14958,50708,56702,69386,80838,319155,319156,319158,319159,319160,319161,319166,319171,319183,319186,320332,665622</t>
  </si>
  <si>
    <t>19/80</t>
  </si>
  <si>
    <t>Cdkn1a,H1f3,H1f0,H1f2,H1f5,H4c8,H1f1,H4c3,H4c4,H4c9,H4c11,H4c12,H4c18,H2ac8,H2ac24,H2bc11,H2bc14,H4f16,H2bc24,Mdm2,H3c7,Sirt1,H2bc4,H2ac1,H2bc1,H2bc22,Kmt2e,Taf1d,Atf4,Kansl1,Sp1,Pmaip1,Csnk1d,Rbbp6,Tra2b</t>
  </si>
  <si>
    <t>12575,14957,14958,50708,56702,69386,80838,319155,319156,319158,319159,319160,319161,319166,319171,319183,319186,320332,665622,17246,260423,93759,68024,319163,319177,319188,69188,75316,11911,76719,20683,58801,104318,19647,20462</t>
  </si>
  <si>
    <t>tab name</t>
    <phoneticPr fontId="1"/>
  </si>
  <si>
    <t>description</t>
    <phoneticPr fontId="1"/>
  </si>
  <si>
    <t xml:space="preserve">Differentially expressed genes </t>
    <phoneticPr fontId="1"/>
  </si>
  <si>
    <t>C0</t>
    <phoneticPr fontId="1"/>
  </si>
  <si>
    <t>The result of Gene Enrichment analysis for genes which highly expressed in cluster0 using Metascape (http://metascape.org/gp/index.html#/main/step1).</t>
    <phoneticPr fontId="1"/>
  </si>
  <si>
    <t>C1</t>
    <phoneticPr fontId="1"/>
  </si>
  <si>
    <t>The result of Gene Enrichment analysis for genes which highly expressed in cluster1 using Metascape (http://metascape.org/gp/index.html#/main/step1).</t>
    <phoneticPr fontId="1"/>
  </si>
  <si>
    <t>C2</t>
  </si>
  <si>
    <t>The result of Gene Enrichment analysis for genes which highly expressed in cluster2 using Metascape (http://metascape.org/gp/index.html#/main/step1).</t>
    <phoneticPr fontId="1"/>
  </si>
  <si>
    <t>C3</t>
  </si>
  <si>
    <t>The result of Gene Enrichment analysis for genes which highly expressed in cluster3 using Metascape (http://metascape.org/gp/index.html#/main/step1).</t>
    <phoneticPr fontId="1"/>
  </si>
  <si>
    <t>C4</t>
  </si>
  <si>
    <t>The result of Gene Enrichment analysis for genes which highly expressed in cluster4 using Metascape (http://metascape.org/gp/index.html#/main/step1).</t>
    <phoneticPr fontId="1"/>
  </si>
  <si>
    <t>C5</t>
  </si>
  <si>
    <t>The result of Gene Enrichment analysis for genes which highly expressed in cluster5 using Metascape (http://metascape.org/gp/index.html#/main/step1).</t>
    <phoneticPr fontId="1"/>
  </si>
  <si>
    <t>C6</t>
  </si>
  <si>
    <t>The result of Gene Enrichment analysis for genes which highly expressed in cluster6 using Metascape (http://metascape.org/gp/index.html#/main/step1).</t>
    <phoneticPr fontId="1"/>
  </si>
  <si>
    <t>C7</t>
  </si>
  <si>
    <t>The result of Gene Enrichment analysis for genes which highly expressed in cluster7 using Metascape (http://metascape.org/gp/index.html#/main/step1).</t>
    <phoneticPr fontId="1"/>
  </si>
  <si>
    <t>C8</t>
  </si>
  <si>
    <t>The result of Gene Enrichment analysis for genes which highly expressed in cluster8 using Metascape (http://metascape.org/gp/index.html#/main/step1).</t>
    <phoneticPr fontId="1"/>
  </si>
  <si>
    <t>Top 100 differentially expressed genes for each of the cluster at E18.5. These genes were identified using FindAllmarker function in Seurat with following additional setting; logfc.threshold = 0.25, min.pict = 0.25 and only.pos = T.</t>
    <phoneticPr fontId="1"/>
  </si>
  <si>
    <t>DEGs of scRNA-seq at E18.5 related to Figure 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1"/>
      <color theme="1"/>
      <name val="游ゴシック"/>
      <family val="2"/>
      <scheme val="minor"/>
    </font>
    <font>
      <b/>
      <sz val="11"/>
      <name val="ＭＳ Ｐゴシック"/>
      <family val="2"/>
      <charset val="128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1"/>
      <color rgb="FF000000"/>
      <name val="游ゴシック"/>
      <family val="3"/>
      <charset val="128"/>
    </font>
  </fonts>
  <fills count="14">
    <fill>
      <patternFill patternType="none"/>
    </fill>
    <fill>
      <patternFill patternType="gray125"/>
    </fill>
    <fill>
      <patternFill patternType="solid">
        <fgColor rgb="FFCA5035"/>
        <bgColor indexed="64"/>
      </patternFill>
    </fill>
    <fill>
      <patternFill patternType="solid">
        <fgColor rgb="FFE18327"/>
        <bgColor indexed="64"/>
      </patternFill>
    </fill>
    <fill>
      <patternFill patternType="solid">
        <fgColor rgb="FFBABA23"/>
        <bgColor indexed="64"/>
      </patternFill>
    </fill>
    <fill>
      <patternFill patternType="solid">
        <fgColor rgb="FF19824D"/>
        <bgColor indexed="64"/>
      </patternFill>
    </fill>
    <fill>
      <patternFill patternType="solid">
        <fgColor rgb="FFABE3CE"/>
        <bgColor indexed="64"/>
      </patternFill>
    </fill>
    <fill>
      <patternFill patternType="solid">
        <fgColor rgb="FF0171B3"/>
        <bgColor indexed="64"/>
      </patternFill>
    </fill>
    <fill>
      <patternFill patternType="solid">
        <fgColor rgb="FF6D97AA"/>
        <bgColor indexed="64"/>
      </patternFill>
    </fill>
    <fill>
      <patternFill patternType="solid">
        <fgColor rgb="FF7574AF"/>
        <bgColor indexed="64"/>
      </patternFill>
    </fill>
    <fill>
      <patternFill patternType="solid">
        <fgColor rgb="FFEC4796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49" fontId="2" fillId="2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49" fontId="2" fillId="3" borderId="0" xfId="0" applyNumberFormat="1" applyFont="1" applyFill="1">
      <alignment vertical="center"/>
    </xf>
    <xf numFmtId="0" fontId="2" fillId="4" borderId="0" xfId="0" applyFont="1" applyFill="1">
      <alignment vertical="center"/>
    </xf>
    <xf numFmtId="49" fontId="2" fillId="4" borderId="0" xfId="0" applyNumberFormat="1" applyFont="1" applyFill="1">
      <alignment vertical="center"/>
    </xf>
    <xf numFmtId="0" fontId="2" fillId="5" borderId="0" xfId="0" applyFont="1" applyFill="1">
      <alignment vertical="center"/>
    </xf>
    <xf numFmtId="49" fontId="2" fillId="5" borderId="0" xfId="0" applyNumberFormat="1" applyFont="1" applyFill="1">
      <alignment vertical="center"/>
    </xf>
    <xf numFmtId="0" fontId="2" fillId="6" borderId="0" xfId="0" applyFont="1" applyFill="1">
      <alignment vertical="center"/>
    </xf>
    <xf numFmtId="49" fontId="2" fillId="6" borderId="0" xfId="0" applyNumberFormat="1" applyFont="1" applyFill="1">
      <alignment vertical="center"/>
    </xf>
    <xf numFmtId="0" fontId="2" fillId="7" borderId="0" xfId="0" applyFont="1" applyFill="1">
      <alignment vertical="center"/>
    </xf>
    <xf numFmtId="49" fontId="2" fillId="7" borderId="0" xfId="0" applyNumberFormat="1" applyFont="1" applyFill="1">
      <alignment vertical="center"/>
    </xf>
    <xf numFmtId="0" fontId="2" fillId="8" borderId="0" xfId="0" applyFont="1" applyFill="1">
      <alignment vertical="center"/>
    </xf>
    <xf numFmtId="49" fontId="2" fillId="8" borderId="0" xfId="0" applyNumberFormat="1" applyFont="1" applyFill="1">
      <alignment vertical="center"/>
    </xf>
    <xf numFmtId="0" fontId="2" fillId="9" borderId="0" xfId="0" applyFont="1" applyFill="1">
      <alignment vertical="center"/>
    </xf>
    <xf numFmtId="49" fontId="2" fillId="9" borderId="0" xfId="0" applyNumberFormat="1" applyFont="1" applyFill="1">
      <alignment vertical="center"/>
    </xf>
    <xf numFmtId="0" fontId="2" fillId="10" borderId="0" xfId="0" applyFont="1" applyFill="1">
      <alignment vertical="center"/>
    </xf>
    <xf numFmtId="49" fontId="2" fillId="10" borderId="0" xfId="0" applyNumberFormat="1" applyFont="1" applyFill="1">
      <alignment vertical="center"/>
    </xf>
    <xf numFmtId="0" fontId="3" fillId="0" borderId="0" xfId="1"/>
    <xf numFmtId="176" fontId="3" fillId="0" borderId="0" xfId="1" applyNumberFormat="1" applyAlignment="1">
      <alignment horizontal="right"/>
    </xf>
    <xf numFmtId="0" fontId="3" fillId="0" borderId="0" xfId="1" applyAlignment="1">
      <alignment horizontal="right"/>
    </xf>
    <xf numFmtId="0" fontId="4" fillId="11" borderId="0" xfId="1" applyFont="1" applyFill="1" applyAlignment="1">
      <alignment horizontal="left"/>
    </xf>
    <xf numFmtId="0" fontId="5" fillId="0" borderId="0" xfId="0" applyFont="1">
      <alignment vertical="center"/>
    </xf>
    <xf numFmtId="0" fontId="6" fillId="12" borderId="0" xfId="0" applyFont="1" applyFill="1">
      <alignment vertical="center"/>
    </xf>
    <xf numFmtId="0" fontId="0" fillId="13" borderId="0" xfId="0" applyFill="1">
      <alignment vertical="center"/>
    </xf>
  </cellXfs>
  <cellStyles count="2">
    <cellStyle name="標準" xfId="0" builtinId="0"/>
    <cellStyle name="標準 2" xfId="1" xr:uid="{C8DE0C9C-EAFE-A142-B1BD-0A293400F126}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EC4796"/>
      <color rgb="FF7574AF"/>
      <color rgb="FF6D97AA"/>
      <color rgb="FF0171B3"/>
      <color rgb="FFABE3CE"/>
      <color rgb="FF19824D"/>
      <color rgb="FFBABA23"/>
      <color rgb="FFE18327"/>
      <color rgb="FFCA50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08A80-E47D-D441-9193-5A2AFB93DE39}">
  <dimension ref="A1:D12"/>
  <sheetViews>
    <sheetView workbookViewId="0">
      <selection activeCell="F1" sqref="F1"/>
    </sheetView>
  </sheetViews>
  <sheetFormatPr baseColWidth="10" defaultRowHeight="20"/>
  <sheetData>
    <row r="1" spans="1:4">
      <c r="A1" s="26" t="s">
        <v>4372</v>
      </c>
      <c r="B1" s="26"/>
      <c r="C1" s="26"/>
      <c r="D1" s="27"/>
    </row>
    <row r="2" spans="1:4">
      <c r="A2" s="25" t="s">
        <v>4350</v>
      </c>
      <c r="B2" s="25" t="s">
        <v>4351</v>
      </c>
    </row>
    <row r="3" spans="1:4">
      <c r="A3" s="25" t="s">
        <v>4352</v>
      </c>
      <c r="B3" s="25" t="s">
        <v>4371</v>
      </c>
    </row>
    <row r="4" spans="1:4">
      <c r="A4" s="25" t="s">
        <v>4353</v>
      </c>
      <c r="B4" s="25" t="s">
        <v>4354</v>
      </c>
    </row>
    <row r="5" spans="1:4">
      <c r="A5" s="25" t="s">
        <v>4355</v>
      </c>
      <c r="B5" s="25" t="s">
        <v>4356</v>
      </c>
    </row>
    <row r="6" spans="1:4">
      <c r="A6" s="25" t="s">
        <v>4357</v>
      </c>
      <c r="B6" s="25" t="s">
        <v>4358</v>
      </c>
    </row>
    <row r="7" spans="1:4">
      <c r="A7" s="25" t="s">
        <v>4359</v>
      </c>
      <c r="B7" s="25" t="s">
        <v>4360</v>
      </c>
    </row>
    <row r="8" spans="1:4">
      <c r="A8" s="25" t="s">
        <v>4361</v>
      </c>
      <c r="B8" s="25" t="s">
        <v>4362</v>
      </c>
    </row>
    <row r="9" spans="1:4">
      <c r="A9" s="25" t="s">
        <v>4363</v>
      </c>
      <c r="B9" s="25" t="s">
        <v>4364</v>
      </c>
    </row>
    <row r="10" spans="1:4">
      <c r="A10" s="25" t="s">
        <v>4365</v>
      </c>
      <c r="B10" s="25" t="s">
        <v>4366</v>
      </c>
    </row>
    <row r="11" spans="1:4">
      <c r="A11" s="25" t="s">
        <v>4367</v>
      </c>
      <c r="B11" s="25" t="s">
        <v>4368</v>
      </c>
    </row>
    <row r="12" spans="1:4">
      <c r="A12" s="25" t="s">
        <v>4369</v>
      </c>
      <c r="B12" s="25" t="s">
        <v>437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8F422-8D21-504A-8B2E-7CE6F0498C61}">
  <sheetPr>
    <tabColor rgb="FFDDDDFF"/>
  </sheetPr>
  <dimension ref="A1:I222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20</v>
      </c>
      <c r="C2" s="21" t="s">
        <v>1557</v>
      </c>
      <c r="D2" s="21" t="s">
        <v>1556</v>
      </c>
      <c r="E2" s="23">
        <v>-8.8865686948999993</v>
      </c>
      <c r="F2" s="22">
        <v>-4.8965141658000002</v>
      </c>
      <c r="G2" s="21" t="s">
        <v>3809</v>
      </c>
      <c r="H2" s="21" t="s">
        <v>3811</v>
      </c>
      <c r="I2" s="21" t="s">
        <v>3810</v>
      </c>
    </row>
    <row r="3" spans="1:9">
      <c r="A3" s="21" t="s">
        <v>1060</v>
      </c>
      <c r="B3" s="21" t="s">
        <v>720</v>
      </c>
      <c r="C3" s="21" t="s">
        <v>1557</v>
      </c>
      <c r="D3" s="21" t="s">
        <v>1556</v>
      </c>
      <c r="E3" s="23">
        <v>-8.8865686948999993</v>
      </c>
      <c r="F3" s="22">
        <v>-4.8965141658000002</v>
      </c>
      <c r="G3" s="21" t="s">
        <v>3809</v>
      </c>
      <c r="H3" s="21" t="s">
        <v>3808</v>
      </c>
      <c r="I3" s="21" t="s">
        <v>3807</v>
      </c>
    </row>
    <row r="4" spans="1:9">
      <c r="A4" s="21" t="s">
        <v>1060</v>
      </c>
      <c r="B4" s="21" t="s">
        <v>720</v>
      </c>
      <c r="C4" s="21" t="s">
        <v>1099</v>
      </c>
      <c r="D4" s="21" t="s">
        <v>1098</v>
      </c>
      <c r="E4" s="23">
        <v>-8.6981953400999998</v>
      </c>
      <c r="F4" s="22">
        <v>-4.8965141658000002</v>
      </c>
      <c r="G4" s="21" t="s">
        <v>3806</v>
      </c>
      <c r="H4" s="21" t="s">
        <v>3801</v>
      </c>
      <c r="I4" s="21" t="s">
        <v>3800</v>
      </c>
    </row>
    <row r="5" spans="1:9">
      <c r="A5" s="21" t="s">
        <v>1060</v>
      </c>
      <c r="B5" s="21" t="s">
        <v>720</v>
      </c>
      <c r="C5" s="21" t="s">
        <v>2817</v>
      </c>
      <c r="D5" s="21" t="s">
        <v>2816</v>
      </c>
      <c r="E5" s="23">
        <v>-8.6864002807999992</v>
      </c>
      <c r="F5" s="22">
        <v>-4.8965141658000002</v>
      </c>
      <c r="G5" s="21" t="s">
        <v>3805</v>
      </c>
      <c r="H5" s="21" t="s">
        <v>3803</v>
      </c>
      <c r="I5" s="21" t="s">
        <v>3802</v>
      </c>
    </row>
    <row r="6" spans="1:9">
      <c r="A6" s="21" t="s">
        <v>1060</v>
      </c>
      <c r="B6" s="21" t="s">
        <v>720</v>
      </c>
      <c r="C6" s="21" t="s">
        <v>2814</v>
      </c>
      <c r="D6" s="21" t="s">
        <v>2813</v>
      </c>
      <c r="E6" s="23">
        <v>-8.4969966869999993</v>
      </c>
      <c r="F6" s="22">
        <v>-4.8320493087000003</v>
      </c>
      <c r="G6" s="21" t="s">
        <v>3804</v>
      </c>
      <c r="H6" s="21" t="s">
        <v>3803</v>
      </c>
      <c r="I6" s="21" t="s">
        <v>3802</v>
      </c>
    </row>
    <row r="7" spans="1:9">
      <c r="A7" s="21" t="s">
        <v>1060</v>
      </c>
      <c r="B7" s="21" t="s">
        <v>720</v>
      </c>
      <c r="C7" s="21" t="s">
        <v>1124</v>
      </c>
      <c r="D7" s="21" t="s">
        <v>1123</v>
      </c>
      <c r="E7" s="23">
        <v>-7.2112783743</v>
      </c>
      <c r="F7" s="22">
        <v>-3.7893690446999999</v>
      </c>
      <c r="G7" s="21" t="s">
        <v>2453</v>
      </c>
      <c r="H7" s="21" t="s">
        <v>3801</v>
      </c>
      <c r="I7" s="21" t="s">
        <v>3800</v>
      </c>
    </row>
    <row r="8" spans="1:9">
      <c r="A8" s="21" t="s">
        <v>1060</v>
      </c>
      <c r="B8" s="21" t="s">
        <v>720</v>
      </c>
      <c r="C8" s="21" t="s">
        <v>1063</v>
      </c>
      <c r="D8" s="21" t="s">
        <v>1062</v>
      </c>
      <c r="E8" s="23">
        <v>-6.7673010832999996</v>
      </c>
      <c r="F8" s="22">
        <v>-3.4545362229999999</v>
      </c>
      <c r="G8" s="21" t="s">
        <v>3044</v>
      </c>
      <c r="H8" s="21" t="s">
        <v>3798</v>
      </c>
      <c r="I8" s="21" t="s">
        <v>3797</v>
      </c>
    </row>
    <row r="9" spans="1:9">
      <c r="A9" s="21" t="s">
        <v>1060</v>
      </c>
      <c r="B9" s="21" t="s">
        <v>720</v>
      </c>
      <c r="C9" s="21" t="s">
        <v>1059</v>
      </c>
      <c r="D9" s="21" t="s">
        <v>1058</v>
      </c>
      <c r="E9" s="23">
        <v>-6.5841266447000004</v>
      </c>
      <c r="F9" s="22">
        <v>-3.3171192751</v>
      </c>
      <c r="G9" s="21" t="s">
        <v>3799</v>
      </c>
      <c r="H9" s="21" t="s">
        <v>3798</v>
      </c>
      <c r="I9" s="21" t="s">
        <v>3797</v>
      </c>
    </row>
    <row r="10" spans="1:9">
      <c r="A10" s="21" t="s">
        <v>1060</v>
      </c>
      <c r="B10" s="21" t="s">
        <v>720</v>
      </c>
      <c r="C10" s="21" t="s">
        <v>1119</v>
      </c>
      <c r="D10" s="21" t="s">
        <v>1118</v>
      </c>
      <c r="E10" s="23">
        <v>-6.2980575709000002</v>
      </c>
      <c r="F10" s="22">
        <v>-3.0724428864000002</v>
      </c>
      <c r="G10" s="21" t="s">
        <v>3796</v>
      </c>
      <c r="H10" s="21" t="s">
        <v>3795</v>
      </c>
      <c r="I10" s="21" t="s">
        <v>3794</v>
      </c>
    </row>
    <row r="11" spans="1:9">
      <c r="A11" s="21" t="s">
        <v>1060</v>
      </c>
      <c r="B11" s="21" t="s">
        <v>720</v>
      </c>
      <c r="C11" s="21" t="s">
        <v>3793</v>
      </c>
      <c r="D11" s="21" t="s">
        <v>3792</v>
      </c>
      <c r="E11" s="23">
        <v>-4.9192263785000003</v>
      </c>
      <c r="F11" s="22">
        <v>-2.1734731145000001</v>
      </c>
      <c r="G11" s="21" t="s">
        <v>3791</v>
      </c>
      <c r="H11" s="21" t="s">
        <v>3790</v>
      </c>
      <c r="I11" s="21" t="s">
        <v>3789</v>
      </c>
    </row>
    <row r="12" spans="1:9">
      <c r="A12" s="21" t="s">
        <v>1060</v>
      </c>
      <c r="B12" s="21" t="s">
        <v>720</v>
      </c>
      <c r="C12" s="21" t="s">
        <v>3788</v>
      </c>
      <c r="D12" s="21" t="s">
        <v>3787</v>
      </c>
      <c r="E12" s="23">
        <v>-4.8081787616999998</v>
      </c>
      <c r="F12" s="22">
        <v>-2.1209549885999999</v>
      </c>
      <c r="G12" s="21" t="s">
        <v>3786</v>
      </c>
      <c r="H12" s="21" t="s">
        <v>3785</v>
      </c>
      <c r="I12" s="21" t="s">
        <v>3784</v>
      </c>
    </row>
    <row r="13" spans="1:9">
      <c r="A13" s="21" t="s">
        <v>1060</v>
      </c>
      <c r="B13" s="21" t="s">
        <v>720</v>
      </c>
      <c r="C13" s="21" t="s">
        <v>3783</v>
      </c>
      <c r="D13" s="21" t="s">
        <v>3782</v>
      </c>
      <c r="E13" s="23">
        <v>-4.3842185865000003</v>
      </c>
      <c r="F13" s="22">
        <v>-1.7799690484999999</v>
      </c>
      <c r="G13" s="21" t="s">
        <v>2984</v>
      </c>
      <c r="H13" s="21" t="s">
        <v>3779</v>
      </c>
      <c r="I13" s="21" t="s">
        <v>3778</v>
      </c>
    </row>
    <row r="14" spans="1:9">
      <c r="A14" s="21" t="s">
        <v>1060</v>
      </c>
      <c r="B14" s="21" t="s">
        <v>720</v>
      </c>
      <c r="C14" s="21" t="s">
        <v>3781</v>
      </c>
      <c r="D14" s="21" t="s">
        <v>3780</v>
      </c>
      <c r="E14" s="23">
        <v>-4.0617092760000002</v>
      </c>
      <c r="F14" s="22">
        <v>-1.5270956660999999</v>
      </c>
      <c r="G14" s="21" t="s">
        <v>955</v>
      </c>
      <c r="H14" s="21" t="s">
        <v>3779</v>
      </c>
      <c r="I14" s="21" t="s">
        <v>3778</v>
      </c>
    </row>
    <row r="15" spans="1:9">
      <c r="A15" s="21" t="s">
        <v>1060</v>
      </c>
      <c r="B15" s="21" t="s">
        <v>720</v>
      </c>
      <c r="C15" s="21" t="s">
        <v>3777</v>
      </c>
      <c r="D15" s="21" t="s">
        <v>3776</v>
      </c>
      <c r="E15" s="23">
        <v>-3.3379200398000002</v>
      </c>
      <c r="F15" s="22">
        <v>-0.97939768900000002</v>
      </c>
      <c r="G15" s="21" t="s">
        <v>1092</v>
      </c>
      <c r="H15" s="21" t="s">
        <v>3775</v>
      </c>
      <c r="I15" s="21" t="s">
        <v>3774</v>
      </c>
    </row>
    <row r="16" spans="1:9">
      <c r="A16" s="21" t="s">
        <v>1054</v>
      </c>
      <c r="B16" s="21" t="s">
        <v>735</v>
      </c>
      <c r="C16" s="21" t="s">
        <v>3771</v>
      </c>
      <c r="D16" s="21" t="s">
        <v>3770</v>
      </c>
      <c r="E16" s="23">
        <v>-7.4752412227000002</v>
      </c>
      <c r="F16" s="22">
        <v>-3.9072038572999999</v>
      </c>
      <c r="G16" s="21" t="s">
        <v>3769</v>
      </c>
      <c r="H16" s="21" t="s">
        <v>3773</v>
      </c>
      <c r="I16" s="21" t="s">
        <v>3772</v>
      </c>
    </row>
    <row r="17" spans="1:9">
      <c r="A17" s="21" t="s">
        <v>1015</v>
      </c>
      <c r="B17" s="21" t="s">
        <v>735</v>
      </c>
      <c r="C17" s="21" t="s">
        <v>3771</v>
      </c>
      <c r="D17" s="21" t="s">
        <v>3770</v>
      </c>
      <c r="E17" s="23">
        <v>-7.4752412227000002</v>
      </c>
      <c r="F17" s="22">
        <v>-3.9072038572999999</v>
      </c>
      <c r="G17" s="21" t="s">
        <v>3769</v>
      </c>
      <c r="H17" s="21" t="s">
        <v>3762</v>
      </c>
      <c r="I17" s="21" t="s">
        <v>3761</v>
      </c>
    </row>
    <row r="18" spans="1:9">
      <c r="A18" s="21" t="s">
        <v>1015</v>
      </c>
      <c r="B18" s="21" t="s">
        <v>735</v>
      </c>
      <c r="C18" s="21" t="s">
        <v>3768</v>
      </c>
      <c r="D18" s="21" t="s">
        <v>3767</v>
      </c>
      <c r="E18" s="23">
        <v>-7.2591707876999996</v>
      </c>
      <c r="F18" s="22">
        <v>-3.7893690446999999</v>
      </c>
      <c r="G18" s="21" t="s">
        <v>3766</v>
      </c>
      <c r="H18" s="21" t="s">
        <v>3721</v>
      </c>
      <c r="I18" s="21" t="s">
        <v>3720</v>
      </c>
    </row>
    <row r="19" spans="1:9">
      <c r="A19" s="21" t="s">
        <v>1015</v>
      </c>
      <c r="B19" s="21" t="s">
        <v>735</v>
      </c>
      <c r="C19" s="21" t="s">
        <v>3765</v>
      </c>
      <c r="D19" s="21" t="s">
        <v>3764</v>
      </c>
      <c r="E19" s="23">
        <v>-6.0634438451000001</v>
      </c>
      <c r="F19" s="22">
        <v>-2.8756177214999998</v>
      </c>
      <c r="G19" s="21" t="s">
        <v>3763</v>
      </c>
      <c r="H19" s="21" t="s">
        <v>3762</v>
      </c>
      <c r="I19" s="21" t="s">
        <v>3761</v>
      </c>
    </row>
    <row r="20" spans="1:9">
      <c r="A20" s="21" t="s">
        <v>1015</v>
      </c>
      <c r="B20" s="21" t="s">
        <v>735</v>
      </c>
      <c r="C20" s="21" t="s">
        <v>3760</v>
      </c>
      <c r="D20" s="21" t="s">
        <v>3759</v>
      </c>
      <c r="E20" s="23">
        <v>-5.7033037598999998</v>
      </c>
      <c r="F20" s="22">
        <v>-2.5986734340000002</v>
      </c>
      <c r="G20" s="21" t="s">
        <v>3758</v>
      </c>
      <c r="H20" s="21" t="s">
        <v>3721</v>
      </c>
      <c r="I20" s="21" t="s">
        <v>3720</v>
      </c>
    </row>
    <row r="21" spans="1:9">
      <c r="A21" s="21" t="s">
        <v>1015</v>
      </c>
      <c r="B21" s="21" t="s">
        <v>735</v>
      </c>
      <c r="C21" s="21" t="s">
        <v>3757</v>
      </c>
      <c r="D21" s="21" t="s">
        <v>3756</v>
      </c>
      <c r="E21" s="23">
        <v>-5.6079091726000003</v>
      </c>
      <c r="F21" s="22">
        <v>-2.5961743080000002</v>
      </c>
      <c r="G21" s="21" t="s">
        <v>3755</v>
      </c>
      <c r="H21" s="21" t="s">
        <v>3754</v>
      </c>
      <c r="I21" s="21" t="s">
        <v>3753</v>
      </c>
    </row>
    <row r="22" spans="1:9">
      <c r="A22" s="21" t="s">
        <v>1015</v>
      </c>
      <c r="B22" s="21" t="s">
        <v>880</v>
      </c>
      <c r="C22" s="21" t="s">
        <v>3752</v>
      </c>
      <c r="D22" s="21" t="s">
        <v>3751</v>
      </c>
      <c r="E22" s="23">
        <v>-5.3196082498999999</v>
      </c>
      <c r="F22" s="22">
        <v>-2.3638094008000001</v>
      </c>
      <c r="G22" s="21" t="s">
        <v>3750</v>
      </c>
      <c r="H22" s="21" t="s">
        <v>3749</v>
      </c>
      <c r="I22" s="21" t="s">
        <v>3748</v>
      </c>
    </row>
    <row r="23" spans="1:9">
      <c r="A23" s="21" t="s">
        <v>1015</v>
      </c>
      <c r="B23" s="21" t="s">
        <v>735</v>
      </c>
      <c r="C23" s="21" t="s">
        <v>3747</v>
      </c>
      <c r="D23" s="21" t="s">
        <v>3746</v>
      </c>
      <c r="E23" s="23">
        <v>-5.2690889344</v>
      </c>
      <c r="F23" s="22">
        <v>-2.3638094008000001</v>
      </c>
      <c r="G23" s="21" t="s">
        <v>1743</v>
      </c>
      <c r="H23" s="21" t="s">
        <v>3745</v>
      </c>
      <c r="I23" s="21" t="s">
        <v>3744</v>
      </c>
    </row>
    <row r="24" spans="1:9">
      <c r="A24" s="21" t="s">
        <v>1015</v>
      </c>
      <c r="B24" s="21" t="s">
        <v>735</v>
      </c>
      <c r="C24" s="21" t="s">
        <v>3743</v>
      </c>
      <c r="D24" s="21" t="s">
        <v>3742</v>
      </c>
      <c r="E24" s="23">
        <v>-5.0439671047000001</v>
      </c>
      <c r="F24" s="22">
        <v>-2.1964630661000002</v>
      </c>
      <c r="G24" s="21" t="s">
        <v>3739</v>
      </c>
      <c r="H24" s="21" t="s">
        <v>3710</v>
      </c>
      <c r="I24" s="21" t="s">
        <v>3709</v>
      </c>
    </row>
    <row r="25" spans="1:9">
      <c r="A25" s="21" t="s">
        <v>1015</v>
      </c>
      <c r="B25" s="21" t="s">
        <v>735</v>
      </c>
      <c r="C25" s="21" t="s">
        <v>3741</v>
      </c>
      <c r="D25" s="21" t="s">
        <v>3740</v>
      </c>
      <c r="E25" s="23">
        <v>-5.0439671047000001</v>
      </c>
      <c r="F25" s="22">
        <v>-2.1964630661000002</v>
      </c>
      <c r="G25" s="21" t="s">
        <v>3739</v>
      </c>
      <c r="H25" s="21" t="s">
        <v>3735</v>
      </c>
      <c r="I25" s="21" t="s">
        <v>3734</v>
      </c>
    </row>
    <row r="26" spans="1:9">
      <c r="A26" s="21" t="s">
        <v>1015</v>
      </c>
      <c r="B26" s="21" t="s">
        <v>735</v>
      </c>
      <c r="C26" s="21" t="s">
        <v>3738</v>
      </c>
      <c r="D26" s="21" t="s">
        <v>3737</v>
      </c>
      <c r="E26" s="23">
        <v>-5.0202636509999996</v>
      </c>
      <c r="F26" s="22">
        <v>-2.1964630661000002</v>
      </c>
      <c r="G26" s="21" t="s">
        <v>3736</v>
      </c>
      <c r="H26" s="21" t="s">
        <v>3735</v>
      </c>
      <c r="I26" s="21" t="s">
        <v>3734</v>
      </c>
    </row>
    <row r="27" spans="1:9">
      <c r="A27" s="21" t="s">
        <v>1015</v>
      </c>
      <c r="B27" s="21" t="s">
        <v>735</v>
      </c>
      <c r="C27" s="21" t="s">
        <v>3733</v>
      </c>
      <c r="D27" s="21" t="s">
        <v>3732</v>
      </c>
      <c r="E27" s="23">
        <v>-5.0102783791999999</v>
      </c>
      <c r="F27" s="22">
        <v>-2.1964630661000002</v>
      </c>
      <c r="G27" s="21" t="s">
        <v>3731</v>
      </c>
      <c r="H27" s="21" t="s">
        <v>3631</v>
      </c>
      <c r="I27" s="21" t="s">
        <v>3630</v>
      </c>
    </row>
    <row r="28" spans="1:9">
      <c r="A28" s="21" t="s">
        <v>1015</v>
      </c>
      <c r="B28" s="21" t="s">
        <v>735</v>
      </c>
      <c r="C28" s="21" t="s">
        <v>3730</v>
      </c>
      <c r="D28" s="21" t="s">
        <v>3729</v>
      </c>
      <c r="E28" s="23">
        <v>-4.9759412022999996</v>
      </c>
      <c r="F28" s="22">
        <v>-2.1860550874000002</v>
      </c>
      <c r="G28" s="21" t="s">
        <v>3728</v>
      </c>
      <c r="H28" s="21" t="s">
        <v>3631</v>
      </c>
      <c r="I28" s="21" t="s">
        <v>3630</v>
      </c>
    </row>
    <row r="29" spans="1:9">
      <c r="A29" s="21" t="s">
        <v>1015</v>
      </c>
      <c r="B29" s="21" t="s">
        <v>735</v>
      </c>
      <c r="C29" s="21" t="s">
        <v>3727</v>
      </c>
      <c r="D29" s="21" t="s">
        <v>3726</v>
      </c>
      <c r="E29" s="23">
        <v>-4.9421885108000003</v>
      </c>
      <c r="F29" s="22">
        <v>-2.1734731145000001</v>
      </c>
      <c r="G29" s="21" t="s">
        <v>3725</v>
      </c>
      <c r="H29" s="21" t="s">
        <v>3631</v>
      </c>
      <c r="I29" s="21" t="s">
        <v>3630</v>
      </c>
    </row>
    <row r="30" spans="1:9">
      <c r="A30" s="21" t="s">
        <v>1015</v>
      </c>
      <c r="B30" s="21" t="s">
        <v>735</v>
      </c>
      <c r="C30" s="21" t="s">
        <v>3724</v>
      </c>
      <c r="D30" s="21" t="s">
        <v>3723</v>
      </c>
      <c r="E30" s="23">
        <v>-4.9266324810000004</v>
      </c>
      <c r="F30" s="22">
        <v>-2.1734731145000001</v>
      </c>
      <c r="G30" s="21" t="s">
        <v>3722</v>
      </c>
      <c r="H30" s="21" t="s">
        <v>3721</v>
      </c>
      <c r="I30" s="21" t="s">
        <v>3720</v>
      </c>
    </row>
    <row r="31" spans="1:9">
      <c r="A31" s="21" t="s">
        <v>1015</v>
      </c>
      <c r="B31" s="21" t="s">
        <v>735</v>
      </c>
      <c r="C31" s="21" t="s">
        <v>3719</v>
      </c>
      <c r="D31" s="21" t="s">
        <v>3718</v>
      </c>
      <c r="E31" s="23">
        <v>-4.9090015670999998</v>
      </c>
      <c r="F31" s="22">
        <v>-2.1734731145000001</v>
      </c>
      <c r="G31" s="21" t="s">
        <v>3717</v>
      </c>
      <c r="H31" s="21" t="s">
        <v>3631</v>
      </c>
      <c r="I31" s="21" t="s">
        <v>3630</v>
      </c>
    </row>
    <row r="32" spans="1:9">
      <c r="A32" s="21" t="s">
        <v>1015</v>
      </c>
      <c r="B32" s="21" t="s">
        <v>735</v>
      </c>
      <c r="C32" s="21" t="s">
        <v>3716</v>
      </c>
      <c r="D32" s="21" t="s">
        <v>3715</v>
      </c>
      <c r="E32" s="23">
        <v>-4.8763625206999999</v>
      </c>
      <c r="F32" s="22">
        <v>-2.1534231952999998</v>
      </c>
      <c r="G32" s="21" t="s">
        <v>3714</v>
      </c>
      <c r="H32" s="21" t="s">
        <v>3631</v>
      </c>
      <c r="I32" s="21" t="s">
        <v>3630</v>
      </c>
    </row>
    <row r="33" spans="1:9">
      <c r="A33" s="21" t="s">
        <v>1015</v>
      </c>
      <c r="B33" s="21" t="s">
        <v>735</v>
      </c>
      <c r="C33" s="21" t="s">
        <v>3713</v>
      </c>
      <c r="D33" s="21" t="s">
        <v>3712</v>
      </c>
      <c r="E33" s="23">
        <v>-4.8609035265999996</v>
      </c>
      <c r="F33" s="22">
        <v>-2.1501986576999998</v>
      </c>
      <c r="G33" s="21" t="s">
        <v>3711</v>
      </c>
      <c r="H33" s="21" t="s">
        <v>3710</v>
      </c>
      <c r="I33" s="21" t="s">
        <v>3709</v>
      </c>
    </row>
    <row r="34" spans="1:9">
      <c r="A34" s="21" t="s">
        <v>1015</v>
      </c>
      <c r="B34" s="21" t="s">
        <v>735</v>
      </c>
      <c r="C34" s="21" t="s">
        <v>3708</v>
      </c>
      <c r="D34" s="21" t="s">
        <v>3707</v>
      </c>
      <c r="E34" s="23">
        <v>-4.7815664374000004</v>
      </c>
      <c r="F34" s="22">
        <v>-2.1093305429</v>
      </c>
      <c r="G34" s="21" t="s">
        <v>3706</v>
      </c>
      <c r="H34" s="21" t="s">
        <v>3631</v>
      </c>
      <c r="I34" s="21" t="s">
        <v>3630</v>
      </c>
    </row>
    <row r="35" spans="1:9">
      <c r="A35" s="21" t="s">
        <v>1015</v>
      </c>
      <c r="B35" s="21" t="s">
        <v>735</v>
      </c>
      <c r="C35" s="21" t="s">
        <v>3705</v>
      </c>
      <c r="D35" s="21" t="s">
        <v>3704</v>
      </c>
      <c r="E35" s="23">
        <v>-4.6330850697999999</v>
      </c>
      <c r="F35" s="22">
        <v>-1.9788615569000001</v>
      </c>
      <c r="G35" s="21" t="s">
        <v>3703</v>
      </c>
      <c r="H35" s="21" t="s">
        <v>3631</v>
      </c>
      <c r="I35" s="21" t="s">
        <v>3630</v>
      </c>
    </row>
    <row r="36" spans="1:9">
      <c r="A36" s="21" t="s">
        <v>1015</v>
      </c>
      <c r="B36" s="21" t="s">
        <v>735</v>
      </c>
      <c r="C36" s="21" t="s">
        <v>3702</v>
      </c>
      <c r="D36" s="21" t="s">
        <v>3701</v>
      </c>
      <c r="E36" s="23">
        <v>-4.4951105119000001</v>
      </c>
      <c r="F36" s="22">
        <v>-1.8615715978</v>
      </c>
      <c r="G36" s="21" t="s">
        <v>3700</v>
      </c>
      <c r="H36" s="21" t="s">
        <v>3631</v>
      </c>
      <c r="I36" s="21" t="s">
        <v>3630</v>
      </c>
    </row>
    <row r="37" spans="1:9">
      <c r="A37" s="21" t="s">
        <v>1015</v>
      </c>
      <c r="B37" s="21" t="s">
        <v>735</v>
      </c>
      <c r="C37" s="21" t="s">
        <v>3699</v>
      </c>
      <c r="D37" s="21" t="s">
        <v>3698</v>
      </c>
      <c r="E37" s="23">
        <v>-4.2456186601999999</v>
      </c>
      <c r="F37" s="22">
        <v>-1.6598525279</v>
      </c>
      <c r="G37" s="21" t="s">
        <v>3697</v>
      </c>
      <c r="H37" s="21" t="s">
        <v>3631</v>
      </c>
      <c r="I37" s="21" t="s">
        <v>3630</v>
      </c>
    </row>
    <row r="38" spans="1:9">
      <c r="A38" s="21" t="s">
        <v>1015</v>
      </c>
      <c r="B38" s="21" t="s">
        <v>735</v>
      </c>
      <c r="C38" s="21" t="s">
        <v>3696</v>
      </c>
      <c r="D38" s="21" t="s">
        <v>3695</v>
      </c>
      <c r="E38" s="23">
        <v>-4.2223674795999999</v>
      </c>
      <c r="F38" s="22">
        <v>-1.656728102</v>
      </c>
      <c r="G38" s="21" t="s">
        <v>3692</v>
      </c>
      <c r="H38" s="21" t="s">
        <v>3631</v>
      </c>
      <c r="I38" s="21" t="s">
        <v>3630</v>
      </c>
    </row>
    <row r="39" spans="1:9">
      <c r="A39" s="21" t="s">
        <v>1015</v>
      </c>
      <c r="B39" s="21" t="s">
        <v>735</v>
      </c>
      <c r="C39" s="21" t="s">
        <v>3694</v>
      </c>
      <c r="D39" s="21" t="s">
        <v>3693</v>
      </c>
      <c r="E39" s="23">
        <v>-4.2223674795999999</v>
      </c>
      <c r="F39" s="22">
        <v>-1.656728102</v>
      </c>
      <c r="G39" s="21" t="s">
        <v>3692</v>
      </c>
      <c r="H39" s="21" t="s">
        <v>3631</v>
      </c>
      <c r="I39" s="21" t="s">
        <v>3630</v>
      </c>
    </row>
    <row r="40" spans="1:9">
      <c r="A40" s="21" t="s">
        <v>1015</v>
      </c>
      <c r="B40" s="21" t="s">
        <v>880</v>
      </c>
      <c r="C40" s="21" t="s">
        <v>3691</v>
      </c>
      <c r="D40" s="21" t="s">
        <v>3690</v>
      </c>
      <c r="E40" s="23">
        <v>-4.1997914007999997</v>
      </c>
      <c r="F40" s="22">
        <v>-1.6487873747999999</v>
      </c>
      <c r="G40" s="21" t="s">
        <v>3689</v>
      </c>
      <c r="H40" s="21" t="s">
        <v>3651</v>
      </c>
      <c r="I40" s="21" t="s">
        <v>3650</v>
      </c>
    </row>
    <row r="41" spans="1:9">
      <c r="A41" s="21" t="s">
        <v>1015</v>
      </c>
      <c r="B41" s="21" t="s">
        <v>735</v>
      </c>
      <c r="C41" s="21" t="s">
        <v>3688</v>
      </c>
      <c r="D41" s="21" t="s">
        <v>3687</v>
      </c>
      <c r="E41" s="23">
        <v>-4.0920533811000004</v>
      </c>
      <c r="F41" s="22">
        <v>-1.549321881</v>
      </c>
      <c r="G41" s="21" t="s">
        <v>3686</v>
      </c>
      <c r="H41" s="21" t="s">
        <v>3685</v>
      </c>
      <c r="I41" s="21" t="s">
        <v>3684</v>
      </c>
    </row>
    <row r="42" spans="1:9">
      <c r="A42" s="21" t="s">
        <v>1015</v>
      </c>
      <c r="B42" s="21" t="s">
        <v>735</v>
      </c>
      <c r="C42" s="21" t="s">
        <v>3683</v>
      </c>
      <c r="D42" s="21" t="s">
        <v>3682</v>
      </c>
      <c r="E42" s="23">
        <v>-3.9521737558000001</v>
      </c>
      <c r="F42" s="22">
        <v>-1.4410412418</v>
      </c>
      <c r="G42" s="21" t="s">
        <v>3681</v>
      </c>
      <c r="H42" s="21" t="s">
        <v>3641</v>
      </c>
      <c r="I42" s="21" t="s">
        <v>3640</v>
      </c>
    </row>
    <row r="43" spans="1:9">
      <c r="A43" s="21" t="s">
        <v>1015</v>
      </c>
      <c r="B43" s="21" t="s">
        <v>735</v>
      </c>
      <c r="C43" s="21" t="s">
        <v>3680</v>
      </c>
      <c r="D43" s="21" t="s">
        <v>3679</v>
      </c>
      <c r="E43" s="23">
        <v>-3.9006385189000001</v>
      </c>
      <c r="F43" s="22">
        <v>-1.4044831608999999</v>
      </c>
      <c r="G43" s="21" t="s">
        <v>3678</v>
      </c>
      <c r="H43" s="21" t="s">
        <v>3674</v>
      </c>
      <c r="I43" s="21" t="s">
        <v>3673</v>
      </c>
    </row>
    <row r="44" spans="1:9">
      <c r="A44" s="21" t="s">
        <v>1015</v>
      </c>
      <c r="B44" s="21" t="s">
        <v>735</v>
      </c>
      <c r="C44" s="21" t="s">
        <v>3677</v>
      </c>
      <c r="D44" s="21" t="s">
        <v>3676</v>
      </c>
      <c r="E44" s="23">
        <v>-3.8799976219999999</v>
      </c>
      <c r="F44" s="22">
        <v>-1.3911415027</v>
      </c>
      <c r="G44" s="21" t="s">
        <v>3675</v>
      </c>
      <c r="H44" s="21" t="s">
        <v>3674</v>
      </c>
      <c r="I44" s="21" t="s">
        <v>3673</v>
      </c>
    </row>
    <row r="45" spans="1:9">
      <c r="A45" s="21" t="s">
        <v>1015</v>
      </c>
      <c r="B45" s="21" t="s">
        <v>735</v>
      </c>
      <c r="C45" s="21" t="s">
        <v>3672</v>
      </c>
      <c r="D45" s="21" t="s">
        <v>3671</v>
      </c>
      <c r="E45" s="23">
        <v>-3.8464482051000002</v>
      </c>
      <c r="F45" s="22">
        <v>-1.3647706705</v>
      </c>
      <c r="G45" s="21" t="s">
        <v>1104</v>
      </c>
      <c r="H45" s="21" t="s">
        <v>3631</v>
      </c>
      <c r="I45" s="21" t="s">
        <v>3630</v>
      </c>
    </row>
    <row r="46" spans="1:9">
      <c r="A46" s="21" t="s">
        <v>1015</v>
      </c>
      <c r="B46" s="21" t="s">
        <v>735</v>
      </c>
      <c r="C46" s="21" t="s">
        <v>3670</v>
      </c>
      <c r="D46" s="21" t="s">
        <v>3669</v>
      </c>
      <c r="E46" s="23">
        <v>-3.6307551014000001</v>
      </c>
      <c r="F46" s="22">
        <v>-1.1898225345</v>
      </c>
      <c r="G46" s="21" t="s">
        <v>1656</v>
      </c>
      <c r="H46" s="21" t="s">
        <v>3668</v>
      </c>
      <c r="I46" s="21" t="s">
        <v>3667</v>
      </c>
    </row>
    <row r="47" spans="1:9">
      <c r="A47" s="21" t="s">
        <v>1015</v>
      </c>
      <c r="B47" s="21" t="s">
        <v>735</v>
      </c>
      <c r="C47" s="21" t="s">
        <v>3666</v>
      </c>
      <c r="D47" s="21" t="s">
        <v>3665</v>
      </c>
      <c r="E47" s="23">
        <v>-3.6156068387000002</v>
      </c>
      <c r="F47" s="22">
        <v>-1.1811083818000001</v>
      </c>
      <c r="G47" s="21" t="s">
        <v>3664</v>
      </c>
      <c r="H47" s="21" t="s">
        <v>3663</v>
      </c>
      <c r="I47" s="21" t="s">
        <v>3662</v>
      </c>
    </row>
    <row r="48" spans="1:9">
      <c r="A48" s="21" t="s">
        <v>1015</v>
      </c>
      <c r="B48" s="21" t="s">
        <v>735</v>
      </c>
      <c r="C48" s="21" t="s">
        <v>3661</v>
      </c>
      <c r="D48" s="21" t="s">
        <v>3660</v>
      </c>
      <c r="E48" s="23">
        <v>-3.4217627138000002</v>
      </c>
      <c r="F48" s="22">
        <v>-1.0355689365</v>
      </c>
      <c r="G48" s="21" t="s">
        <v>3657</v>
      </c>
      <c r="H48" s="21" t="s">
        <v>3656</v>
      </c>
      <c r="I48" s="21" t="s">
        <v>3655</v>
      </c>
    </row>
    <row r="49" spans="1:9">
      <c r="A49" s="21" t="s">
        <v>1015</v>
      </c>
      <c r="B49" s="21" t="s">
        <v>735</v>
      </c>
      <c r="C49" s="21" t="s">
        <v>3659</v>
      </c>
      <c r="D49" s="21" t="s">
        <v>3658</v>
      </c>
      <c r="E49" s="23">
        <v>-3.4217627138000002</v>
      </c>
      <c r="F49" s="22">
        <v>-1.0355689365</v>
      </c>
      <c r="G49" s="21" t="s">
        <v>3657</v>
      </c>
      <c r="H49" s="21" t="s">
        <v>3656</v>
      </c>
      <c r="I49" s="21" t="s">
        <v>3655</v>
      </c>
    </row>
    <row r="50" spans="1:9">
      <c r="A50" s="21" t="s">
        <v>1015</v>
      </c>
      <c r="B50" s="21" t="s">
        <v>880</v>
      </c>
      <c r="C50" s="21" t="s">
        <v>3654</v>
      </c>
      <c r="D50" s="21" t="s">
        <v>3653</v>
      </c>
      <c r="E50" s="23">
        <v>-3.4069574164</v>
      </c>
      <c r="F50" s="22">
        <v>-1.0320446494</v>
      </c>
      <c r="G50" s="21" t="s">
        <v>3652</v>
      </c>
      <c r="H50" s="21" t="s">
        <v>3651</v>
      </c>
      <c r="I50" s="21" t="s">
        <v>3650</v>
      </c>
    </row>
    <row r="51" spans="1:9">
      <c r="A51" s="21" t="s">
        <v>1015</v>
      </c>
      <c r="B51" s="21" t="s">
        <v>735</v>
      </c>
      <c r="C51" s="21" t="s">
        <v>3649</v>
      </c>
      <c r="D51" s="21" t="s">
        <v>3648</v>
      </c>
      <c r="E51" s="23">
        <v>-3.2955771683999999</v>
      </c>
      <c r="F51" s="22">
        <v>-0.95517534400000004</v>
      </c>
      <c r="G51" s="21" t="s">
        <v>3647</v>
      </c>
      <c r="H51" s="21" t="s">
        <v>3631</v>
      </c>
      <c r="I51" s="21" t="s">
        <v>3630</v>
      </c>
    </row>
    <row r="52" spans="1:9">
      <c r="A52" s="21" t="s">
        <v>1015</v>
      </c>
      <c r="B52" s="21" t="s">
        <v>735</v>
      </c>
      <c r="C52" s="21" t="s">
        <v>3646</v>
      </c>
      <c r="D52" s="21" t="s">
        <v>3645</v>
      </c>
      <c r="E52" s="23">
        <v>-3.0980189031999998</v>
      </c>
      <c r="F52" s="22">
        <v>-0.78040154019999997</v>
      </c>
      <c r="G52" s="21" t="s">
        <v>1641</v>
      </c>
      <c r="H52" s="21" t="s">
        <v>3631</v>
      </c>
      <c r="I52" s="21" t="s">
        <v>3630</v>
      </c>
    </row>
    <row r="53" spans="1:9">
      <c r="A53" s="21" t="s">
        <v>1015</v>
      </c>
      <c r="B53" s="21" t="s">
        <v>735</v>
      </c>
      <c r="C53" s="21" t="s">
        <v>3644</v>
      </c>
      <c r="D53" s="21" t="s">
        <v>3643</v>
      </c>
      <c r="E53" s="23">
        <v>-3.0288874093999998</v>
      </c>
      <c r="F53" s="22">
        <v>-0.73564206720000003</v>
      </c>
      <c r="G53" s="21" t="s">
        <v>3642</v>
      </c>
      <c r="H53" s="21" t="s">
        <v>3641</v>
      </c>
      <c r="I53" s="21" t="s">
        <v>3640</v>
      </c>
    </row>
    <row r="54" spans="1:9">
      <c r="A54" s="21" t="s">
        <v>1015</v>
      </c>
      <c r="B54" s="21" t="s">
        <v>880</v>
      </c>
      <c r="C54" s="21" t="s">
        <v>3639</v>
      </c>
      <c r="D54" s="21" t="s">
        <v>3638</v>
      </c>
      <c r="E54" s="23">
        <v>-2.8766144136</v>
      </c>
      <c r="F54" s="22">
        <v>-0.60960704389999998</v>
      </c>
      <c r="G54" s="21" t="s">
        <v>3637</v>
      </c>
      <c r="H54" s="21" t="s">
        <v>3636</v>
      </c>
      <c r="I54" s="21" t="s">
        <v>3635</v>
      </c>
    </row>
    <row r="55" spans="1:9">
      <c r="A55" s="21" t="s">
        <v>1015</v>
      </c>
      <c r="B55" s="21" t="s">
        <v>735</v>
      </c>
      <c r="C55" s="21" t="s">
        <v>3634</v>
      </c>
      <c r="D55" s="21" t="s">
        <v>3633</v>
      </c>
      <c r="E55" s="23">
        <v>-2.8018936759000002</v>
      </c>
      <c r="F55" s="22">
        <v>-0.56297709799999995</v>
      </c>
      <c r="G55" s="21" t="s">
        <v>3632</v>
      </c>
      <c r="H55" s="21" t="s">
        <v>3631</v>
      </c>
      <c r="I55" s="21" t="s">
        <v>3630</v>
      </c>
    </row>
    <row r="56" spans="1:9">
      <c r="A56" s="21" t="s">
        <v>1015</v>
      </c>
      <c r="B56" s="21" t="s">
        <v>784</v>
      </c>
      <c r="C56" s="21" t="s">
        <v>3629</v>
      </c>
      <c r="D56" s="21" t="s">
        <v>3628</v>
      </c>
      <c r="E56" s="23">
        <v>-2.7513470867000001</v>
      </c>
      <c r="F56" s="22">
        <v>-0.52966269580000003</v>
      </c>
      <c r="G56" s="21" t="s">
        <v>1066</v>
      </c>
      <c r="H56" s="21" t="s">
        <v>3627</v>
      </c>
      <c r="I56" s="21" t="s">
        <v>3626</v>
      </c>
    </row>
    <row r="57" spans="1:9">
      <c r="A57" s="21" t="s">
        <v>1015</v>
      </c>
      <c r="B57" s="21" t="s">
        <v>735</v>
      </c>
      <c r="C57" s="21" t="s">
        <v>3625</v>
      </c>
      <c r="D57" s="21" t="s">
        <v>3624</v>
      </c>
      <c r="E57" s="23">
        <v>-2.7040991010000002</v>
      </c>
      <c r="F57" s="22">
        <v>-0.49017017480000002</v>
      </c>
      <c r="G57" s="21" t="s">
        <v>2011</v>
      </c>
      <c r="H57" s="21" t="s">
        <v>3602</v>
      </c>
      <c r="I57" s="21" t="s">
        <v>3601</v>
      </c>
    </row>
    <row r="58" spans="1:9">
      <c r="A58" s="21" t="s">
        <v>1015</v>
      </c>
      <c r="B58" s="21" t="s">
        <v>735</v>
      </c>
      <c r="C58" s="21" t="s">
        <v>3623</v>
      </c>
      <c r="D58" s="21" t="s">
        <v>3622</v>
      </c>
      <c r="E58" s="23">
        <v>-2.6587079227000001</v>
      </c>
      <c r="F58" s="22">
        <v>-0.45988641479999998</v>
      </c>
      <c r="G58" s="21" t="s">
        <v>2049</v>
      </c>
      <c r="H58" s="21" t="s">
        <v>3602</v>
      </c>
      <c r="I58" s="21" t="s">
        <v>3601</v>
      </c>
    </row>
    <row r="59" spans="1:9">
      <c r="A59" s="21" t="s">
        <v>1015</v>
      </c>
      <c r="B59" s="21" t="s">
        <v>735</v>
      </c>
      <c r="C59" s="21" t="s">
        <v>3621</v>
      </c>
      <c r="D59" s="21" t="s">
        <v>3620</v>
      </c>
      <c r="E59" s="23">
        <v>-2.6587079227000001</v>
      </c>
      <c r="F59" s="22">
        <v>-0.45988641479999998</v>
      </c>
      <c r="G59" s="21" t="s">
        <v>2049</v>
      </c>
      <c r="H59" s="21" t="s">
        <v>3602</v>
      </c>
      <c r="I59" s="21" t="s">
        <v>3601</v>
      </c>
    </row>
    <row r="60" spans="1:9">
      <c r="A60" s="21" t="s">
        <v>1015</v>
      </c>
      <c r="B60" s="21" t="s">
        <v>735</v>
      </c>
      <c r="C60" s="21" t="s">
        <v>3619</v>
      </c>
      <c r="D60" s="21" t="s">
        <v>3618</v>
      </c>
      <c r="E60" s="23">
        <v>-2.5729783688999999</v>
      </c>
      <c r="F60" s="22">
        <v>-0.4028810122</v>
      </c>
      <c r="G60" s="21" t="s">
        <v>3617</v>
      </c>
      <c r="H60" s="21" t="s">
        <v>3602</v>
      </c>
      <c r="I60" s="21" t="s">
        <v>3601</v>
      </c>
    </row>
    <row r="61" spans="1:9">
      <c r="A61" s="21" t="s">
        <v>1015</v>
      </c>
      <c r="B61" s="21" t="s">
        <v>735</v>
      </c>
      <c r="C61" s="21" t="s">
        <v>3616</v>
      </c>
      <c r="D61" s="21" t="s">
        <v>3615</v>
      </c>
      <c r="E61" s="23">
        <v>-2.5126624634999999</v>
      </c>
      <c r="F61" s="22">
        <v>-0.35959844610000002</v>
      </c>
      <c r="G61" s="21" t="s">
        <v>979</v>
      </c>
      <c r="H61" s="21" t="s">
        <v>3602</v>
      </c>
      <c r="I61" s="21" t="s">
        <v>3601</v>
      </c>
    </row>
    <row r="62" spans="1:9">
      <c r="A62" s="21" t="s">
        <v>1015</v>
      </c>
      <c r="B62" s="21" t="s">
        <v>735</v>
      </c>
      <c r="C62" s="21" t="s">
        <v>3614</v>
      </c>
      <c r="D62" s="21" t="s">
        <v>3613</v>
      </c>
      <c r="E62" s="23">
        <v>-2.5070019647000001</v>
      </c>
      <c r="F62" s="22">
        <v>-0.35726589069999998</v>
      </c>
      <c r="G62" s="21" t="s">
        <v>3612</v>
      </c>
      <c r="H62" s="21" t="s">
        <v>3608</v>
      </c>
      <c r="I62" s="21" t="s">
        <v>3607</v>
      </c>
    </row>
    <row r="63" spans="1:9">
      <c r="A63" s="21" t="s">
        <v>1015</v>
      </c>
      <c r="B63" s="21" t="s">
        <v>735</v>
      </c>
      <c r="C63" s="21" t="s">
        <v>3611</v>
      </c>
      <c r="D63" s="21" t="s">
        <v>3610</v>
      </c>
      <c r="E63" s="23">
        <v>-2.4419648880999998</v>
      </c>
      <c r="F63" s="22">
        <v>-0.3210855541</v>
      </c>
      <c r="G63" s="21" t="s">
        <v>3609</v>
      </c>
      <c r="H63" s="21" t="s">
        <v>3608</v>
      </c>
      <c r="I63" s="21" t="s">
        <v>3607</v>
      </c>
    </row>
    <row r="64" spans="1:9">
      <c r="A64" s="21" t="s">
        <v>1015</v>
      </c>
      <c r="B64" s="21" t="s">
        <v>735</v>
      </c>
      <c r="C64" s="21" t="s">
        <v>3606</v>
      </c>
      <c r="D64" s="21" t="s">
        <v>3605</v>
      </c>
      <c r="E64" s="23">
        <v>-2.2213149433999999</v>
      </c>
      <c r="F64" s="22">
        <v>-0.1998202416</v>
      </c>
      <c r="G64" s="21" t="s">
        <v>1498</v>
      </c>
      <c r="H64" s="21" t="s">
        <v>3602</v>
      </c>
      <c r="I64" s="21" t="s">
        <v>3601</v>
      </c>
    </row>
    <row r="65" spans="1:9">
      <c r="A65" s="21" t="s">
        <v>1015</v>
      </c>
      <c r="B65" s="21" t="s">
        <v>735</v>
      </c>
      <c r="C65" s="21" t="s">
        <v>3604</v>
      </c>
      <c r="D65" s="21" t="s">
        <v>3603</v>
      </c>
      <c r="E65" s="23">
        <v>-2.1626848308</v>
      </c>
      <c r="F65" s="22">
        <v>-0.15191805589999999</v>
      </c>
      <c r="G65" s="21" t="s">
        <v>792</v>
      </c>
      <c r="H65" s="21" t="s">
        <v>3602</v>
      </c>
      <c r="I65" s="21" t="s">
        <v>3601</v>
      </c>
    </row>
    <row r="66" spans="1:9">
      <c r="A66" s="21" t="s">
        <v>1009</v>
      </c>
      <c r="B66" s="21" t="s">
        <v>720</v>
      </c>
      <c r="C66" s="21" t="s">
        <v>1858</v>
      </c>
      <c r="D66" s="21" t="s">
        <v>1857</v>
      </c>
      <c r="E66" s="23">
        <v>-7.0570886109000002</v>
      </c>
      <c r="F66" s="22">
        <v>-3.6931712282000002</v>
      </c>
      <c r="G66" s="21" t="s">
        <v>3598</v>
      </c>
      <c r="H66" s="21" t="s">
        <v>3600</v>
      </c>
      <c r="I66" s="21" t="s">
        <v>3599</v>
      </c>
    </row>
    <row r="67" spans="1:9">
      <c r="A67" s="21" t="s">
        <v>966</v>
      </c>
      <c r="B67" s="21" t="s">
        <v>720</v>
      </c>
      <c r="C67" s="21" t="s">
        <v>1858</v>
      </c>
      <c r="D67" s="21" t="s">
        <v>1857</v>
      </c>
      <c r="E67" s="23">
        <v>-7.0570886109000002</v>
      </c>
      <c r="F67" s="22">
        <v>-3.6931712282000002</v>
      </c>
      <c r="G67" s="21" t="s">
        <v>3598</v>
      </c>
      <c r="H67" s="21" t="s">
        <v>3582</v>
      </c>
      <c r="I67" s="21" t="s">
        <v>3581</v>
      </c>
    </row>
    <row r="68" spans="1:9">
      <c r="A68" s="21" t="s">
        <v>966</v>
      </c>
      <c r="B68" s="21" t="s">
        <v>720</v>
      </c>
      <c r="C68" s="21" t="s">
        <v>3597</v>
      </c>
      <c r="D68" s="21" t="s">
        <v>3596</v>
      </c>
      <c r="E68" s="23">
        <v>-5.7149167021</v>
      </c>
      <c r="F68" s="22">
        <v>-2.5986734340000002</v>
      </c>
      <c r="G68" s="21" t="s">
        <v>3595</v>
      </c>
      <c r="H68" s="21" t="s">
        <v>3585</v>
      </c>
      <c r="I68" s="21" t="s">
        <v>3584</v>
      </c>
    </row>
    <row r="69" spans="1:9">
      <c r="A69" s="21" t="s">
        <v>966</v>
      </c>
      <c r="B69" s="21" t="s">
        <v>720</v>
      </c>
      <c r="C69" s="21" t="s">
        <v>1868</v>
      </c>
      <c r="D69" s="21" t="s">
        <v>1867</v>
      </c>
      <c r="E69" s="23">
        <v>-5.6895895446000004</v>
      </c>
      <c r="F69" s="22">
        <v>-2.5986734340000002</v>
      </c>
      <c r="G69" s="21" t="s">
        <v>3594</v>
      </c>
      <c r="H69" s="21" t="s">
        <v>3593</v>
      </c>
      <c r="I69" s="21" t="s">
        <v>3592</v>
      </c>
    </row>
    <row r="70" spans="1:9">
      <c r="A70" s="21" t="s">
        <v>966</v>
      </c>
      <c r="B70" s="21" t="s">
        <v>720</v>
      </c>
      <c r="C70" s="21" t="s">
        <v>1863</v>
      </c>
      <c r="D70" s="21" t="s">
        <v>1862</v>
      </c>
      <c r="E70" s="23">
        <v>-5.6514355939999996</v>
      </c>
      <c r="F70" s="22">
        <v>-2.5961743080000002</v>
      </c>
      <c r="G70" s="21" t="s">
        <v>3591</v>
      </c>
      <c r="H70" s="21" t="s">
        <v>3590</v>
      </c>
      <c r="I70" s="21" t="s">
        <v>3589</v>
      </c>
    </row>
    <row r="71" spans="1:9">
      <c r="A71" s="21" t="s">
        <v>966</v>
      </c>
      <c r="B71" s="21" t="s">
        <v>720</v>
      </c>
      <c r="C71" s="21" t="s">
        <v>3588</v>
      </c>
      <c r="D71" s="21" t="s">
        <v>3587</v>
      </c>
      <c r="E71" s="23">
        <v>-5.6246784120999997</v>
      </c>
      <c r="F71" s="22">
        <v>-2.5961743080000002</v>
      </c>
      <c r="G71" s="21" t="s">
        <v>3586</v>
      </c>
      <c r="H71" s="21" t="s">
        <v>3585</v>
      </c>
      <c r="I71" s="21" t="s">
        <v>3584</v>
      </c>
    </row>
    <row r="72" spans="1:9">
      <c r="A72" s="21" t="s">
        <v>966</v>
      </c>
      <c r="B72" s="21" t="s">
        <v>720</v>
      </c>
      <c r="C72" s="21" t="s">
        <v>1853</v>
      </c>
      <c r="D72" s="21" t="s">
        <v>1852</v>
      </c>
      <c r="E72" s="23">
        <v>-5.3040347379000004</v>
      </c>
      <c r="F72" s="22">
        <v>-2.3638094008000001</v>
      </c>
      <c r="G72" s="21" t="s">
        <v>3583</v>
      </c>
      <c r="H72" s="21" t="s">
        <v>3582</v>
      </c>
      <c r="I72" s="21" t="s">
        <v>3581</v>
      </c>
    </row>
    <row r="73" spans="1:9">
      <c r="A73" s="21" t="s">
        <v>966</v>
      </c>
      <c r="B73" s="21" t="s">
        <v>720</v>
      </c>
      <c r="C73" s="21" t="s">
        <v>3580</v>
      </c>
      <c r="D73" s="21" t="s">
        <v>3579</v>
      </c>
      <c r="E73" s="23">
        <v>-4.8189386056999997</v>
      </c>
      <c r="F73" s="22">
        <v>-2.1209549885999999</v>
      </c>
      <c r="G73" s="21" t="s">
        <v>3578</v>
      </c>
      <c r="H73" s="21" t="s">
        <v>3572</v>
      </c>
      <c r="I73" s="21" t="s">
        <v>3571</v>
      </c>
    </row>
    <row r="74" spans="1:9">
      <c r="A74" s="21" t="s">
        <v>966</v>
      </c>
      <c r="B74" s="21" t="s">
        <v>720</v>
      </c>
      <c r="C74" s="21" t="s">
        <v>1845</v>
      </c>
      <c r="D74" s="21" t="s">
        <v>1844</v>
      </c>
      <c r="E74" s="23">
        <v>-4.4686553071999997</v>
      </c>
      <c r="F74" s="22">
        <v>-1.8451006139999999</v>
      </c>
      <c r="G74" s="21" t="s">
        <v>2203</v>
      </c>
      <c r="H74" s="21" t="s">
        <v>3570</v>
      </c>
      <c r="I74" s="21" t="s">
        <v>3569</v>
      </c>
    </row>
    <row r="75" spans="1:9">
      <c r="A75" s="21" t="s">
        <v>966</v>
      </c>
      <c r="B75" s="21" t="s">
        <v>720</v>
      </c>
      <c r="C75" s="21" t="s">
        <v>3577</v>
      </c>
      <c r="D75" s="21" t="s">
        <v>3576</v>
      </c>
      <c r="E75" s="23">
        <v>-3.9435373559000002</v>
      </c>
      <c r="F75" s="22">
        <v>-1.4399579798</v>
      </c>
      <c r="G75" s="21" t="s">
        <v>3575</v>
      </c>
      <c r="H75" s="21" t="s">
        <v>3565</v>
      </c>
      <c r="I75" s="21" t="s">
        <v>3564</v>
      </c>
    </row>
    <row r="76" spans="1:9">
      <c r="A76" s="21" t="s">
        <v>966</v>
      </c>
      <c r="B76" s="21" t="s">
        <v>720</v>
      </c>
      <c r="C76" s="21" t="s">
        <v>3574</v>
      </c>
      <c r="D76" s="21" t="s">
        <v>3573</v>
      </c>
      <c r="E76" s="23">
        <v>-3.5935001546000001</v>
      </c>
      <c r="F76" s="22">
        <v>-1.1653418757</v>
      </c>
      <c r="G76" s="21" t="s">
        <v>1354</v>
      </c>
      <c r="H76" s="21" t="s">
        <v>3572</v>
      </c>
      <c r="I76" s="21" t="s">
        <v>3571</v>
      </c>
    </row>
    <row r="77" spans="1:9">
      <c r="A77" s="21" t="s">
        <v>966</v>
      </c>
      <c r="B77" s="21" t="s">
        <v>720</v>
      </c>
      <c r="C77" s="21" t="s">
        <v>1849</v>
      </c>
      <c r="D77" s="21" t="s">
        <v>1848</v>
      </c>
      <c r="E77" s="23">
        <v>-3.3236923525000002</v>
      </c>
      <c r="F77" s="22">
        <v>-0.97576307520000005</v>
      </c>
      <c r="G77" s="21" t="s">
        <v>1305</v>
      </c>
      <c r="H77" s="21" t="s">
        <v>3570</v>
      </c>
      <c r="I77" s="21" t="s">
        <v>3569</v>
      </c>
    </row>
    <row r="78" spans="1:9">
      <c r="A78" s="21" t="s">
        <v>966</v>
      </c>
      <c r="B78" s="21" t="s">
        <v>720</v>
      </c>
      <c r="C78" s="21" t="s">
        <v>1841</v>
      </c>
      <c r="D78" s="21" t="s">
        <v>1840</v>
      </c>
      <c r="E78" s="23">
        <v>-3.0368925879000002</v>
      </c>
      <c r="F78" s="22">
        <v>-0.73836816679999995</v>
      </c>
      <c r="G78" s="21" t="s">
        <v>2190</v>
      </c>
      <c r="H78" s="21" t="s">
        <v>3570</v>
      </c>
      <c r="I78" s="21" t="s">
        <v>3569</v>
      </c>
    </row>
    <row r="79" spans="1:9">
      <c r="A79" s="21" t="s">
        <v>966</v>
      </c>
      <c r="B79" s="21" t="s">
        <v>720</v>
      </c>
      <c r="C79" s="21" t="s">
        <v>3568</v>
      </c>
      <c r="D79" s="21" t="s">
        <v>3567</v>
      </c>
      <c r="E79" s="23">
        <v>-2.2367783441000002</v>
      </c>
      <c r="F79" s="22">
        <v>-0.1998202416</v>
      </c>
      <c r="G79" s="21" t="s">
        <v>3566</v>
      </c>
      <c r="H79" s="21" t="s">
        <v>3565</v>
      </c>
      <c r="I79" s="21" t="s">
        <v>3564</v>
      </c>
    </row>
    <row r="80" spans="1:9">
      <c r="A80" s="21" t="s">
        <v>966</v>
      </c>
      <c r="B80" s="21" t="s">
        <v>720</v>
      </c>
      <c r="C80" s="21" t="s">
        <v>1500</v>
      </c>
      <c r="D80" s="21" t="s">
        <v>1499</v>
      </c>
      <c r="E80" s="23">
        <v>-2.2213149433999999</v>
      </c>
      <c r="F80" s="22">
        <v>-0.1998202416</v>
      </c>
      <c r="G80" s="21" t="s">
        <v>1498</v>
      </c>
      <c r="H80" s="21" t="s">
        <v>3563</v>
      </c>
      <c r="I80" s="21" t="s">
        <v>3562</v>
      </c>
    </row>
    <row r="81" spans="1:9">
      <c r="A81" s="21" t="s">
        <v>960</v>
      </c>
      <c r="B81" s="21" t="s">
        <v>720</v>
      </c>
      <c r="C81" s="21" t="s">
        <v>3559</v>
      </c>
      <c r="D81" s="21" t="s">
        <v>3558</v>
      </c>
      <c r="E81" s="23">
        <v>-5.3671563868999996</v>
      </c>
      <c r="F81" s="22">
        <v>-2.3789026182000002</v>
      </c>
      <c r="G81" s="21" t="s">
        <v>3557</v>
      </c>
      <c r="H81" s="21" t="s">
        <v>3561</v>
      </c>
      <c r="I81" s="21" t="s">
        <v>3560</v>
      </c>
    </row>
    <row r="82" spans="1:9">
      <c r="A82" s="21" t="s">
        <v>944</v>
      </c>
      <c r="B82" s="21" t="s">
        <v>720</v>
      </c>
      <c r="C82" s="21" t="s">
        <v>3559</v>
      </c>
      <c r="D82" s="21" t="s">
        <v>3558</v>
      </c>
      <c r="E82" s="23">
        <v>-5.3671563868999996</v>
      </c>
      <c r="F82" s="22">
        <v>-2.3789026182000002</v>
      </c>
      <c r="G82" s="21" t="s">
        <v>3557</v>
      </c>
      <c r="H82" s="21" t="s">
        <v>3550</v>
      </c>
      <c r="I82" s="21" t="s">
        <v>3549</v>
      </c>
    </row>
    <row r="83" spans="1:9">
      <c r="A83" s="21" t="s">
        <v>944</v>
      </c>
      <c r="B83" s="21" t="s">
        <v>720</v>
      </c>
      <c r="C83" s="21" t="s">
        <v>3556</v>
      </c>
      <c r="D83" s="21" t="s">
        <v>3555</v>
      </c>
      <c r="E83" s="23">
        <v>-5.2829995971999999</v>
      </c>
      <c r="F83" s="22">
        <v>-2.3638094008000001</v>
      </c>
      <c r="G83" s="21" t="s">
        <v>3554</v>
      </c>
      <c r="H83" s="21" t="s">
        <v>3550</v>
      </c>
      <c r="I83" s="21" t="s">
        <v>3549</v>
      </c>
    </row>
    <row r="84" spans="1:9">
      <c r="A84" s="21" t="s">
        <v>944</v>
      </c>
      <c r="B84" s="21" t="s">
        <v>720</v>
      </c>
      <c r="C84" s="21" t="s">
        <v>3553</v>
      </c>
      <c r="D84" s="21" t="s">
        <v>3552</v>
      </c>
      <c r="E84" s="23">
        <v>-4.7742779213000004</v>
      </c>
      <c r="F84" s="22">
        <v>-2.1093305429</v>
      </c>
      <c r="G84" s="21" t="s">
        <v>3551</v>
      </c>
      <c r="H84" s="21" t="s">
        <v>3550</v>
      </c>
      <c r="I84" s="21" t="s">
        <v>3549</v>
      </c>
    </row>
    <row r="85" spans="1:9">
      <c r="A85" s="21" t="s">
        <v>944</v>
      </c>
      <c r="B85" s="21" t="s">
        <v>720</v>
      </c>
      <c r="C85" s="21" t="s">
        <v>2344</v>
      </c>
      <c r="D85" s="21" t="s">
        <v>2343</v>
      </c>
      <c r="E85" s="23">
        <v>-2.2067194926</v>
      </c>
      <c r="F85" s="22">
        <v>-0.18768538930000001</v>
      </c>
      <c r="G85" s="21" t="s">
        <v>3548</v>
      </c>
      <c r="H85" s="21" t="s">
        <v>3547</v>
      </c>
      <c r="I85" s="21" t="s">
        <v>3546</v>
      </c>
    </row>
    <row r="86" spans="1:9">
      <c r="A86" s="21" t="s">
        <v>944</v>
      </c>
      <c r="B86" s="21" t="s">
        <v>720</v>
      </c>
      <c r="C86" s="21" t="s">
        <v>3545</v>
      </c>
      <c r="D86" s="21" t="s">
        <v>3544</v>
      </c>
      <c r="E86" s="23">
        <v>-2.1671833890999999</v>
      </c>
      <c r="F86" s="22">
        <v>-0.15302905040000001</v>
      </c>
      <c r="G86" s="21" t="s">
        <v>3543</v>
      </c>
      <c r="H86" s="21" t="s">
        <v>3542</v>
      </c>
      <c r="I86" s="21" t="s">
        <v>3541</v>
      </c>
    </row>
    <row r="87" spans="1:9">
      <c r="A87" s="21" t="s">
        <v>944</v>
      </c>
      <c r="B87" s="21" t="s">
        <v>720</v>
      </c>
      <c r="C87" s="21" t="s">
        <v>3540</v>
      </c>
      <c r="D87" s="21" t="s">
        <v>3539</v>
      </c>
      <c r="E87" s="23">
        <v>-2.0310875117</v>
      </c>
      <c r="F87" s="22">
        <v>-6.9249087099999995E-2</v>
      </c>
      <c r="G87" s="21" t="s">
        <v>3538</v>
      </c>
      <c r="H87" s="21" t="s">
        <v>3537</v>
      </c>
      <c r="I87" s="21" t="s">
        <v>3536</v>
      </c>
    </row>
    <row r="88" spans="1:9">
      <c r="A88" s="21" t="s">
        <v>938</v>
      </c>
      <c r="B88" s="21" t="s">
        <v>880</v>
      </c>
      <c r="C88" s="21" t="s">
        <v>3533</v>
      </c>
      <c r="D88" s="21" t="s">
        <v>3532</v>
      </c>
      <c r="E88" s="23">
        <v>-5.1538812394000004</v>
      </c>
      <c r="F88" s="22">
        <v>-2.2670851115000001</v>
      </c>
      <c r="G88" s="21" t="s">
        <v>2487</v>
      </c>
      <c r="H88" s="21" t="s">
        <v>3535</v>
      </c>
      <c r="I88" s="21" t="s">
        <v>3534</v>
      </c>
    </row>
    <row r="89" spans="1:9">
      <c r="A89" s="21" t="s">
        <v>905</v>
      </c>
      <c r="B89" s="21" t="s">
        <v>880</v>
      </c>
      <c r="C89" s="21" t="s">
        <v>3533</v>
      </c>
      <c r="D89" s="21" t="s">
        <v>3532</v>
      </c>
      <c r="E89" s="23">
        <v>-5.1538812394000004</v>
      </c>
      <c r="F89" s="22">
        <v>-2.2670851115000001</v>
      </c>
      <c r="G89" s="21" t="s">
        <v>2487</v>
      </c>
      <c r="H89" s="21" t="s">
        <v>3515</v>
      </c>
      <c r="I89" s="21" t="s">
        <v>3514</v>
      </c>
    </row>
    <row r="90" spans="1:9">
      <c r="A90" s="21" t="s">
        <v>905</v>
      </c>
      <c r="B90" s="21" t="s">
        <v>880</v>
      </c>
      <c r="C90" s="21" t="s">
        <v>3531</v>
      </c>
      <c r="D90" s="21" t="s">
        <v>3530</v>
      </c>
      <c r="E90" s="23">
        <v>-4.2691568652000003</v>
      </c>
      <c r="F90" s="22">
        <v>-1.6742473535</v>
      </c>
      <c r="G90" s="21" t="s">
        <v>2163</v>
      </c>
      <c r="H90" s="21" t="s">
        <v>3529</v>
      </c>
      <c r="I90" s="21" t="s">
        <v>3528</v>
      </c>
    </row>
    <row r="91" spans="1:9">
      <c r="A91" s="21" t="s">
        <v>905</v>
      </c>
      <c r="B91" s="21" t="s">
        <v>880</v>
      </c>
      <c r="C91" s="21" t="s">
        <v>3527</v>
      </c>
      <c r="D91" s="21" t="s">
        <v>3526</v>
      </c>
      <c r="E91" s="23">
        <v>-4.2161652955999998</v>
      </c>
      <c r="F91" s="22">
        <v>-1.656728102</v>
      </c>
      <c r="G91" s="21" t="s">
        <v>3525</v>
      </c>
      <c r="H91" s="21" t="s">
        <v>3524</v>
      </c>
      <c r="I91" s="21" t="s">
        <v>3523</v>
      </c>
    </row>
    <row r="92" spans="1:9">
      <c r="A92" s="21" t="s">
        <v>905</v>
      </c>
      <c r="B92" s="21" t="s">
        <v>880</v>
      </c>
      <c r="C92" s="21" t="s">
        <v>3522</v>
      </c>
      <c r="D92" s="21" t="s">
        <v>3521</v>
      </c>
      <c r="E92" s="23">
        <v>-3.8128948867000001</v>
      </c>
      <c r="F92" s="22">
        <v>-1.3382792066</v>
      </c>
      <c r="G92" s="21" t="s">
        <v>3520</v>
      </c>
      <c r="H92" s="21" t="s">
        <v>3519</v>
      </c>
      <c r="I92" s="21" t="s">
        <v>3518</v>
      </c>
    </row>
    <row r="93" spans="1:9">
      <c r="A93" s="21" t="s">
        <v>905</v>
      </c>
      <c r="B93" s="21" t="s">
        <v>880</v>
      </c>
      <c r="C93" s="21" t="s">
        <v>3517</v>
      </c>
      <c r="D93" s="21" t="s">
        <v>3516</v>
      </c>
      <c r="E93" s="23">
        <v>-3.1874234493000002</v>
      </c>
      <c r="F93" s="22">
        <v>-0.86114663459999996</v>
      </c>
      <c r="G93" s="21" t="s">
        <v>928</v>
      </c>
      <c r="H93" s="21" t="s">
        <v>3515</v>
      </c>
      <c r="I93" s="21" t="s">
        <v>3514</v>
      </c>
    </row>
    <row r="94" spans="1:9">
      <c r="A94" s="21" t="s">
        <v>905</v>
      </c>
      <c r="B94" s="21" t="s">
        <v>880</v>
      </c>
      <c r="C94" s="21" t="s">
        <v>3513</v>
      </c>
      <c r="D94" s="21" t="s">
        <v>3512</v>
      </c>
      <c r="E94" s="23">
        <v>-3.1836713320999999</v>
      </c>
      <c r="F94" s="22">
        <v>-0.86114663459999996</v>
      </c>
      <c r="G94" s="21" t="s">
        <v>2707</v>
      </c>
      <c r="H94" s="21" t="s">
        <v>3493</v>
      </c>
      <c r="I94" s="21" t="s">
        <v>3492</v>
      </c>
    </row>
    <row r="95" spans="1:9">
      <c r="A95" s="21" t="s">
        <v>905</v>
      </c>
      <c r="B95" s="21" t="s">
        <v>720</v>
      </c>
      <c r="C95" s="21" t="s">
        <v>3511</v>
      </c>
      <c r="D95" s="21" t="s">
        <v>3510</v>
      </c>
      <c r="E95" s="23">
        <v>-3.0521138709</v>
      </c>
      <c r="F95" s="22">
        <v>-0.74414789349999999</v>
      </c>
      <c r="G95" s="21" t="s">
        <v>2878</v>
      </c>
      <c r="H95" s="21" t="s">
        <v>3509</v>
      </c>
      <c r="I95" s="21" t="s">
        <v>3508</v>
      </c>
    </row>
    <row r="96" spans="1:9">
      <c r="A96" s="21" t="s">
        <v>905</v>
      </c>
      <c r="B96" s="21" t="s">
        <v>720</v>
      </c>
      <c r="C96" s="21" t="s">
        <v>3507</v>
      </c>
      <c r="D96" s="21" t="s">
        <v>3506</v>
      </c>
      <c r="E96" s="23">
        <v>-2.8260311116999999</v>
      </c>
      <c r="F96" s="22">
        <v>-0.58021304110000005</v>
      </c>
      <c r="G96" s="21" t="s">
        <v>3505</v>
      </c>
      <c r="H96" s="21" t="s">
        <v>3440</v>
      </c>
      <c r="I96" s="21" t="s">
        <v>3439</v>
      </c>
    </row>
    <row r="97" spans="1:9">
      <c r="A97" s="21" t="s">
        <v>905</v>
      </c>
      <c r="B97" s="21" t="s">
        <v>784</v>
      </c>
      <c r="C97" s="21" t="s">
        <v>3504</v>
      </c>
      <c r="D97" s="21" t="s">
        <v>3503</v>
      </c>
      <c r="E97" s="23">
        <v>-2.6779717979000002</v>
      </c>
      <c r="F97" s="22">
        <v>-0.47166226859999999</v>
      </c>
      <c r="G97" s="21" t="s">
        <v>1627</v>
      </c>
      <c r="H97" s="21" t="s">
        <v>3502</v>
      </c>
      <c r="I97" s="21" t="s">
        <v>3501</v>
      </c>
    </row>
    <row r="98" spans="1:9">
      <c r="A98" s="21" t="s">
        <v>905</v>
      </c>
      <c r="B98" s="21" t="s">
        <v>720</v>
      </c>
      <c r="C98" s="21" t="s">
        <v>3500</v>
      </c>
      <c r="D98" s="21" t="s">
        <v>3499</v>
      </c>
      <c r="E98" s="23">
        <v>-2.6379659173999999</v>
      </c>
      <c r="F98" s="22">
        <v>-0.44498862769999997</v>
      </c>
      <c r="G98" s="21" t="s">
        <v>3498</v>
      </c>
      <c r="H98" s="21" t="s">
        <v>3497</v>
      </c>
      <c r="I98" s="21" t="s">
        <v>3496</v>
      </c>
    </row>
    <row r="99" spans="1:9">
      <c r="A99" s="21" t="s">
        <v>905</v>
      </c>
      <c r="B99" s="21" t="s">
        <v>880</v>
      </c>
      <c r="C99" s="21" t="s">
        <v>3495</v>
      </c>
      <c r="D99" s="21" t="s">
        <v>3494</v>
      </c>
      <c r="E99" s="23">
        <v>-2.5126624634999999</v>
      </c>
      <c r="F99" s="22">
        <v>-0.35959844610000002</v>
      </c>
      <c r="G99" s="21" t="s">
        <v>979</v>
      </c>
      <c r="H99" s="21" t="s">
        <v>3493</v>
      </c>
      <c r="I99" s="21" t="s">
        <v>3492</v>
      </c>
    </row>
    <row r="100" spans="1:9">
      <c r="A100" s="21" t="s">
        <v>905</v>
      </c>
      <c r="B100" s="21" t="s">
        <v>735</v>
      </c>
      <c r="C100" s="21" t="s">
        <v>3491</v>
      </c>
      <c r="D100" s="21" t="s">
        <v>3490</v>
      </c>
      <c r="E100" s="23">
        <v>-2.4741658299</v>
      </c>
      <c r="F100" s="22">
        <v>-0.3342632586</v>
      </c>
      <c r="G100" s="21" t="s">
        <v>3489</v>
      </c>
      <c r="H100" s="21" t="s">
        <v>3450</v>
      </c>
      <c r="I100" s="21" t="s">
        <v>3449</v>
      </c>
    </row>
    <row r="101" spans="1:9">
      <c r="A101" s="21" t="s">
        <v>905</v>
      </c>
      <c r="B101" s="21" t="s">
        <v>720</v>
      </c>
      <c r="C101" s="21" t="s">
        <v>3488</v>
      </c>
      <c r="D101" s="21" t="s">
        <v>3487</v>
      </c>
      <c r="E101" s="23">
        <v>-2.4630948406000002</v>
      </c>
      <c r="F101" s="22">
        <v>-0.33280803799999997</v>
      </c>
      <c r="G101" s="21" t="s">
        <v>3486</v>
      </c>
      <c r="H101" s="21" t="s">
        <v>3485</v>
      </c>
      <c r="I101" s="21" t="s">
        <v>3484</v>
      </c>
    </row>
    <row r="102" spans="1:9">
      <c r="A102" s="21" t="s">
        <v>905</v>
      </c>
      <c r="B102" s="21" t="s">
        <v>880</v>
      </c>
      <c r="C102" s="21" t="s">
        <v>3483</v>
      </c>
      <c r="D102" s="21" t="s">
        <v>3482</v>
      </c>
      <c r="E102" s="23">
        <v>-2.4466110407000001</v>
      </c>
      <c r="F102" s="22">
        <v>-0.32261847129999999</v>
      </c>
      <c r="G102" s="21" t="s">
        <v>3481</v>
      </c>
      <c r="H102" s="21" t="s">
        <v>3480</v>
      </c>
      <c r="I102" s="21" t="s">
        <v>3479</v>
      </c>
    </row>
    <row r="103" spans="1:9">
      <c r="A103" s="21" t="s">
        <v>905</v>
      </c>
      <c r="B103" s="21" t="s">
        <v>720</v>
      </c>
      <c r="C103" s="21" t="s">
        <v>3478</v>
      </c>
      <c r="D103" s="21" t="s">
        <v>3477</v>
      </c>
      <c r="E103" s="23">
        <v>-2.4195154007999999</v>
      </c>
      <c r="F103" s="22">
        <v>-0.30784406860000002</v>
      </c>
      <c r="G103" s="21" t="s">
        <v>3476</v>
      </c>
      <c r="H103" s="21" t="s">
        <v>3475</v>
      </c>
      <c r="I103" s="21" t="s">
        <v>3474</v>
      </c>
    </row>
    <row r="104" spans="1:9">
      <c r="A104" s="21" t="s">
        <v>905</v>
      </c>
      <c r="B104" s="21" t="s">
        <v>880</v>
      </c>
      <c r="C104" s="21" t="s">
        <v>3473</v>
      </c>
      <c r="D104" s="21" t="s">
        <v>3472</v>
      </c>
      <c r="E104" s="23">
        <v>-2.3660128283000001</v>
      </c>
      <c r="F104" s="22">
        <v>-0.27219172699999999</v>
      </c>
      <c r="G104" s="21" t="s">
        <v>1168</v>
      </c>
      <c r="H104" s="21" t="s">
        <v>3469</v>
      </c>
      <c r="I104" s="21" t="s">
        <v>3468</v>
      </c>
    </row>
    <row r="105" spans="1:9">
      <c r="A105" s="21" t="s">
        <v>905</v>
      </c>
      <c r="B105" s="21" t="s">
        <v>880</v>
      </c>
      <c r="C105" s="21" t="s">
        <v>3471</v>
      </c>
      <c r="D105" s="21" t="s">
        <v>3470</v>
      </c>
      <c r="E105" s="23">
        <v>-2.267460893</v>
      </c>
      <c r="F105" s="22">
        <v>-0.2113474514</v>
      </c>
      <c r="G105" s="21" t="s">
        <v>1997</v>
      </c>
      <c r="H105" s="21" t="s">
        <v>3469</v>
      </c>
      <c r="I105" s="21" t="s">
        <v>3468</v>
      </c>
    </row>
    <row r="106" spans="1:9">
      <c r="A106" s="21" t="s">
        <v>905</v>
      </c>
      <c r="B106" s="21" t="s">
        <v>720</v>
      </c>
      <c r="C106" s="21" t="s">
        <v>3467</v>
      </c>
      <c r="D106" s="21" t="s">
        <v>3466</v>
      </c>
      <c r="E106" s="23">
        <v>-2.2364811139</v>
      </c>
      <c r="F106" s="22">
        <v>-0.1998202416</v>
      </c>
      <c r="G106" s="21" t="s">
        <v>1506</v>
      </c>
      <c r="H106" s="21" t="s">
        <v>3465</v>
      </c>
      <c r="I106" s="21" t="s">
        <v>3464</v>
      </c>
    </row>
    <row r="107" spans="1:9">
      <c r="A107" s="21" t="s">
        <v>905</v>
      </c>
      <c r="B107" s="21" t="s">
        <v>720</v>
      </c>
      <c r="C107" s="21" t="s">
        <v>3463</v>
      </c>
      <c r="D107" s="21" t="s">
        <v>3462</v>
      </c>
      <c r="E107" s="23">
        <v>-2.2232084172</v>
      </c>
      <c r="F107" s="22">
        <v>-0.1998202416</v>
      </c>
      <c r="G107" s="21" t="s">
        <v>3461</v>
      </c>
      <c r="H107" s="21" t="s">
        <v>3460</v>
      </c>
      <c r="I107" s="21" t="s">
        <v>3459</v>
      </c>
    </row>
    <row r="108" spans="1:9">
      <c r="A108" s="21" t="s">
        <v>905</v>
      </c>
      <c r="B108" s="21" t="s">
        <v>880</v>
      </c>
      <c r="C108" s="21" t="s">
        <v>3458</v>
      </c>
      <c r="D108" s="21" t="s">
        <v>3457</v>
      </c>
      <c r="E108" s="23">
        <v>-2.2217809613999999</v>
      </c>
      <c r="F108" s="22">
        <v>-0.1998202416</v>
      </c>
      <c r="G108" s="21" t="s">
        <v>801</v>
      </c>
      <c r="H108" s="21" t="s">
        <v>3456</v>
      </c>
      <c r="I108" s="21" t="s">
        <v>3455</v>
      </c>
    </row>
    <row r="109" spans="1:9">
      <c r="A109" s="21" t="s">
        <v>905</v>
      </c>
      <c r="B109" s="21" t="s">
        <v>720</v>
      </c>
      <c r="C109" s="21" t="s">
        <v>1234</v>
      </c>
      <c r="D109" s="21" t="s">
        <v>1233</v>
      </c>
      <c r="E109" s="23">
        <v>-2.1588540375999998</v>
      </c>
      <c r="F109" s="22">
        <v>-0.15191805589999999</v>
      </c>
      <c r="G109" s="21" t="s">
        <v>1230</v>
      </c>
      <c r="H109" s="21" t="s">
        <v>3454</v>
      </c>
      <c r="I109" s="21" t="s">
        <v>3453</v>
      </c>
    </row>
    <row r="110" spans="1:9">
      <c r="A110" s="21" t="s">
        <v>905</v>
      </c>
      <c r="B110" s="21" t="s">
        <v>720</v>
      </c>
      <c r="C110" s="21" t="s">
        <v>1232</v>
      </c>
      <c r="D110" s="21" t="s">
        <v>1231</v>
      </c>
      <c r="E110" s="23">
        <v>-2.1588540375999998</v>
      </c>
      <c r="F110" s="22">
        <v>-0.15191805589999999</v>
      </c>
      <c r="G110" s="21" t="s">
        <v>1230</v>
      </c>
      <c r="H110" s="21" t="s">
        <v>3454</v>
      </c>
      <c r="I110" s="21" t="s">
        <v>3453</v>
      </c>
    </row>
    <row r="111" spans="1:9">
      <c r="A111" s="21" t="s">
        <v>905</v>
      </c>
      <c r="B111" s="21" t="s">
        <v>735</v>
      </c>
      <c r="C111" s="21" t="s">
        <v>3452</v>
      </c>
      <c r="D111" s="21" t="s">
        <v>3451</v>
      </c>
      <c r="E111" s="23">
        <v>-2.1485113830999998</v>
      </c>
      <c r="F111" s="22">
        <v>-0.14395510319999999</v>
      </c>
      <c r="G111" s="21" t="s">
        <v>1327</v>
      </c>
      <c r="H111" s="21" t="s">
        <v>3450</v>
      </c>
      <c r="I111" s="21" t="s">
        <v>3449</v>
      </c>
    </row>
    <row r="112" spans="1:9">
      <c r="A112" s="21" t="s">
        <v>905</v>
      </c>
      <c r="B112" s="21" t="s">
        <v>720</v>
      </c>
      <c r="C112" s="21" t="s">
        <v>3448</v>
      </c>
      <c r="D112" s="21" t="s">
        <v>3447</v>
      </c>
      <c r="E112" s="23">
        <v>-2.1303953416999999</v>
      </c>
      <c r="F112" s="22">
        <v>-0.1347394241</v>
      </c>
      <c r="G112" s="21" t="s">
        <v>3446</v>
      </c>
      <c r="H112" s="21" t="s">
        <v>3445</v>
      </c>
      <c r="I112" s="21" t="s">
        <v>3444</v>
      </c>
    </row>
    <row r="113" spans="1:9">
      <c r="A113" s="21" t="s">
        <v>905</v>
      </c>
      <c r="B113" s="21" t="s">
        <v>720</v>
      </c>
      <c r="C113" s="21" t="s">
        <v>3443</v>
      </c>
      <c r="D113" s="21" t="s">
        <v>3442</v>
      </c>
      <c r="E113" s="23">
        <v>-2.0038934016000001</v>
      </c>
      <c r="F113" s="22">
        <v>-5.0753252300000003E-2</v>
      </c>
      <c r="G113" s="21" t="s">
        <v>3441</v>
      </c>
      <c r="H113" s="21" t="s">
        <v>3440</v>
      </c>
      <c r="I113" s="21" t="s">
        <v>3439</v>
      </c>
    </row>
    <row r="114" spans="1:9">
      <c r="A114" s="21" t="s">
        <v>899</v>
      </c>
      <c r="B114" s="21" t="s">
        <v>720</v>
      </c>
      <c r="C114" s="21" t="s">
        <v>1295</v>
      </c>
      <c r="D114" s="21" t="s">
        <v>1294</v>
      </c>
      <c r="E114" s="23">
        <v>-5.0010724378000004</v>
      </c>
      <c r="F114" s="22">
        <v>-2.1964630661000002</v>
      </c>
      <c r="G114" s="21" t="s">
        <v>3436</v>
      </c>
      <c r="H114" s="21" t="s">
        <v>3438</v>
      </c>
      <c r="I114" s="21" t="s">
        <v>3437</v>
      </c>
    </row>
    <row r="115" spans="1:9">
      <c r="A115" s="21" t="s">
        <v>895</v>
      </c>
      <c r="B115" s="21" t="s">
        <v>720</v>
      </c>
      <c r="C115" s="21" t="s">
        <v>1295</v>
      </c>
      <c r="D115" s="21" t="s">
        <v>1294</v>
      </c>
      <c r="E115" s="23">
        <v>-5.0010724378000004</v>
      </c>
      <c r="F115" s="22">
        <v>-2.1964630661000002</v>
      </c>
      <c r="G115" s="21" t="s">
        <v>3436</v>
      </c>
      <c r="H115" s="21" t="s">
        <v>3435</v>
      </c>
      <c r="I115" s="21" t="s">
        <v>3434</v>
      </c>
    </row>
    <row r="116" spans="1:9">
      <c r="A116" s="21" t="s">
        <v>895</v>
      </c>
      <c r="B116" s="21" t="s">
        <v>720</v>
      </c>
      <c r="C116" s="21" t="s">
        <v>935</v>
      </c>
      <c r="D116" s="21" t="s">
        <v>934</v>
      </c>
      <c r="E116" s="23">
        <v>-4.4465736462000001</v>
      </c>
      <c r="F116" s="22">
        <v>-1.8327787902999999</v>
      </c>
      <c r="G116" s="21" t="s">
        <v>3433</v>
      </c>
      <c r="H116" s="21" t="s">
        <v>3432</v>
      </c>
      <c r="I116" s="21" t="s">
        <v>3431</v>
      </c>
    </row>
    <row r="117" spans="1:9">
      <c r="A117" s="21" t="s">
        <v>895</v>
      </c>
      <c r="B117" s="21" t="s">
        <v>784</v>
      </c>
      <c r="C117" s="21" t="s">
        <v>871</v>
      </c>
      <c r="D117" s="21" t="s">
        <v>870</v>
      </c>
      <c r="E117" s="23">
        <v>-4.0498596273</v>
      </c>
      <c r="F117" s="22">
        <v>-1.5232149472000001</v>
      </c>
      <c r="G117" s="21" t="s">
        <v>3430</v>
      </c>
      <c r="H117" s="21" t="s">
        <v>3429</v>
      </c>
      <c r="I117" s="21" t="s">
        <v>3428</v>
      </c>
    </row>
    <row r="118" spans="1:9">
      <c r="A118" s="21" t="s">
        <v>895</v>
      </c>
      <c r="B118" s="21" t="s">
        <v>720</v>
      </c>
      <c r="C118" s="21" t="s">
        <v>863</v>
      </c>
      <c r="D118" s="21" t="s">
        <v>862</v>
      </c>
      <c r="E118" s="23">
        <v>-3.5383152632999999</v>
      </c>
      <c r="F118" s="22">
        <v>-1.1225662424</v>
      </c>
      <c r="G118" s="21" t="s">
        <v>3427</v>
      </c>
      <c r="H118" s="21" t="s">
        <v>3426</v>
      </c>
      <c r="I118" s="21" t="s">
        <v>3425</v>
      </c>
    </row>
    <row r="119" spans="1:9">
      <c r="A119" s="21" t="s">
        <v>895</v>
      </c>
      <c r="B119" s="21" t="s">
        <v>720</v>
      </c>
      <c r="C119" s="21" t="s">
        <v>1312</v>
      </c>
      <c r="D119" s="21" t="s">
        <v>1311</v>
      </c>
      <c r="E119" s="23">
        <v>-3.4673242474000001</v>
      </c>
      <c r="F119" s="22">
        <v>-1.0695485975000001</v>
      </c>
      <c r="G119" s="21" t="s">
        <v>1310</v>
      </c>
      <c r="H119" s="21" t="s">
        <v>3418</v>
      </c>
      <c r="I119" s="21" t="s">
        <v>3417</v>
      </c>
    </row>
    <row r="120" spans="1:9">
      <c r="A120" s="21" t="s">
        <v>895</v>
      </c>
      <c r="B120" s="21" t="s">
        <v>880</v>
      </c>
      <c r="C120" s="21" t="s">
        <v>1300</v>
      </c>
      <c r="D120" s="21" t="s">
        <v>1299</v>
      </c>
      <c r="E120" s="23">
        <v>-3.3236923525000002</v>
      </c>
      <c r="F120" s="22">
        <v>-0.97576307520000005</v>
      </c>
      <c r="G120" s="21" t="s">
        <v>1305</v>
      </c>
      <c r="H120" s="21" t="s">
        <v>3424</v>
      </c>
      <c r="I120" s="21" t="s">
        <v>3423</v>
      </c>
    </row>
    <row r="121" spans="1:9">
      <c r="A121" s="21" t="s">
        <v>895</v>
      </c>
      <c r="B121" s="21" t="s">
        <v>720</v>
      </c>
      <c r="C121" s="21" t="s">
        <v>3422</v>
      </c>
      <c r="D121" s="21" t="s">
        <v>3421</v>
      </c>
      <c r="E121" s="23">
        <v>-2.7513470867000001</v>
      </c>
      <c r="F121" s="22">
        <v>-0.52966269580000003</v>
      </c>
      <c r="G121" s="21" t="s">
        <v>1066</v>
      </c>
      <c r="H121" s="21" t="s">
        <v>3420</v>
      </c>
      <c r="I121" s="21" t="s">
        <v>3419</v>
      </c>
    </row>
    <row r="122" spans="1:9">
      <c r="A122" s="21" t="s">
        <v>895</v>
      </c>
      <c r="B122" s="21" t="s">
        <v>720</v>
      </c>
      <c r="C122" s="21" t="s">
        <v>1307</v>
      </c>
      <c r="D122" s="21" t="s">
        <v>1306</v>
      </c>
      <c r="E122" s="23">
        <v>-2.3972664592999999</v>
      </c>
      <c r="F122" s="22">
        <v>-0.29461194550000003</v>
      </c>
      <c r="G122" s="21" t="s">
        <v>1298</v>
      </c>
      <c r="H122" s="21" t="s">
        <v>3418</v>
      </c>
      <c r="I122" s="21" t="s">
        <v>3417</v>
      </c>
    </row>
    <row r="123" spans="1:9">
      <c r="A123" s="21" t="s">
        <v>895</v>
      </c>
      <c r="B123" s="21" t="s">
        <v>720</v>
      </c>
      <c r="C123" s="21" t="s">
        <v>3416</v>
      </c>
      <c r="D123" s="21" t="s">
        <v>3415</v>
      </c>
      <c r="E123" s="23">
        <v>-2.0287604189000001</v>
      </c>
      <c r="F123" s="22">
        <v>-6.9249087099999995E-2</v>
      </c>
      <c r="G123" s="21" t="s">
        <v>3182</v>
      </c>
      <c r="H123" s="21" t="s">
        <v>3414</v>
      </c>
      <c r="I123" s="21" t="s">
        <v>3413</v>
      </c>
    </row>
    <row r="124" spans="1:9">
      <c r="A124" s="21" t="s">
        <v>895</v>
      </c>
      <c r="B124" s="21" t="s">
        <v>880</v>
      </c>
      <c r="C124" s="21" t="s">
        <v>1290</v>
      </c>
      <c r="D124" s="21" t="s">
        <v>1289</v>
      </c>
      <c r="E124" s="23">
        <v>-2.0162533120999999</v>
      </c>
      <c r="F124" s="22">
        <v>-6.0999803499999998E-2</v>
      </c>
      <c r="G124" s="21" t="s">
        <v>771</v>
      </c>
      <c r="H124" s="21" t="s">
        <v>1288</v>
      </c>
      <c r="I124" s="21" t="s">
        <v>1287</v>
      </c>
    </row>
    <row r="125" spans="1:9">
      <c r="A125" s="21" t="s">
        <v>889</v>
      </c>
      <c r="B125" s="21" t="s">
        <v>720</v>
      </c>
      <c r="C125" s="21" t="s">
        <v>3410</v>
      </c>
      <c r="D125" s="21" t="s">
        <v>3409</v>
      </c>
      <c r="E125" s="23">
        <v>-4.5724148976999999</v>
      </c>
      <c r="F125" s="22">
        <v>-1.9286568183999999</v>
      </c>
      <c r="G125" s="21" t="s">
        <v>3408</v>
      </c>
      <c r="H125" s="21" t="s">
        <v>3412</v>
      </c>
      <c r="I125" s="21" t="s">
        <v>3411</v>
      </c>
    </row>
    <row r="126" spans="1:9">
      <c r="A126" s="21" t="s">
        <v>881</v>
      </c>
      <c r="B126" s="21" t="s">
        <v>720</v>
      </c>
      <c r="C126" s="21" t="s">
        <v>3410</v>
      </c>
      <c r="D126" s="21" t="s">
        <v>3409</v>
      </c>
      <c r="E126" s="23">
        <v>-4.5724148976999999</v>
      </c>
      <c r="F126" s="22">
        <v>-1.9286568183999999</v>
      </c>
      <c r="G126" s="21" t="s">
        <v>3408</v>
      </c>
      <c r="H126" s="21" t="s">
        <v>3407</v>
      </c>
      <c r="I126" s="21" t="s">
        <v>3406</v>
      </c>
    </row>
    <row r="127" spans="1:9">
      <c r="A127" s="21" t="s">
        <v>881</v>
      </c>
      <c r="B127" s="21" t="s">
        <v>720</v>
      </c>
      <c r="C127" s="21" t="s">
        <v>3405</v>
      </c>
      <c r="D127" s="21" t="s">
        <v>3404</v>
      </c>
      <c r="E127" s="23">
        <v>-3.9840710930999998</v>
      </c>
      <c r="F127" s="22">
        <v>-1.4652517505</v>
      </c>
      <c r="G127" s="21" t="s">
        <v>948</v>
      </c>
      <c r="H127" s="21" t="s">
        <v>3353</v>
      </c>
      <c r="I127" s="21" t="s">
        <v>3352</v>
      </c>
    </row>
    <row r="128" spans="1:9">
      <c r="A128" s="21" t="s">
        <v>881</v>
      </c>
      <c r="B128" s="21" t="s">
        <v>720</v>
      </c>
      <c r="C128" s="21" t="s">
        <v>3403</v>
      </c>
      <c r="D128" s="21" t="s">
        <v>3402</v>
      </c>
      <c r="E128" s="23">
        <v>-3.6666360296999998</v>
      </c>
      <c r="F128" s="22">
        <v>-1.2125420167000001</v>
      </c>
      <c r="G128" s="21" t="s">
        <v>3401</v>
      </c>
      <c r="H128" s="21" t="s">
        <v>3400</v>
      </c>
      <c r="I128" s="21" t="s">
        <v>3399</v>
      </c>
    </row>
    <row r="129" spans="1:9">
      <c r="A129" s="21" t="s">
        <v>881</v>
      </c>
      <c r="B129" s="21" t="s">
        <v>880</v>
      </c>
      <c r="C129" s="21" t="s">
        <v>3398</v>
      </c>
      <c r="D129" s="21" t="s">
        <v>3397</v>
      </c>
      <c r="E129" s="23">
        <v>-2.9515215948</v>
      </c>
      <c r="F129" s="22">
        <v>-0.67128595940000002</v>
      </c>
      <c r="G129" s="21" t="s">
        <v>3396</v>
      </c>
      <c r="H129" s="21" t="s">
        <v>3395</v>
      </c>
      <c r="I129" s="21" t="s">
        <v>3394</v>
      </c>
    </row>
    <row r="130" spans="1:9">
      <c r="A130" s="21" t="s">
        <v>881</v>
      </c>
      <c r="B130" s="21" t="s">
        <v>720</v>
      </c>
      <c r="C130" s="21" t="s">
        <v>3393</v>
      </c>
      <c r="D130" s="21" t="s">
        <v>3392</v>
      </c>
      <c r="E130" s="23">
        <v>-2.80060069</v>
      </c>
      <c r="F130" s="22">
        <v>-0.56297709799999995</v>
      </c>
      <c r="G130" s="21" t="s">
        <v>2122</v>
      </c>
      <c r="H130" s="21" t="s">
        <v>3381</v>
      </c>
      <c r="I130" s="21" t="s">
        <v>3380</v>
      </c>
    </row>
    <row r="131" spans="1:9">
      <c r="A131" s="21" t="s">
        <v>881</v>
      </c>
      <c r="B131" s="21" t="s">
        <v>720</v>
      </c>
      <c r="C131" s="21" t="s">
        <v>3391</v>
      </c>
      <c r="D131" s="21" t="s">
        <v>3390</v>
      </c>
      <c r="E131" s="23">
        <v>-2.7890831034999999</v>
      </c>
      <c r="F131" s="22">
        <v>-0.55549948930000004</v>
      </c>
      <c r="G131" s="21" t="s">
        <v>3389</v>
      </c>
      <c r="H131" s="21" t="s">
        <v>3388</v>
      </c>
      <c r="I131" s="21" t="s">
        <v>3387</v>
      </c>
    </row>
    <row r="132" spans="1:9">
      <c r="A132" s="21" t="s">
        <v>881</v>
      </c>
      <c r="B132" s="21" t="s">
        <v>784</v>
      </c>
      <c r="C132" s="21" t="s">
        <v>3386</v>
      </c>
      <c r="D132" s="21" t="s">
        <v>1289</v>
      </c>
      <c r="E132" s="23">
        <v>-2.7513470867000001</v>
      </c>
      <c r="F132" s="22">
        <v>-0.52966269580000003</v>
      </c>
      <c r="G132" s="21" t="s">
        <v>1066</v>
      </c>
      <c r="H132" s="21" t="s">
        <v>3385</v>
      </c>
      <c r="I132" s="21" t="s">
        <v>3384</v>
      </c>
    </row>
    <row r="133" spans="1:9">
      <c r="A133" s="21" t="s">
        <v>881</v>
      </c>
      <c r="B133" s="21" t="s">
        <v>720</v>
      </c>
      <c r="C133" s="21" t="s">
        <v>3383</v>
      </c>
      <c r="D133" s="21" t="s">
        <v>3382</v>
      </c>
      <c r="E133" s="23">
        <v>-2.68118006</v>
      </c>
      <c r="F133" s="22">
        <v>-0.47166226859999999</v>
      </c>
      <c r="G133" s="21" t="s">
        <v>982</v>
      </c>
      <c r="H133" s="21" t="s">
        <v>3381</v>
      </c>
      <c r="I133" s="21" t="s">
        <v>3380</v>
      </c>
    </row>
    <row r="134" spans="1:9">
      <c r="A134" s="21" t="s">
        <v>881</v>
      </c>
      <c r="B134" s="21" t="s">
        <v>720</v>
      </c>
      <c r="C134" s="21" t="s">
        <v>3379</v>
      </c>
      <c r="D134" s="21" t="s">
        <v>3378</v>
      </c>
      <c r="E134" s="23">
        <v>-2.5003930286</v>
      </c>
      <c r="F134" s="22">
        <v>-0.35723729990000003</v>
      </c>
      <c r="G134" s="21" t="s">
        <v>2875</v>
      </c>
      <c r="H134" s="21" t="s">
        <v>3368</v>
      </c>
      <c r="I134" s="21" t="s">
        <v>3367</v>
      </c>
    </row>
    <row r="135" spans="1:9">
      <c r="A135" s="21" t="s">
        <v>881</v>
      </c>
      <c r="B135" s="21" t="s">
        <v>720</v>
      </c>
      <c r="C135" s="21" t="s">
        <v>3377</v>
      </c>
      <c r="D135" s="21" t="s">
        <v>3376</v>
      </c>
      <c r="E135" s="23">
        <v>-2.4472754965000001</v>
      </c>
      <c r="F135" s="22">
        <v>-0.32261847129999999</v>
      </c>
      <c r="G135" s="21" t="s">
        <v>918</v>
      </c>
      <c r="H135" s="21" t="s">
        <v>3375</v>
      </c>
      <c r="I135" s="21" t="s">
        <v>3374</v>
      </c>
    </row>
    <row r="136" spans="1:9">
      <c r="A136" s="21" t="s">
        <v>881</v>
      </c>
      <c r="B136" s="21" t="s">
        <v>720</v>
      </c>
      <c r="C136" s="21" t="s">
        <v>3373</v>
      </c>
      <c r="D136" s="21" t="s">
        <v>3372</v>
      </c>
      <c r="E136" s="23">
        <v>-2.4241943630999998</v>
      </c>
      <c r="F136" s="22">
        <v>-0.30947533780000003</v>
      </c>
      <c r="G136" s="21" t="s">
        <v>3371</v>
      </c>
      <c r="H136" s="21" t="s">
        <v>3370</v>
      </c>
      <c r="I136" s="21" t="s">
        <v>3369</v>
      </c>
    </row>
    <row r="137" spans="1:9">
      <c r="A137" s="21" t="s">
        <v>881</v>
      </c>
      <c r="B137" s="21" t="s">
        <v>720</v>
      </c>
      <c r="C137" s="21" t="s">
        <v>915</v>
      </c>
      <c r="D137" s="21" t="s">
        <v>914</v>
      </c>
      <c r="E137" s="23">
        <v>-2.4083450751000002</v>
      </c>
      <c r="F137" s="22">
        <v>-0.2997001976</v>
      </c>
      <c r="G137" s="21" t="s">
        <v>913</v>
      </c>
      <c r="H137" s="21" t="s">
        <v>3368</v>
      </c>
      <c r="I137" s="21" t="s">
        <v>3367</v>
      </c>
    </row>
    <row r="138" spans="1:9">
      <c r="A138" s="21" t="s">
        <v>881</v>
      </c>
      <c r="B138" s="21" t="s">
        <v>720</v>
      </c>
      <c r="C138" s="21" t="s">
        <v>3366</v>
      </c>
      <c r="D138" s="21" t="s">
        <v>3365</v>
      </c>
      <c r="E138" s="23">
        <v>-2.3989778690999999</v>
      </c>
      <c r="F138" s="22">
        <v>-0.29461194550000003</v>
      </c>
      <c r="G138" s="21" t="s">
        <v>3364</v>
      </c>
      <c r="H138" s="21" t="s">
        <v>3363</v>
      </c>
      <c r="I138" s="21" t="s">
        <v>3362</v>
      </c>
    </row>
    <row r="139" spans="1:9">
      <c r="A139" s="21" t="s">
        <v>881</v>
      </c>
      <c r="B139" s="21" t="s">
        <v>720</v>
      </c>
      <c r="C139" s="21" t="s">
        <v>3361</v>
      </c>
      <c r="D139" s="21" t="s">
        <v>3360</v>
      </c>
      <c r="E139" s="23">
        <v>-2.1207134265000001</v>
      </c>
      <c r="F139" s="22">
        <v>-0.1347394241</v>
      </c>
      <c r="G139" s="21" t="s">
        <v>3225</v>
      </c>
      <c r="H139" s="21" t="s">
        <v>3359</v>
      </c>
      <c r="I139" s="21" t="s">
        <v>3358</v>
      </c>
    </row>
    <row r="140" spans="1:9">
      <c r="A140" s="21" t="s">
        <v>881</v>
      </c>
      <c r="B140" s="21" t="s">
        <v>720</v>
      </c>
      <c r="C140" s="21" t="s">
        <v>3357</v>
      </c>
      <c r="D140" s="21" t="s">
        <v>3356</v>
      </c>
      <c r="E140" s="23">
        <v>-2.1207134265000001</v>
      </c>
      <c r="F140" s="22">
        <v>-0.1347394241</v>
      </c>
      <c r="G140" s="21" t="s">
        <v>3225</v>
      </c>
      <c r="H140" s="21" t="s">
        <v>3355</v>
      </c>
      <c r="I140" s="21" t="s">
        <v>3354</v>
      </c>
    </row>
    <row r="141" spans="1:9">
      <c r="A141" s="21" t="s">
        <v>881</v>
      </c>
      <c r="B141" s="21" t="s">
        <v>720</v>
      </c>
      <c r="C141" s="21" t="s">
        <v>829</v>
      </c>
      <c r="D141" s="21" t="s">
        <v>828</v>
      </c>
      <c r="E141" s="23">
        <v>-2.0333178285</v>
      </c>
      <c r="F141" s="22">
        <v>-6.9249087099999995E-2</v>
      </c>
      <c r="G141" s="21" t="s">
        <v>827</v>
      </c>
      <c r="H141" s="21" t="s">
        <v>3353</v>
      </c>
      <c r="I141" s="21" t="s">
        <v>3352</v>
      </c>
    </row>
    <row r="142" spans="1:9">
      <c r="A142" s="21" t="s">
        <v>874</v>
      </c>
      <c r="B142" s="21" t="s">
        <v>720</v>
      </c>
      <c r="C142" s="21" t="s">
        <v>3349</v>
      </c>
      <c r="D142" s="21" t="s">
        <v>3348</v>
      </c>
      <c r="E142" s="23">
        <v>-3.8017034723999998</v>
      </c>
      <c r="F142" s="22">
        <v>-1.3340366522</v>
      </c>
      <c r="G142" s="21" t="s">
        <v>2076</v>
      </c>
      <c r="H142" s="21" t="s">
        <v>3351</v>
      </c>
      <c r="I142" s="21" t="s">
        <v>3350</v>
      </c>
    </row>
    <row r="143" spans="1:9">
      <c r="A143" s="21" t="s">
        <v>824</v>
      </c>
      <c r="B143" s="21" t="s">
        <v>720</v>
      </c>
      <c r="C143" s="21" t="s">
        <v>3349</v>
      </c>
      <c r="D143" s="21" t="s">
        <v>3348</v>
      </c>
      <c r="E143" s="23">
        <v>-3.8017034723999998</v>
      </c>
      <c r="F143" s="22">
        <v>-1.3340366522</v>
      </c>
      <c r="G143" s="21" t="s">
        <v>2076</v>
      </c>
      <c r="H143" s="21" t="s">
        <v>3335</v>
      </c>
      <c r="I143" s="21" t="s">
        <v>3334</v>
      </c>
    </row>
    <row r="144" spans="1:9">
      <c r="A144" s="21" t="s">
        <v>824</v>
      </c>
      <c r="B144" s="21" t="s">
        <v>784</v>
      </c>
      <c r="C144" s="21" t="s">
        <v>3347</v>
      </c>
      <c r="D144" s="21" t="s">
        <v>3346</v>
      </c>
      <c r="E144" s="23">
        <v>-3.3713809848</v>
      </c>
      <c r="F144" s="22">
        <v>-1.0074636021000001</v>
      </c>
      <c r="G144" s="21" t="s">
        <v>1351</v>
      </c>
      <c r="H144" s="21" t="s">
        <v>3345</v>
      </c>
      <c r="I144" s="21" t="s">
        <v>3344</v>
      </c>
    </row>
    <row r="145" spans="1:9">
      <c r="A145" s="21" t="s">
        <v>824</v>
      </c>
      <c r="B145" s="21" t="s">
        <v>720</v>
      </c>
      <c r="C145" s="21" t="s">
        <v>3343</v>
      </c>
      <c r="D145" s="21" t="s">
        <v>3342</v>
      </c>
      <c r="E145" s="23">
        <v>-2.9288059171</v>
      </c>
      <c r="F145" s="22">
        <v>-0.65743374210000005</v>
      </c>
      <c r="G145" s="21" t="s">
        <v>3250</v>
      </c>
      <c r="H145" s="21" t="s">
        <v>3341</v>
      </c>
      <c r="I145" s="21" t="s">
        <v>3340</v>
      </c>
    </row>
    <row r="146" spans="1:9">
      <c r="A146" s="21" t="s">
        <v>824</v>
      </c>
      <c r="B146" s="21" t="s">
        <v>784</v>
      </c>
      <c r="C146" s="21" t="s">
        <v>3339</v>
      </c>
      <c r="D146" s="21" t="s">
        <v>3338</v>
      </c>
      <c r="E146" s="23">
        <v>-2.4651412981999998</v>
      </c>
      <c r="F146" s="22">
        <v>-0.33280803799999997</v>
      </c>
      <c r="G146" s="21" t="s">
        <v>1374</v>
      </c>
      <c r="H146" s="21" t="s">
        <v>3337</v>
      </c>
      <c r="I146" s="21" t="s">
        <v>3336</v>
      </c>
    </row>
    <row r="147" spans="1:9">
      <c r="A147" s="21" t="s">
        <v>824</v>
      </c>
      <c r="B147" s="21" t="s">
        <v>720</v>
      </c>
      <c r="C147" s="21" t="s">
        <v>930</v>
      </c>
      <c r="D147" s="21" t="s">
        <v>929</v>
      </c>
      <c r="E147" s="23">
        <v>-2.2912467269999999</v>
      </c>
      <c r="F147" s="22">
        <v>-0.22310443769999999</v>
      </c>
      <c r="G147" s="21" t="s">
        <v>1242</v>
      </c>
      <c r="H147" s="21" t="s">
        <v>3335</v>
      </c>
      <c r="I147" s="21" t="s">
        <v>3334</v>
      </c>
    </row>
    <row r="148" spans="1:9">
      <c r="A148" s="21" t="s">
        <v>824</v>
      </c>
      <c r="B148" s="21" t="s">
        <v>720</v>
      </c>
      <c r="C148" s="21" t="s">
        <v>3333</v>
      </c>
      <c r="D148" s="21" t="s">
        <v>3332</v>
      </c>
      <c r="E148" s="23">
        <v>-2.2217809613999999</v>
      </c>
      <c r="F148" s="22">
        <v>-0.1998202416</v>
      </c>
      <c r="G148" s="21" t="s">
        <v>801</v>
      </c>
      <c r="H148" s="21" t="s">
        <v>3331</v>
      </c>
      <c r="I148" s="21" t="s">
        <v>3330</v>
      </c>
    </row>
    <row r="149" spans="1:9">
      <c r="A149" s="21" t="s">
        <v>818</v>
      </c>
      <c r="B149" s="21" t="s">
        <v>720</v>
      </c>
      <c r="C149" s="21" t="s">
        <v>3327</v>
      </c>
      <c r="D149" s="21" t="s">
        <v>3326</v>
      </c>
      <c r="E149" s="23">
        <v>-3.7185513441000002</v>
      </c>
      <c r="F149" s="22">
        <v>-1.2577239484</v>
      </c>
      <c r="G149" s="21" t="s">
        <v>3325</v>
      </c>
      <c r="H149" s="21" t="s">
        <v>3329</v>
      </c>
      <c r="I149" s="21" t="s">
        <v>3328</v>
      </c>
    </row>
    <row r="150" spans="1:9">
      <c r="A150" s="21" t="s">
        <v>817</v>
      </c>
      <c r="B150" s="21" t="s">
        <v>720</v>
      </c>
      <c r="C150" s="21" t="s">
        <v>3327</v>
      </c>
      <c r="D150" s="21" t="s">
        <v>3326</v>
      </c>
      <c r="E150" s="23">
        <v>-3.7185513441000002</v>
      </c>
      <c r="F150" s="22">
        <v>-1.2577239484</v>
      </c>
      <c r="G150" s="21" t="s">
        <v>3325</v>
      </c>
      <c r="H150" s="21" t="s">
        <v>3314</v>
      </c>
      <c r="I150" s="21" t="s">
        <v>3313</v>
      </c>
    </row>
    <row r="151" spans="1:9">
      <c r="A151" s="21" t="s">
        <v>817</v>
      </c>
      <c r="B151" s="21" t="s">
        <v>720</v>
      </c>
      <c r="C151" s="21" t="s">
        <v>1076</v>
      </c>
      <c r="D151" s="21" t="s">
        <v>1075</v>
      </c>
      <c r="E151" s="23">
        <v>-3.5468568516999999</v>
      </c>
      <c r="F151" s="22">
        <v>-1.124947522</v>
      </c>
      <c r="G151" s="21" t="s">
        <v>3324</v>
      </c>
      <c r="H151" s="21" t="s">
        <v>3322</v>
      </c>
      <c r="I151" s="21" t="s">
        <v>3321</v>
      </c>
    </row>
    <row r="152" spans="1:9">
      <c r="A152" s="21" t="s">
        <v>817</v>
      </c>
      <c r="B152" s="21" t="s">
        <v>720</v>
      </c>
      <c r="C152" s="21" t="s">
        <v>1073</v>
      </c>
      <c r="D152" s="21" t="s">
        <v>1072</v>
      </c>
      <c r="E152" s="23">
        <v>-3.5194673596000001</v>
      </c>
      <c r="F152" s="22">
        <v>-1.1097924862999999</v>
      </c>
      <c r="G152" s="21" t="s">
        <v>3323</v>
      </c>
      <c r="H152" s="21" t="s">
        <v>3322</v>
      </c>
      <c r="I152" s="21" t="s">
        <v>3321</v>
      </c>
    </row>
    <row r="153" spans="1:9">
      <c r="A153" s="21" t="s">
        <v>817</v>
      </c>
      <c r="B153" s="21" t="s">
        <v>720</v>
      </c>
      <c r="C153" s="21" t="s">
        <v>3320</v>
      </c>
      <c r="D153" s="21" t="s">
        <v>3319</v>
      </c>
      <c r="E153" s="23">
        <v>-3.4997529677000001</v>
      </c>
      <c r="F153" s="22">
        <v>-1.0960684581</v>
      </c>
      <c r="G153" s="21" t="s">
        <v>1247</v>
      </c>
      <c r="H153" s="21" t="s">
        <v>3318</v>
      </c>
      <c r="I153" s="21" t="s">
        <v>3317</v>
      </c>
    </row>
    <row r="154" spans="1:9">
      <c r="A154" s="21" t="s">
        <v>817</v>
      </c>
      <c r="B154" s="21" t="s">
        <v>720</v>
      </c>
      <c r="C154" s="21" t="s">
        <v>3316</v>
      </c>
      <c r="D154" s="21" t="s">
        <v>3315</v>
      </c>
      <c r="E154" s="23">
        <v>-2.8549195705999999</v>
      </c>
      <c r="F154" s="22">
        <v>-0.59651237270000002</v>
      </c>
      <c r="G154" s="21" t="s">
        <v>2372</v>
      </c>
      <c r="H154" s="21" t="s">
        <v>3314</v>
      </c>
      <c r="I154" s="21" t="s">
        <v>3313</v>
      </c>
    </row>
    <row r="155" spans="1:9">
      <c r="A155" s="21" t="s">
        <v>817</v>
      </c>
      <c r="B155" s="21" t="s">
        <v>720</v>
      </c>
      <c r="C155" s="21" t="s">
        <v>3312</v>
      </c>
      <c r="D155" s="21" t="s">
        <v>3311</v>
      </c>
      <c r="E155" s="23">
        <v>-2.5353786508999998</v>
      </c>
      <c r="F155" s="22">
        <v>-0.37261634510000002</v>
      </c>
      <c r="G155" s="21" t="s">
        <v>3310</v>
      </c>
      <c r="H155" s="21" t="s">
        <v>3309</v>
      </c>
      <c r="I155" s="21" t="s">
        <v>3308</v>
      </c>
    </row>
    <row r="156" spans="1:9">
      <c r="A156" s="21" t="s">
        <v>817</v>
      </c>
      <c r="B156" s="21" t="s">
        <v>720</v>
      </c>
      <c r="C156" s="21" t="s">
        <v>3307</v>
      </c>
      <c r="D156" s="21" t="s">
        <v>3306</v>
      </c>
      <c r="E156" s="23">
        <v>-2.5324137450999999</v>
      </c>
      <c r="F156" s="22">
        <v>-0.37261634510000002</v>
      </c>
      <c r="G156" s="21" t="s">
        <v>3305</v>
      </c>
      <c r="H156" s="21" t="s">
        <v>3304</v>
      </c>
      <c r="I156" s="21" t="s">
        <v>3303</v>
      </c>
    </row>
    <row r="157" spans="1:9">
      <c r="A157" s="21" t="s">
        <v>811</v>
      </c>
      <c r="B157" s="21" t="s">
        <v>784</v>
      </c>
      <c r="C157" s="21" t="s">
        <v>3300</v>
      </c>
      <c r="D157" s="21" t="s">
        <v>3299</v>
      </c>
      <c r="E157" s="23">
        <v>-3.6432045195999998</v>
      </c>
      <c r="F157" s="22">
        <v>-1.1957410854999999</v>
      </c>
      <c r="G157" s="21" t="s">
        <v>3298</v>
      </c>
      <c r="H157" s="21" t="s">
        <v>3302</v>
      </c>
      <c r="I157" s="21" t="s">
        <v>3301</v>
      </c>
    </row>
    <row r="158" spans="1:9">
      <c r="A158" s="21" t="s">
        <v>774</v>
      </c>
      <c r="B158" s="21" t="s">
        <v>784</v>
      </c>
      <c r="C158" s="21" t="s">
        <v>3300</v>
      </c>
      <c r="D158" s="21" t="s">
        <v>3299</v>
      </c>
      <c r="E158" s="23">
        <v>-3.6432045195999998</v>
      </c>
      <c r="F158" s="22">
        <v>-1.1957410854999999</v>
      </c>
      <c r="G158" s="21" t="s">
        <v>3298</v>
      </c>
      <c r="H158" s="21" t="s">
        <v>3264</v>
      </c>
      <c r="I158" s="21" t="s">
        <v>3263</v>
      </c>
    </row>
    <row r="159" spans="1:9">
      <c r="A159" s="21" t="s">
        <v>774</v>
      </c>
      <c r="B159" s="21" t="s">
        <v>880</v>
      </c>
      <c r="C159" s="21" t="s">
        <v>3297</v>
      </c>
      <c r="D159" s="21" t="s">
        <v>3296</v>
      </c>
      <c r="E159" s="23">
        <v>-3.3767058386</v>
      </c>
      <c r="F159" s="22">
        <v>-1.0074636021000001</v>
      </c>
      <c r="G159" s="21" t="s">
        <v>3295</v>
      </c>
      <c r="H159" s="21" t="s">
        <v>3294</v>
      </c>
      <c r="I159" s="21" t="s">
        <v>3293</v>
      </c>
    </row>
    <row r="160" spans="1:9">
      <c r="A160" s="21" t="s">
        <v>774</v>
      </c>
      <c r="B160" s="21" t="s">
        <v>880</v>
      </c>
      <c r="C160" s="21" t="s">
        <v>3292</v>
      </c>
      <c r="D160" s="21" t="s">
        <v>3291</v>
      </c>
      <c r="E160" s="23">
        <v>-2.5737343002999999</v>
      </c>
      <c r="F160" s="22">
        <v>-0.4028810122</v>
      </c>
      <c r="G160" s="21" t="s">
        <v>1334</v>
      </c>
      <c r="H160" s="21" t="s">
        <v>3290</v>
      </c>
      <c r="I160" s="21" t="s">
        <v>3289</v>
      </c>
    </row>
    <row r="161" spans="1:9">
      <c r="A161" s="21" t="s">
        <v>774</v>
      </c>
      <c r="B161" s="21" t="s">
        <v>880</v>
      </c>
      <c r="C161" s="21" t="s">
        <v>3288</v>
      </c>
      <c r="D161" s="21" t="s">
        <v>3287</v>
      </c>
      <c r="E161" s="23">
        <v>-2.5003930286</v>
      </c>
      <c r="F161" s="22">
        <v>-0.35723729990000003</v>
      </c>
      <c r="G161" s="21" t="s">
        <v>2875</v>
      </c>
      <c r="H161" s="21" t="s">
        <v>3286</v>
      </c>
      <c r="I161" s="21" t="s">
        <v>3285</v>
      </c>
    </row>
    <row r="162" spans="1:9">
      <c r="A162" s="21" t="s">
        <v>774</v>
      </c>
      <c r="B162" s="21" t="s">
        <v>784</v>
      </c>
      <c r="C162" s="21" t="s">
        <v>2935</v>
      </c>
      <c r="D162" s="21" t="s">
        <v>2934</v>
      </c>
      <c r="E162" s="23">
        <v>-2.4369416359999998</v>
      </c>
      <c r="F162" s="22">
        <v>-0.31915337900000001</v>
      </c>
      <c r="G162" s="21" t="s">
        <v>1450</v>
      </c>
      <c r="H162" s="21" t="s">
        <v>3284</v>
      </c>
      <c r="I162" s="21" t="s">
        <v>3283</v>
      </c>
    </row>
    <row r="163" spans="1:9">
      <c r="A163" s="21" t="s">
        <v>774</v>
      </c>
      <c r="B163" s="21" t="s">
        <v>880</v>
      </c>
      <c r="C163" s="21" t="s">
        <v>3282</v>
      </c>
      <c r="D163" s="21" t="s">
        <v>3281</v>
      </c>
      <c r="E163" s="23">
        <v>-2.3489648431000001</v>
      </c>
      <c r="F163" s="22">
        <v>-0.26093442080000001</v>
      </c>
      <c r="G163" s="21" t="s">
        <v>908</v>
      </c>
      <c r="H163" s="21" t="s">
        <v>3272</v>
      </c>
      <c r="I163" s="21" t="s">
        <v>3271</v>
      </c>
    </row>
    <row r="164" spans="1:9">
      <c r="A164" s="21" t="s">
        <v>774</v>
      </c>
      <c r="B164" s="21" t="s">
        <v>880</v>
      </c>
      <c r="C164" s="21" t="s">
        <v>3280</v>
      </c>
      <c r="D164" s="21" t="s">
        <v>3279</v>
      </c>
      <c r="E164" s="23">
        <v>-2.3489648431000001</v>
      </c>
      <c r="F164" s="22">
        <v>-0.26093442080000001</v>
      </c>
      <c r="G164" s="21" t="s">
        <v>908</v>
      </c>
      <c r="H164" s="21" t="s">
        <v>3272</v>
      </c>
      <c r="I164" s="21" t="s">
        <v>3271</v>
      </c>
    </row>
    <row r="165" spans="1:9">
      <c r="A165" s="21" t="s">
        <v>774</v>
      </c>
      <c r="B165" s="21" t="s">
        <v>880</v>
      </c>
      <c r="C165" s="21" t="s">
        <v>3278</v>
      </c>
      <c r="D165" s="21" t="s">
        <v>3277</v>
      </c>
      <c r="E165" s="23">
        <v>-2.3156366226</v>
      </c>
      <c r="F165" s="22">
        <v>-0.24175385129999999</v>
      </c>
      <c r="G165" s="21" t="s">
        <v>1414</v>
      </c>
      <c r="H165" s="21" t="s">
        <v>3272</v>
      </c>
      <c r="I165" s="21" t="s">
        <v>3271</v>
      </c>
    </row>
    <row r="166" spans="1:9">
      <c r="A166" s="21" t="s">
        <v>774</v>
      </c>
      <c r="B166" s="21" t="s">
        <v>880</v>
      </c>
      <c r="C166" s="21" t="s">
        <v>3276</v>
      </c>
      <c r="D166" s="21" t="s">
        <v>3275</v>
      </c>
      <c r="E166" s="23">
        <v>-2.2832859314</v>
      </c>
      <c r="F166" s="22">
        <v>-0.22310443769999999</v>
      </c>
      <c r="G166" s="21" t="s">
        <v>2543</v>
      </c>
      <c r="H166" s="21" t="s">
        <v>3272</v>
      </c>
      <c r="I166" s="21" t="s">
        <v>3271</v>
      </c>
    </row>
    <row r="167" spans="1:9">
      <c r="A167" s="21" t="s">
        <v>774</v>
      </c>
      <c r="B167" s="21" t="s">
        <v>880</v>
      </c>
      <c r="C167" s="21" t="s">
        <v>3274</v>
      </c>
      <c r="D167" s="21" t="s">
        <v>3273</v>
      </c>
      <c r="E167" s="23">
        <v>-2.2832859314</v>
      </c>
      <c r="F167" s="22">
        <v>-0.22310443769999999</v>
      </c>
      <c r="G167" s="21" t="s">
        <v>2543</v>
      </c>
      <c r="H167" s="21" t="s">
        <v>3272</v>
      </c>
      <c r="I167" s="21" t="s">
        <v>3271</v>
      </c>
    </row>
    <row r="168" spans="1:9">
      <c r="A168" s="21" t="s">
        <v>774</v>
      </c>
      <c r="B168" s="21" t="s">
        <v>880</v>
      </c>
      <c r="C168" s="21" t="s">
        <v>3270</v>
      </c>
      <c r="D168" s="21" t="s">
        <v>3269</v>
      </c>
      <c r="E168" s="23">
        <v>-2.0542290867999999</v>
      </c>
      <c r="F168" s="22">
        <v>-7.7797729999999995E-2</v>
      </c>
      <c r="G168" s="21" t="s">
        <v>1404</v>
      </c>
      <c r="H168" s="21" t="s">
        <v>3268</v>
      </c>
      <c r="I168" s="21" t="s">
        <v>3267</v>
      </c>
    </row>
    <row r="169" spans="1:9">
      <c r="A169" s="21" t="s">
        <v>774</v>
      </c>
      <c r="B169" s="21" t="s">
        <v>880</v>
      </c>
      <c r="C169" s="21" t="s">
        <v>3266</v>
      </c>
      <c r="D169" s="21" t="s">
        <v>3265</v>
      </c>
      <c r="E169" s="23">
        <v>-2.0414179122</v>
      </c>
      <c r="F169" s="22">
        <v>-6.9824758700000003E-2</v>
      </c>
      <c r="G169" s="21" t="s">
        <v>732</v>
      </c>
      <c r="H169" s="21" t="s">
        <v>3264</v>
      </c>
      <c r="I169" s="21" t="s">
        <v>3263</v>
      </c>
    </row>
    <row r="170" spans="1:9">
      <c r="A170" s="21" t="s">
        <v>768</v>
      </c>
      <c r="B170" s="21" t="s">
        <v>720</v>
      </c>
      <c r="C170" s="21" t="s">
        <v>3260</v>
      </c>
      <c r="D170" s="21" t="s">
        <v>3259</v>
      </c>
      <c r="E170" s="23">
        <v>-3.4126861923999998</v>
      </c>
      <c r="F170" s="22">
        <v>-1.0321695479999999</v>
      </c>
      <c r="G170" s="21" t="s">
        <v>3258</v>
      </c>
      <c r="H170" s="21" t="s">
        <v>3262</v>
      </c>
      <c r="I170" s="21" t="s">
        <v>3261</v>
      </c>
    </row>
    <row r="171" spans="1:9">
      <c r="A171" s="21" t="s">
        <v>767</v>
      </c>
      <c r="B171" s="21" t="s">
        <v>720</v>
      </c>
      <c r="C171" s="21" t="s">
        <v>3260</v>
      </c>
      <c r="D171" s="21" t="s">
        <v>3259</v>
      </c>
      <c r="E171" s="23">
        <v>-3.4126861923999998</v>
      </c>
      <c r="F171" s="22">
        <v>-1.0321695479999999</v>
      </c>
      <c r="G171" s="21" t="s">
        <v>3258</v>
      </c>
      <c r="H171" s="21" t="s">
        <v>3257</v>
      </c>
      <c r="I171" s="21" t="s">
        <v>3256</v>
      </c>
    </row>
    <row r="172" spans="1:9">
      <c r="A172" s="21" t="s">
        <v>767</v>
      </c>
      <c r="B172" s="21" t="s">
        <v>720</v>
      </c>
      <c r="C172" s="21" t="s">
        <v>3255</v>
      </c>
      <c r="D172" s="21" t="s">
        <v>3254</v>
      </c>
      <c r="E172" s="23">
        <v>-3.0816126135999999</v>
      </c>
      <c r="F172" s="22">
        <v>-0.7688477534</v>
      </c>
      <c r="G172" s="21" t="s">
        <v>3253</v>
      </c>
      <c r="H172" s="21" t="s">
        <v>3249</v>
      </c>
      <c r="I172" s="21" t="s">
        <v>3248</v>
      </c>
    </row>
    <row r="173" spans="1:9">
      <c r="A173" s="21" t="s">
        <v>767</v>
      </c>
      <c r="B173" s="21" t="s">
        <v>720</v>
      </c>
      <c r="C173" s="21" t="s">
        <v>3252</v>
      </c>
      <c r="D173" s="21" t="s">
        <v>3251</v>
      </c>
      <c r="E173" s="23">
        <v>-2.9288059171</v>
      </c>
      <c r="F173" s="22">
        <v>-0.65743374210000005</v>
      </c>
      <c r="G173" s="21" t="s">
        <v>3250</v>
      </c>
      <c r="H173" s="21" t="s">
        <v>3249</v>
      </c>
      <c r="I173" s="21" t="s">
        <v>3248</v>
      </c>
    </row>
    <row r="174" spans="1:9">
      <c r="A174" s="21" t="s">
        <v>767</v>
      </c>
      <c r="B174" s="21" t="s">
        <v>720</v>
      </c>
      <c r="C174" s="21" t="s">
        <v>3247</v>
      </c>
      <c r="D174" s="21" t="s">
        <v>3246</v>
      </c>
      <c r="E174" s="23">
        <v>-2.8503666904</v>
      </c>
      <c r="F174" s="22">
        <v>-0.59619654550000001</v>
      </c>
      <c r="G174" s="21" t="s">
        <v>2391</v>
      </c>
      <c r="H174" s="21" t="s">
        <v>3241</v>
      </c>
      <c r="I174" s="21" t="s">
        <v>3240</v>
      </c>
    </row>
    <row r="175" spans="1:9">
      <c r="A175" s="21" t="s">
        <v>767</v>
      </c>
      <c r="B175" s="21" t="s">
        <v>720</v>
      </c>
      <c r="C175" s="21" t="s">
        <v>3245</v>
      </c>
      <c r="D175" s="21" t="s">
        <v>3244</v>
      </c>
      <c r="E175" s="23">
        <v>-2.7040991010000002</v>
      </c>
      <c r="F175" s="22">
        <v>-0.49017017480000002</v>
      </c>
      <c r="G175" s="21" t="s">
        <v>2011</v>
      </c>
      <c r="H175" s="21" t="s">
        <v>3231</v>
      </c>
      <c r="I175" s="21" t="s">
        <v>3230</v>
      </c>
    </row>
    <row r="176" spans="1:9">
      <c r="A176" s="21" t="s">
        <v>767</v>
      </c>
      <c r="B176" s="21" t="s">
        <v>720</v>
      </c>
      <c r="C176" s="21" t="s">
        <v>3243</v>
      </c>
      <c r="D176" s="21" t="s">
        <v>3242</v>
      </c>
      <c r="E176" s="23">
        <v>-2.5488512166000001</v>
      </c>
      <c r="F176" s="22">
        <v>-0.38221439200000001</v>
      </c>
      <c r="G176" s="21" t="s">
        <v>1522</v>
      </c>
      <c r="H176" s="21" t="s">
        <v>3241</v>
      </c>
      <c r="I176" s="21" t="s">
        <v>3240</v>
      </c>
    </row>
    <row r="177" spans="1:9">
      <c r="A177" s="21" t="s">
        <v>767</v>
      </c>
      <c r="B177" s="21" t="s">
        <v>720</v>
      </c>
      <c r="C177" s="21" t="s">
        <v>3239</v>
      </c>
      <c r="D177" s="21" t="s">
        <v>3238</v>
      </c>
      <c r="E177" s="23">
        <v>-2.3156366226</v>
      </c>
      <c r="F177" s="22">
        <v>-0.24175385129999999</v>
      </c>
      <c r="G177" s="21" t="s">
        <v>1414</v>
      </c>
      <c r="H177" s="21" t="s">
        <v>3220</v>
      </c>
      <c r="I177" s="21" t="s">
        <v>3219</v>
      </c>
    </row>
    <row r="178" spans="1:9">
      <c r="A178" s="21" t="s">
        <v>767</v>
      </c>
      <c r="B178" s="21" t="s">
        <v>880</v>
      </c>
      <c r="C178" s="21" t="s">
        <v>3237</v>
      </c>
      <c r="D178" s="21" t="s">
        <v>3236</v>
      </c>
      <c r="E178" s="23">
        <v>-2.3117860958000001</v>
      </c>
      <c r="F178" s="22">
        <v>-0.24067837859999999</v>
      </c>
      <c r="G178" s="21" t="s">
        <v>1269</v>
      </c>
      <c r="H178" s="21" t="s">
        <v>3235</v>
      </c>
      <c r="I178" s="21" t="s">
        <v>3234</v>
      </c>
    </row>
    <row r="179" spans="1:9">
      <c r="A179" s="21" t="s">
        <v>767</v>
      </c>
      <c r="B179" s="21" t="s">
        <v>720</v>
      </c>
      <c r="C179" s="21" t="s">
        <v>3233</v>
      </c>
      <c r="D179" s="21" t="s">
        <v>3232</v>
      </c>
      <c r="E179" s="23">
        <v>-2.2213149433999999</v>
      </c>
      <c r="F179" s="22">
        <v>-0.1998202416</v>
      </c>
      <c r="G179" s="21" t="s">
        <v>1498</v>
      </c>
      <c r="H179" s="21" t="s">
        <v>3231</v>
      </c>
      <c r="I179" s="21" t="s">
        <v>3230</v>
      </c>
    </row>
    <row r="180" spans="1:9">
      <c r="A180" s="21" t="s">
        <v>767</v>
      </c>
      <c r="B180" s="21" t="s">
        <v>880</v>
      </c>
      <c r="C180" s="21" t="s">
        <v>3229</v>
      </c>
      <c r="D180" s="21" t="s">
        <v>3228</v>
      </c>
      <c r="E180" s="23">
        <v>-2.1247648432999999</v>
      </c>
      <c r="F180" s="22">
        <v>-0.1347394241</v>
      </c>
      <c r="G180" s="21" t="s">
        <v>2362</v>
      </c>
      <c r="H180" s="21" t="s">
        <v>3227</v>
      </c>
      <c r="I180" s="21" t="s">
        <v>3226</v>
      </c>
    </row>
    <row r="181" spans="1:9">
      <c r="A181" s="21" t="s">
        <v>767</v>
      </c>
      <c r="B181" s="21" t="s">
        <v>720</v>
      </c>
      <c r="C181" s="21" t="s">
        <v>2756</v>
      </c>
      <c r="D181" s="21" t="s">
        <v>2755</v>
      </c>
      <c r="E181" s="23">
        <v>-2.1207134265000001</v>
      </c>
      <c r="F181" s="22">
        <v>-0.1347394241</v>
      </c>
      <c r="G181" s="21" t="s">
        <v>3225</v>
      </c>
      <c r="H181" s="21" t="s">
        <v>3224</v>
      </c>
      <c r="I181" s="21" t="s">
        <v>3223</v>
      </c>
    </row>
    <row r="182" spans="1:9">
      <c r="A182" s="21" t="s">
        <v>767</v>
      </c>
      <c r="B182" s="21" t="s">
        <v>720</v>
      </c>
      <c r="C182" s="21" t="s">
        <v>3222</v>
      </c>
      <c r="D182" s="21" t="s">
        <v>3221</v>
      </c>
      <c r="E182" s="23">
        <v>-2.0287604189000001</v>
      </c>
      <c r="F182" s="22">
        <v>-6.9249087099999995E-2</v>
      </c>
      <c r="G182" s="21" t="s">
        <v>3182</v>
      </c>
      <c r="H182" s="21" t="s">
        <v>3220</v>
      </c>
      <c r="I182" s="21" t="s">
        <v>3219</v>
      </c>
    </row>
    <row r="183" spans="1:9">
      <c r="A183" s="21" t="s">
        <v>761</v>
      </c>
      <c r="B183" s="21" t="s">
        <v>720</v>
      </c>
      <c r="C183" s="21" t="s">
        <v>3216</v>
      </c>
      <c r="D183" s="21" t="s">
        <v>3215</v>
      </c>
      <c r="E183" s="23">
        <v>-3.2927637879999998</v>
      </c>
      <c r="F183" s="22">
        <v>-0.95517534400000004</v>
      </c>
      <c r="G183" s="21" t="s">
        <v>3214</v>
      </c>
      <c r="H183" s="21" t="s">
        <v>3218</v>
      </c>
      <c r="I183" s="21" t="s">
        <v>3217</v>
      </c>
    </row>
    <row r="184" spans="1:9">
      <c r="A184" s="21" t="s">
        <v>760</v>
      </c>
      <c r="B184" s="21" t="s">
        <v>720</v>
      </c>
      <c r="C184" s="21" t="s">
        <v>3216</v>
      </c>
      <c r="D184" s="21" t="s">
        <v>3215</v>
      </c>
      <c r="E184" s="23">
        <v>-3.2927637879999998</v>
      </c>
      <c r="F184" s="22">
        <v>-0.95517534400000004</v>
      </c>
      <c r="G184" s="21" t="s">
        <v>3214</v>
      </c>
      <c r="H184" s="21" t="s">
        <v>3181</v>
      </c>
      <c r="I184" s="21" t="s">
        <v>3180</v>
      </c>
    </row>
    <row r="185" spans="1:9">
      <c r="A185" s="21" t="s">
        <v>760</v>
      </c>
      <c r="B185" s="21" t="s">
        <v>720</v>
      </c>
      <c r="C185" s="21" t="s">
        <v>3213</v>
      </c>
      <c r="D185" s="21" t="s">
        <v>3212</v>
      </c>
      <c r="E185" s="23">
        <v>-3.0249258316000001</v>
      </c>
      <c r="F185" s="22">
        <v>-0.73564206720000003</v>
      </c>
      <c r="G185" s="21" t="s">
        <v>3211</v>
      </c>
      <c r="H185" s="21" t="s">
        <v>3203</v>
      </c>
      <c r="I185" s="21" t="s">
        <v>3202</v>
      </c>
    </row>
    <row r="186" spans="1:9">
      <c r="A186" s="21" t="s">
        <v>760</v>
      </c>
      <c r="B186" s="21" t="s">
        <v>720</v>
      </c>
      <c r="C186" s="21" t="s">
        <v>3210</v>
      </c>
      <c r="D186" s="21" t="s">
        <v>3209</v>
      </c>
      <c r="E186" s="23">
        <v>-2.9778852747000002</v>
      </c>
      <c r="F186" s="22">
        <v>-0.693149138</v>
      </c>
      <c r="G186" s="21" t="s">
        <v>2781</v>
      </c>
      <c r="H186" s="21" t="s">
        <v>3203</v>
      </c>
      <c r="I186" s="21" t="s">
        <v>3202</v>
      </c>
    </row>
    <row r="187" spans="1:9">
      <c r="A187" s="21" t="s">
        <v>760</v>
      </c>
      <c r="B187" s="21" t="s">
        <v>720</v>
      </c>
      <c r="C187" s="21" t="s">
        <v>3208</v>
      </c>
      <c r="D187" s="21" t="s">
        <v>3207</v>
      </c>
      <c r="E187" s="23">
        <v>-2.8351779979999998</v>
      </c>
      <c r="F187" s="22">
        <v>-0.58520396770000005</v>
      </c>
      <c r="G187" s="21" t="s">
        <v>3206</v>
      </c>
      <c r="H187" s="21" t="s">
        <v>3186</v>
      </c>
      <c r="I187" s="21" t="s">
        <v>3185</v>
      </c>
    </row>
    <row r="188" spans="1:9">
      <c r="A188" s="21" t="s">
        <v>760</v>
      </c>
      <c r="B188" s="21" t="s">
        <v>720</v>
      </c>
      <c r="C188" s="21" t="s">
        <v>3205</v>
      </c>
      <c r="D188" s="21" t="s">
        <v>3204</v>
      </c>
      <c r="E188" s="23">
        <v>-2.5779943639999998</v>
      </c>
      <c r="F188" s="22">
        <v>-0.4028810122</v>
      </c>
      <c r="G188" s="21" t="s">
        <v>2904</v>
      </c>
      <c r="H188" s="21" t="s">
        <v>3203</v>
      </c>
      <c r="I188" s="21" t="s">
        <v>3202</v>
      </c>
    </row>
    <row r="189" spans="1:9">
      <c r="A189" s="21" t="s">
        <v>760</v>
      </c>
      <c r="B189" s="21" t="s">
        <v>720</v>
      </c>
      <c r="C189" s="21" t="s">
        <v>3201</v>
      </c>
      <c r="D189" s="21" t="s">
        <v>3200</v>
      </c>
      <c r="E189" s="23">
        <v>-2.2865971742000002</v>
      </c>
      <c r="F189" s="22">
        <v>-0.22310443769999999</v>
      </c>
      <c r="G189" s="21" t="s">
        <v>3199</v>
      </c>
      <c r="H189" s="21" t="s">
        <v>3198</v>
      </c>
      <c r="I189" s="21" t="s">
        <v>3197</v>
      </c>
    </row>
    <row r="190" spans="1:9">
      <c r="A190" s="21" t="s">
        <v>760</v>
      </c>
      <c r="B190" s="21" t="s">
        <v>720</v>
      </c>
      <c r="C190" s="21" t="s">
        <v>3196</v>
      </c>
      <c r="D190" s="21" t="s">
        <v>3195</v>
      </c>
      <c r="E190" s="23">
        <v>-2.2518612293000002</v>
      </c>
      <c r="F190" s="22">
        <v>-0.1998202416</v>
      </c>
      <c r="G190" s="21" t="s">
        <v>2638</v>
      </c>
      <c r="H190" s="21" t="s">
        <v>3181</v>
      </c>
      <c r="I190" s="21" t="s">
        <v>3180</v>
      </c>
    </row>
    <row r="191" spans="1:9">
      <c r="A191" s="21" t="s">
        <v>760</v>
      </c>
      <c r="B191" s="21" t="s">
        <v>720</v>
      </c>
      <c r="C191" s="21" t="s">
        <v>3194</v>
      </c>
      <c r="D191" s="21" t="s">
        <v>3193</v>
      </c>
      <c r="E191" s="23">
        <v>-2.1772193569999998</v>
      </c>
      <c r="F191" s="22">
        <v>-0.1606319896</v>
      </c>
      <c r="G191" s="21" t="s">
        <v>3192</v>
      </c>
      <c r="H191" s="21" t="s">
        <v>3191</v>
      </c>
      <c r="I191" s="21" t="s">
        <v>3190</v>
      </c>
    </row>
    <row r="192" spans="1:9">
      <c r="A192" s="21" t="s">
        <v>760</v>
      </c>
      <c r="B192" s="21" t="s">
        <v>720</v>
      </c>
      <c r="C192" s="21" t="s">
        <v>3189</v>
      </c>
      <c r="D192" s="21" t="s">
        <v>3188</v>
      </c>
      <c r="E192" s="23">
        <v>-2.1375896634</v>
      </c>
      <c r="F192" s="22">
        <v>-0.13775402219999999</v>
      </c>
      <c r="G192" s="21" t="s">
        <v>3187</v>
      </c>
      <c r="H192" s="21" t="s">
        <v>3186</v>
      </c>
      <c r="I192" s="21" t="s">
        <v>3185</v>
      </c>
    </row>
    <row r="193" spans="1:9">
      <c r="A193" s="21" t="s">
        <v>760</v>
      </c>
      <c r="B193" s="21" t="s">
        <v>720</v>
      </c>
      <c r="C193" s="21" t="s">
        <v>3184</v>
      </c>
      <c r="D193" s="21" t="s">
        <v>3183</v>
      </c>
      <c r="E193" s="23">
        <v>-2.0287604189000001</v>
      </c>
      <c r="F193" s="22">
        <v>-6.9249087099999995E-2</v>
      </c>
      <c r="G193" s="21" t="s">
        <v>3182</v>
      </c>
      <c r="H193" s="21" t="s">
        <v>3181</v>
      </c>
      <c r="I193" s="21" t="s">
        <v>3180</v>
      </c>
    </row>
    <row r="194" spans="1:9">
      <c r="A194" s="21" t="s">
        <v>754</v>
      </c>
      <c r="B194" s="21" t="s">
        <v>720</v>
      </c>
      <c r="C194" s="21" t="s">
        <v>3177</v>
      </c>
      <c r="D194" s="21" t="s">
        <v>3176</v>
      </c>
      <c r="E194" s="23">
        <v>-3.2564444656</v>
      </c>
      <c r="F194" s="22">
        <v>-0.92393554720000004</v>
      </c>
      <c r="G194" s="21" t="s">
        <v>3175</v>
      </c>
      <c r="H194" s="21" t="s">
        <v>3179</v>
      </c>
      <c r="I194" s="21" t="s">
        <v>3178</v>
      </c>
    </row>
    <row r="195" spans="1:9">
      <c r="A195" s="21" t="s">
        <v>743</v>
      </c>
      <c r="B195" s="21" t="s">
        <v>720</v>
      </c>
      <c r="C195" s="21" t="s">
        <v>3177</v>
      </c>
      <c r="D195" s="21" t="s">
        <v>3176</v>
      </c>
      <c r="E195" s="23">
        <v>-3.2564444656</v>
      </c>
      <c r="F195" s="22">
        <v>-0.92393554720000004</v>
      </c>
      <c r="G195" s="21" t="s">
        <v>3175</v>
      </c>
      <c r="H195" s="21" t="s">
        <v>3174</v>
      </c>
      <c r="I195" s="21" t="s">
        <v>3173</v>
      </c>
    </row>
    <row r="196" spans="1:9">
      <c r="A196" s="21" t="s">
        <v>743</v>
      </c>
      <c r="B196" s="21" t="s">
        <v>720</v>
      </c>
      <c r="C196" s="21" t="s">
        <v>3172</v>
      </c>
      <c r="D196" s="21" t="s">
        <v>3171</v>
      </c>
      <c r="E196" s="23">
        <v>-2.8657315954000002</v>
      </c>
      <c r="F196" s="22">
        <v>-0.60304559960000004</v>
      </c>
      <c r="G196" s="21" t="s">
        <v>3170</v>
      </c>
      <c r="H196" s="21" t="s">
        <v>3169</v>
      </c>
      <c r="I196" s="21" t="s">
        <v>3168</v>
      </c>
    </row>
    <row r="197" spans="1:9">
      <c r="A197" s="21" t="s">
        <v>743</v>
      </c>
      <c r="B197" s="21" t="s">
        <v>720</v>
      </c>
      <c r="C197" s="21" t="s">
        <v>3167</v>
      </c>
      <c r="D197" s="21" t="s">
        <v>3166</v>
      </c>
      <c r="E197" s="23">
        <v>-2.4659948477999998</v>
      </c>
      <c r="F197" s="22">
        <v>-0.33280803799999997</v>
      </c>
      <c r="G197" s="21" t="s">
        <v>3165</v>
      </c>
      <c r="H197" s="21" t="s">
        <v>3164</v>
      </c>
      <c r="I197" s="21" t="s">
        <v>3163</v>
      </c>
    </row>
    <row r="198" spans="1:9">
      <c r="A198" s="21" t="s">
        <v>743</v>
      </c>
      <c r="B198" s="21" t="s">
        <v>720</v>
      </c>
      <c r="C198" s="21" t="s">
        <v>3162</v>
      </c>
      <c r="D198" s="21" t="s">
        <v>3161</v>
      </c>
      <c r="E198" s="23">
        <v>-2.2661672166</v>
      </c>
      <c r="F198" s="22">
        <v>-0.2113474514</v>
      </c>
      <c r="G198" s="21" t="s">
        <v>3160</v>
      </c>
      <c r="H198" s="21" t="s">
        <v>3159</v>
      </c>
      <c r="I198" s="21" t="s">
        <v>3158</v>
      </c>
    </row>
    <row r="199" spans="1:9">
      <c r="A199" s="21" t="s">
        <v>737</v>
      </c>
      <c r="B199" s="21" t="s">
        <v>720</v>
      </c>
      <c r="C199" s="21" t="s">
        <v>1695</v>
      </c>
      <c r="D199" s="21" t="s">
        <v>1694</v>
      </c>
      <c r="E199" s="23">
        <v>-3.0370144715</v>
      </c>
      <c r="F199" s="22">
        <v>-0.73836816679999995</v>
      </c>
      <c r="G199" s="21" t="s">
        <v>2054</v>
      </c>
      <c r="H199" s="21" t="s">
        <v>3157</v>
      </c>
      <c r="I199" s="21" t="s">
        <v>3156</v>
      </c>
    </row>
    <row r="200" spans="1:9">
      <c r="A200" s="21" t="s">
        <v>736</v>
      </c>
      <c r="B200" s="21" t="s">
        <v>720</v>
      </c>
      <c r="C200" s="21" t="s">
        <v>1695</v>
      </c>
      <c r="D200" s="21" t="s">
        <v>1694</v>
      </c>
      <c r="E200" s="23">
        <v>-3.0370144715</v>
      </c>
      <c r="F200" s="22">
        <v>-0.73836816679999995</v>
      </c>
      <c r="G200" s="21" t="s">
        <v>2054</v>
      </c>
      <c r="H200" s="21" t="s">
        <v>3155</v>
      </c>
      <c r="I200" s="21" t="s">
        <v>3154</v>
      </c>
    </row>
    <row r="201" spans="1:9">
      <c r="A201" s="21" t="s">
        <v>736</v>
      </c>
      <c r="B201" s="21" t="s">
        <v>720</v>
      </c>
      <c r="C201" s="21" t="s">
        <v>1170</v>
      </c>
      <c r="D201" s="21" t="s">
        <v>1169</v>
      </c>
      <c r="E201" s="23">
        <v>-2.3660128283000001</v>
      </c>
      <c r="F201" s="22">
        <v>-0.27219172699999999</v>
      </c>
      <c r="G201" s="21" t="s">
        <v>1168</v>
      </c>
      <c r="H201" s="21" t="s">
        <v>3153</v>
      </c>
      <c r="I201" s="21" t="s">
        <v>3152</v>
      </c>
    </row>
    <row r="202" spans="1:9">
      <c r="A202" s="21" t="s">
        <v>736</v>
      </c>
      <c r="B202" s="21" t="s">
        <v>720</v>
      </c>
      <c r="C202" s="21" t="s">
        <v>1167</v>
      </c>
      <c r="D202" s="21" t="s">
        <v>1166</v>
      </c>
      <c r="E202" s="23">
        <v>-2.3432037014999998</v>
      </c>
      <c r="F202" s="22">
        <v>-0.25803991980000002</v>
      </c>
      <c r="G202" s="21" t="s">
        <v>1165</v>
      </c>
      <c r="H202" s="21" t="s">
        <v>3151</v>
      </c>
      <c r="I202" s="21" t="s">
        <v>3150</v>
      </c>
    </row>
    <row r="203" spans="1:9">
      <c r="A203" s="21" t="s">
        <v>736</v>
      </c>
      <c r="B203" s="21" t="s">
        <v>720</v>
      </c>
      <c r="C203" s="21" t="s">
        <v>1161</v>
      </c>
      <c r="D203" s="21" t="s">
        <v>1160</v>
      </c>
      <c r="E203" s="23">
        <v>-2.3321751535000002</v>
      </c>
      <c r="F203" s="22">
        <v>-0.2498592147</v>
      </c>
      <c r="G203" s="21" t="s">
        <v>1159</v>
      </c>
      <c r="H203" s="21" t="s">
        <v>3153</v>
      </c>
      <c r="I203" s="21" t="s">
        <v>3152</v>
      </c>
    </row>
    <row r="204" spans="1:9">
      <c r="A204" s="21" t="s">
        <v>736</v>
      </c>
      <c r="B204" s="21" t="s">
        <v>720</v>
      </c>
      <c r="C204" s="21" t="s">
        <v>1175</v>
      </c>
      <c r="D204" s="21" t="s">
        <v>1174</v>
      </c>
      <c r="E204" s="23">
        <v>-2.2412556625</v>
      </c>
      <c r="F204" s="22">
        <v>-0.1998202416</v>
      </c>
      <c r="G204" s="21" t="s">
        <v>1992</v>
      </c>
      <c r="H204" s="21" t="s">
        <v>3151</v>
      </c>
      <c r="I204" s="21" t="s">
        <v>3150</v>
      </c>
    </row>
    <row r="205" spans="1:9">
      <c r="A205" s="21" t="s">
        <v>736</v>
      </c>
      <c r="B205" s="21" t="s">
        <v>720</v>
      </c>
      <c r="C205" s="21" t="s">
        <v>3149</v>
      </c>
      <c r="D205" s="21" t="s">
        <v>3148</v>
      </c>
      <c r="E205" s="23">
        <v>-2.078356329</v>
      </c>
      <c r="F205" s="22">
        <v>-9.6906268300000001E-2</v>
      </c>
      <c r="G205" s="21" t="s">
        <v>1198</v>
      </c>
      <c r="H205" s="21" t="s">
        <v>3147</v>
      </c>
      <c r="I205" s="21" t="s">
        <v>3146</v>
      </c>
    </row>
    <row r="206" spans="1:9">
      <c r="A206" s="21" t="s">
        <v>729</v>
      </c>
      <c r="B206" s="21" t="s">
        <v>784</v>
      </c>
      <c r="C206" s="21" t="s">
        <v>1599</v>
      </c>
      <c r="D206" s="21" t="s">
        <v>1598</v>
      </c>
      <c r="E206" s="23">
        <v>-2.6364490360000001</v>
      </c>
      <c r="F206" s="22">
        <v>-0.44498862769999997</v>
      </c>
      <c r="G206" s="21" t="s">
        <v>3143</v>
      </c>
      <c r="H206" s="21" t="s">
        <v>3145</v>
      </c>
      <c r="I206" s="21" t="s">
        <v>3144</v>
      </c>
    </row>
    <row r="207" spans="1:9">
      <c r="A207" s="21" t="s">
        <v>728</v>
      </c>
      <c r="B207" s="21" t="s">
        <v>784</v>
      </c>
      <c r="C207" s="21" t="s">
        <v>1599</v>
      </c>
      <c r="D207" s="21" t="s">
        <v>1598</v>
      </c>
      <c r="E207" s="23">
        <v>-2.6364490360000001</v>
      </c>
      <c r="F207" s="22">
        <v>-0.44498862769999997</v>
      </c>
      <c r="G207" s="21" t="s">
        <v>3143</v>
      </c>
      <c r="H207" s="21" t="s">
        <v>3142</v>
      </c>
      <c r="I207" s="21" t="s">
        <v>3141</v>
      </c>
    </row>
    <row r="208" spans="1:9">
      <c r="A208" s="21" t="s">
        <v>728</v>
      </c>
      <c r="B208" s="21" t="s">
        <v>720</v>
      </c>
      <c r="C208" s="21" t="s">
        <v>1369</v>
      </c>
      <c r="D208" s="21" t="s">
        <v>1368</v>
      </c>
      <c r="E208" s="23">
        <v>-2.5779943639999998</v>
      </c>
      <c r="F208" s="22">
        <v>-0.4028810122</v>
      </c>
      <c r="G208" s="21" t="s">
        <v>2904</v>
      </c>
      <c r="H208" s="21" t="s">
        <v>3140</v>
      </c>
      <c r="I208" s="21" t="s">
        <v>3139</v>
      </c>
    </row>
    <row r="209" spans="1:9">
      <c r="A209" s="21" t="s">
        <v>728</v>
      </c>
      <c r="B209" s="21" t="s">
        <v>720</v>
      </c>
      <c r="C209" s="21" t="s">
        <v>1364</v>
      </c>
      <c r="D209" s="21" t="s">
        <v>1363</v>
      </c>
      <c r="E209" s="23">
        <v>-2.0162533120999999</v>
      </c>
      <c r="F209" s="22">
        <v>-6.0999803499999998E-2</v>
      </c>
      <c r="G209" s="21" t="s">
        <v>771</v>
      </c>
      <c r="H209" s="21" t="s">
        <v>3138</v>
      </c>
      <c r="I209" s="21" t="s">
        <v>3137</v>
      </c>
    </row>
    <row r="210" spans="1:9">
      <c r="A210" s="21" t="s">
        <v>722</v>
      </c>
      <c r="B210" s="21" t="s">
        <v>880</v>
      </c>
      <c r="C210" s="21" t="s">
        <v>3136</v>
      </c>
      <c r="D210" s="21" t="s">
        <v>3135</v>
      </c>
      <c r="E210" s="23">
        <v>-2.6248805797000001</v>
      </c>
      <c r="F210" s="22">
        <v>-0.43877780259999999</v>
      </c>
      <c r="G210" s="21" t="s">
        <v>3134</v>
      </c>
      <c r="H210" s="21" t="s">
        <v>3133</v>
      </c>
      <c r="I210" s="21" t="s">
        <v>3132</v>
      </c>
    </row>
    <row r="211" spans="1:9">
      <c r="A211" s="21" t="s">
        <v>721</v>
      </c>
      <c r="B211" s="21" t="s">
        <v>880</v>
      </c>
      <c r="C211" s="21" t="s">
        <v>3136</v>
      </c>
      <c r="D211" s="21" t="s">
        <v>3135</v>
      </c>
      <c r="E211" s="23">
        <v>-2.6248805797000001</v>
      </c>
      <c r="F211" s="22">
        <v>-0.43877780259999999</v>
      </c>
      <c r="G211" s="21" t="s">
        <v>3134</v>
      </c>
      <c r="H211" s="21" t="s">
        <v>3133</v>
      </c>
      <c r="I211" s="21" t="s">
        <v>3132</v>
      </c>
    </row>
    <row r="212" spans="1:9">
      <c r="A212" s="21" t="s">
        <v>1180</v>
      </c>
      <c r="B212" s="21" t="s">
        <v>720</v>
      </c>
      <c r="C212" s="21" t="s">
        <v>789</v>
      </c>
      <c r="D212" s="21" t="s">
        <v>788</v>
      </c>
      <c r="E212" s="23">
        <v>-2.6229998018999998</v>
      </c>
      <c r="F212" s="22">
        <v>-0.43877780259999999</v>
      </c>
      <c r="G212" s="21" t="s">
        <v>3129</v>
      </c>
      <c r="H212" s="21" t="s">
        <v>3131</v>
      </c>
      <c r="I212" s="21" t="s">
        <v>3130</v>
      </c>
    </row>
    <row r="213" spans="1:9">
      <c r="A213" s="21" t="s">
        <v>1179</v>
      </c>
      <c r="B213" s="21" t="s">
        <v>720</v>
      </c>
      <c r="C213" s="21" t="s">
        <v>789</v>
      </c>
      <c r="D213" s="21" t="s">
        <v>788</v>
      </c>
      <c r="E213" s="23">
        <v>-2.6229998018999998</v>
      </c>
      <c r="F213" s="22">
        <v>-0.43877780259999999</v>
      </c>
      <c r="G213" s="21" t="s">
        <v>3129</v>
      </c>
      <c r="H213" s="21" t="s">
        <v>3128</v>
      </c>
      <c r="I213" s="21" t="s">
        <v>3127</v>
      </c>
    </row>
    <row r="214" spans="1:9">
      <c r="A214" s="21" t="s">
        <v>1179</v>
      </c>
      <c r="B214" s="21" t="s">
        <v>720</v>
      </c>
      <c r="C214" s="21" t="s">
        <v>3126</v>
      </c>
      <c r="D214" s="21" t="s">
        <v>3125</v>
      </c>
      <c r="E214" s="23">
        <v>-2.2314820167999998</v>
      </c>
      <c r="F214" s="22">
        <v>-0.1998202416</v>
      </c>
      <c r="G214" s="21" t="s">
        <v>1503</v>
      </c>
      <c r="H214" s="21" t="s">
        <v>3124</v>
      </c>
      <c r="I214" s="21" t="s">
        <v>3123</v>
      </c>
    </row>
    <row r="215" spans="1:9">
      <c r="A215" s="21" t="s">
        <v>1176</v>
      </c>
      <c r="B215" s="21" t="s">
        <v>735</v>
      </c>
      <c r="C215" s="21" t="s">
        <v>1394</v>
      </c>
      <c r="D215" s="21" t="s">
        <v>1393</v>
      </c>
      <c r="E215" s="23">
        <v>-2.3738184848000001</v>
      </c>
      <c r="F215" s="22">
        <v>-0.27412844990000002</v>
      </c>
      <c r="G215" s="21" t="s">
        <v>3122</v>
      </c>
      <c r="H215" s="21" t="s">
        <v>3121</v>
      </c>
      <c r="I215" s="21" t="s">
        <v>3120</v>
      </c>
    </row>
    <row r="216" spans="1:9">
      <c r="A216" s="21" t="s">
        <v>1162</v>
      </c>
      <c r="B216" s="21" t="s">
        <v>735</v>
      </c>
      <c r="C216" s="21" t="s">
        <v>1394</v>
      </c>
      <c r="D216" s="21" t="s">
        <v>1393</v>
      </c>
      <c r="E216" s="23">
        <v>-2.3738184848000001</v>
      </c>
      <c r="F216" s="22">
        <v>-0.27412844990000002</v>
      </c>
      <c r="G216" s="21" t="s">
        <v>3122</v>
      </c>
      <c r="H216" s="21" t="s">
        <v>3121</v>
      </c>
      <c r="I216" s="21" t="s">
        <v>3120</v>
      </c>
    </row>
    <row r="217" spans="1:9">
      <c r="A217" s="21" t="s">
        <v>1162</v>
      </c>
      <c r="B217" s="21" t="s">
        <v>735</v>
      </c>
      <c r="C217" s="21" t="s">
        <v>3119</v>
      </c>
      <c r="D217" s="21" t="s">
        <v>3118</v>
      </c>
      <c r="E217" s="23">
        <v>-2.2213149433999999</v>
      </c>
      <c r="F217" s="22">
        <v>-0.1998202416</v>
      </c>
      <c r="G217" s="21" t="s">
        <v>1498</v>
      </c>
      <c r="H217" s="21" t="s">
        <v>3117</v>
      </c>
      <c r="I217" s="21" t="s">
        <v>3116</v>
      </c>
    </row>
    <row r="218" spans="1:9">
      <c r="A218" s="21" t="s">
        <v>1156</v>
      </c>
      <c r="B218" s="21" t="s">
        <v>720</v>
      </c>
      <c r="C218" s="21" t="s">
        <v>3115</v>
      </c>
      <c r="D218" s="21" t="s">
        <v>3114</v>
      </c>
      <c r="E218" s="23">
        <v>-2.3221763735000001</v>
      </c>
      <c r="F218" s="22">
        <v>-0.2426897247</v>
      </c>
      <c r="G218" s="21" t="s">
        <v>1419</v>
      </c>
      <c r="H218" s="21" t="s">
        <v>3113</v>
      </c>
      <c r="I218" s="21" t="s">
        <v>3112</v>
      </c>
    </row>
    <row r="219" spans="1:9">
      <c r="A219" s="21" t="s">
        <v>1152</v>
      </c>
      <c r="B219" s="21" t="s">
        <v>720</v>
      </c>
      <c r="C219" s="21" t="s">
        <v>3115</v>
      </c>
      <c r="D219" s="21" t="s">
        <v>3114</v>
      </c>
      <c r="E219" s="23">
        <v>-2.3221763735000001</v>
      </c>
      <c r="F219" s="22">
        <v>-0.2426897247</v>
      </c>
      <c r="G219" s="21" t="s">
        <v>1419</v>
      </c>
      <c r="H219" s="21" t="s">
        <v>3113</v>
      </c>
      <c r="I219" s="21" t="s">
        <v>3112</v>
      </c>
    </row>
    <row r="220" spans="1:9">
      <c r="A220" s="21" t="s">
        <v>1146</v>
      </c>
      <c r="B220" s="21" t="s">
        <v>720</v>
      </c>
      <c r="C220" s="21" t="s">
        <v>1567</v>
      </c>
      <c r="D220" s="21" t="s">
        <v>1566</v>
      </c>
      <c r="E220" s="23">
        <v>-2.2364811139</v>
      </c>
      <c r="F220" s="22">
        <v>-0.1998202416</v>
      </c>
      <c r="G220" s="21" t="s">
        <v>1506</v>
      </c>
      <c r="H220" s="21" t="s">
        <v>3111</v>
      </c>
      <c r="I220" s="21" t="s">
        <v>3110</v>
      </c>
    </row>
    <row r="221" spans="1:9">
      <c r="A221" s="21" t="s">
        <v>1145</v>
      </c>
      <c r="B221" s="21" t="s">
        <v>720</v>
      </c>
      <c r="C221" s="21" t="s">
        <v>1567</v>
      </c>
      <c r="D221" s="21" t="s">
        <v>1566</v>
      </c>
      <c r="E221" s="23">
        <v>-2.2364811139</v>
      </c>
      <c r="F221" s="22">
        <v>-0.1998202416</v>
      </c>
      <c r="G221" s="21" t="s">
        <v>1506</v>
      </c>
      <c r="H221" s="21" t="s">
        <v>3109</v>
      </c>
      <c r="I221" s="21" t="s">
        <v>3108</v>
      </c>
    </row>
    <row r="222" spans="1:9">
      <c r="A222" s="21" t="s">
        <v>1145</v>
      </c>
      <c r="B222" s="21" t="s">
        <v>720</v>
      </c>
      <c r="C222" s="21" t="s">
        <v>1594</v>
      </c>
      <c r="D222" s="21" t="s">
        <v>1593</v>
      </c>
      <c r="E222" s="23">
        <v>-2.0525490283000001</v>
      </c>
      <c r="F222" s="22">
        <v>-7.7797729999999995E-2</v>
      </c>
      <c r="G222" s="21" t="s">
        <v>2103</v>
      </c>
      <c r="H222" s="21" t="s">
        <v>3107</v>
      </c>
      <c r="I222" s="21" t="s">
        <v>3106</v>
      </c>
    </row>
  </sheetData>
  <phoneticPr fontId="1"/>
  <conditionalFormatting sqref="C2:C222">
    <cfRule type="expression" dxfId="5" priority="1">
      <formula>1=1</formula>
    </cfRule>
  </conditionalFormatting>
  <conditionalFormatting sqref="A2:A22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F18B6-50B9-E54A-BA3F-CED7D57786B9}">
  <sheetPr>
    <tabColor rgb="FFDDDDFF"/>
  </sheetPr>
  <dimension ref="A1:I212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35</v>
      </c>
      <c r="C2" s="21" t="s">
        <v>3606</v>
      </c>
      <c r="D2" s="21" t="s">
        <v>3605</v>
      </c>
      <c r="E2" s="23">
        <v>-28.387640975299998</v>
      </c>
      <c r="F2" s="22">
        <v>-24.120633605599998</v>
      </c>
      <c r="G2" s="21" t="s">
        <v>4347</v>
      </c>
      <c r="H2" s="21" t="s">
        <v>4349</v>
      </c>
      <c r="I2" s="21" t="s">
        <v>4348</v>
      </c>
    </row>
    <row r="3" spans="1:9">
      <c r="A3" s="21" t="s">
        <v>1060</v>
      </c>
      <c r="B3" s="21" t="s">
        <v>735</v>
      </c>
      <c r="C3" s="21" t="s">
        <v>3606</v>
      </c>
      <c r="D3" s="21" t="s">
        <v>3605</v>
      </c>
      <c r="E3" s="23">
        <v>-28.387640975299998</v>
      </c>
      <c r="F3" s="22">
        <v>-24.120633605599998</v>
      </c>
      <c r="G3" s="21" t="s">
        <v>4347</v>
      </c>
      <c r="H3" s="21" t="s">
        <v>4346</v>
      </c>
      <c r="I3" s="21" t="s">
        <v>4345</v>
      </c>
    </row>
    <row r="4" spans="1:9">
      <c r="A4" s="21" t="s">
        <v>1060</v>
      </c>
      <c r="B4" s="21" t="s">
        <v>735</v>
      </c>
      <c r="C4" s="21" t="s">
        <v>3765</v>
      </c>
      <c r="D4" s="21" t="s">
        <v>3764</v>
      </c>
      <c r="E4" s="23">
        <v>-25.399385844099999</v>
      </c>
      <c r="F4" s="22">
        <v>-21.433408470100002</v>
      </c>
      <c r="G4" s="21" t="s">
        <v>4344</v>
      </c>
      <c r="H4" s="21" t="s">
        <v>4343</v>
      </c>
      <c r="I4" s="21" t="s">
        <v>4342</v>
      </c>
    </row>
    <row r="5" spans="1:9">
      <c r="A5" s="21" t="s">
        <v>1060</v>
      </c>
      <c r="B5" s="21" t="s">
        <v>735</v>
      </c>
      <c r="C5" s="21" t="s">
        <v>3727</v>
      </c>
      <c r="D5" s="21" t="s">
        <v>3726</v>
      </c>
      <c r="E5" s="23">
        <v>-22.2957600656</v>
      </c>
      <c r="F5" s="22">
        <v>-18.518235738200001</v>
      </c>
      <c r="G5" s="21" t="s">
        <v>4341</v>
      </c>
      <c r="H5" s="21" t="s">
        <v>4339</v>
      </c>
      <c r="I5" s="21" t="s">
        <v>4338</v>
      </c>
    </row>
    <row r="6" spans="1:9">
      <c r="A6" s="21" t="s">
        <v>1060</v>
      </c>
      <c r="B6" s="21" t="s">
        <v>735</v>
      </c>
      <c r="C6" s="21" t="s">
        <v>3719</v>
      </c>
      <c r="D6" s="21" t="s">
        <v>3718</v>
      </c>
      <c r="E6" s="23">
        <v>-22.1831831165</v>
      </c>
      <c r="F6" s="22">
        <v>-18.518235738200001</v>
      </c>
      <c r="G6" s="21" t="s">
        <v>4340</v>
      </c>
      <c r="H6" s="21" t="s">
        <v>4339</v>
      </c>
      <c r="I6" s="21" t="s">
        <v>4338</v>
      </c>
    </row>
    <row r="7" spans="1:9">
      <c r="A7" s="21" t="s">
        <v>1060</v>
      </c>
      <c r="B7" s="21" t="s">
        <v>880</v>
      </c>
      <c r="C7" s="21" t="s">
        <v>3691</v>
      </c>
      <c r="D7" s="21" t="s">
        <v>3690</v>
      </c>
      <c r="E7" s="23">
        <v>-21.258692350499999</v>
      </c>
      <c r="F7" s="22">
        <v>-17.690654985199998</v>
      </c>
      <c r="G7" s="21" t="s">
        <v>4337</v>
      </c>
      <c r="H7" s="21" t="s">
        <v>4301</v>
      </c>
      <c r="I7" s="21" t="s">
        <v>4300</v>
      </c>
    </row>
    <row r="8" spans="1:9">
      <c r="A8" s="21" t="s">
        <v>1060</v>
      </c>
      <c r="B8" s="21" t="s">
        <v>735</v>
      </c>
      <c r="C8" s="21" t="s">
        <v>3702</v>
      </c>
      <c r="D8" s="21" t="s">
        <v>3701</v>
      </c>
      <c r="E8" s="23">
        <v>-20.7873520554</v>
      </c>
      <c r="F8" s="22">
        <v>-17.2984959361</v>
      </c>
      <c r="G8" s="21" t="s">
        <v>4336</v>
      </c>
      <c r="H8" s="21" t="s">
        <v>4270</v>
      </c>
      <c r="I8" s="21" t="s">
        <v>4269</v>
      </c>
    </row>
    <row r="9" spans="1:9">
      <c r="A9" s="21" t="s">
        <v>1060</v>
      </c>
      <c r="B9" s="21" t="s">
        <v>735</v>
      </c>
      <c r="C9" s="21" t="s">
        <v>3733</v>
      </c>
      <c r="D9" s="21" t="s">
        <v>3732</v>
      </c>
      <c r="E9" s="23">
        <v>-20.564937761700001</v>
      </c>
      <c r="F9" s="22">
        <v>-17.143028432099999</v>
      </c>
      <c r="G9" s="21" t="s">
        <v>4335</v>
      </c>
      <c r="H9" s="21" t="s">
        <v>4227</v>
      </c>
      <c r="I9" s="21" t="s">
        <v>4226</v>
      </c>
    </row>
    <row r="10" spans="1:9">
      <c r="A10" s="21" t="s">
        <v>1060</v>
      </c>
      <c r="B10" s="21" t="s">
        <v>735</v>
      </c>
      <c r="C10" s="21" t="s">
        <v>3730</v>
      </c>
      <c r="D10" s="21" t="s">
        <v>3729</v>
      </c>
      <c r="E10" s="23">
        <v>-20.457173109900001</v>
      </c>
      <c r="F10" s="22">
        <v>-17.093255727199999</v>
      </c>
      <c r="G10" s="21" t="s">
        <v>4334</v>
      </c>
      <c r="H10" s="21" t="s">
        <v>4227</v>
      </c>
      <c r="I10" s="21" t="s">
        <v>4226</v>
      </c>
    </row>
    <row r="11" spans="1:9">
      <c r="A11" s="21" t="s">
        <v>1060</v>
      </c>
      <c r="B11" s="21" t="s">
        <v>735</v>
      </c>
      <c r="C11" s="21" t="s">
        <v>3672</v>
      </c>
      <c r="D11" s="21" t="s">
        <v>3671</v>
      </c>
      <c r="E11" s="23">
        <v>-20.324898542700002</v>
      </c>
      <c r="F11" s="22">
        <v>-17.0121336825</v>
      </c>
      <c r="G11" s="21" t="s">
        <v>4333</v>
      </c>
      <c r="H11" s="21" t="s">
        <v>4332</v>
      </c>
      <c r="I11" s="21" t="s">
        <v>4331</v>
      </c>
    </row>
    <row r="12" spans="1:9">
      <c r="A12" s="21" t="s">
        <v>1060</v>
      </c>
      <c r="B12" s="21" t="s">
        <v>880</v>
      </c>
      <c r="C12" s="21" t="s">
        <v>3752</v>
      </c>
      <c r="D12" s="21" t="s">
        <v>3751</v>
      </c>
      <c r="E12" s="23">
        <v>-20.150797233700001</v>
      </c>
      <c r="F12" s="22">
        <v>-16.919604393099998</v>
      </c>
      <c r="G12" s="21" t="s">
        <v>4330</v>
      </c>
      <c r="H12" s="21" t="s">
        <v>4329</v>
      </c>
      <c r="I12" s="21" t="s">
        <v>4328</v>
      </c>
    </row>
    <row r="13" spans="1:9">
      <c r="A13" s="21" t="s">
        <v>1060</v>
      </c>
      <c r="B13" s="21" t="s">
        <v>735</v>
      </c>
      <c r="C13" s="21" t="s">
        <v>3716</v>
      </c>
      <c r="D13" s="21" t="s">
        <v>3715</v>
      </c>
      <c r="E13" s="23">
        <v>-20.1452190776</v>
      </c>
      <c r="F13" s="22">
        <v>-16.919604393099998</v>
      </c>
      <c r="G13" s="21" t="s">
        <v>4327</v>
      </c>
      <c r="H13" s="21" t="s">
        <v>4227</v>
      </c>
      <c r="I13" s="21" t="s">
        <v>4226</v>
      </c>
    </row>
    <row r="14" spans="1:9">
      <c r="A14" s="21" t="s">
        <v>1060</v>
      </c>
      <c r="B14" s="21" t="s">
        <v>735</v>
      </c>
      <c r="C14" s="21" t="s">
        <v>1589</v>
      </c>
      <c r="D14" s="21" t="s">
        <v>1588</v>
      </c>
      <c r="E14" s="23">
        <v>-20.029893723099999</v>
      </c>
      <c r="F14" s="22">
        <v>-16.842067599500002</v>
      </c>
      <c r="G14" s="21" t="s">
        <v>4326</v>
      </c>
      <c r="H14" s="21" t="s">
        <v>4325</v>
      </c>
      <c r="I14" s="21" t="s">
        <v>4324</v>
      </c>
    </row>
    <row r="15" spans="1:9">
      <c r="A15" s="21" t="s">
        <v>1060</v>
      </c>
      <c r="B15" s="21" t="s">
        <v>735</v>
      </c>
      <c r="C15" s="21" t="s">
        <v>3699</v>
      </c>
      <c r="D15" s="21" t="s">
        <v>3698</v>
      </c>
      <c r="E15" s="23">
        <v>-19.951102924600001</v>
      </c>
      <c r="F15" s="22">
        <v>-16.812400237199999</v>
      </c>
      <c r="G15" s="21" t="s">
        <v>4323</v>
      </c>
      <c r="H15" s="21" t="s">
        <v>4307</v>
      </c>
      <c r="I15" s="21" t="s">
        <v>4306</v>
      </c>
    </row>
    <row r="16" spans="1:9">
      <c r="A16" s="21" t="s">
        <v>1060</v>
      </c>
      <c r="B16" s="21" t="s">
        <v>735</v>
      </c>
      <c r="C16" s="21" t="s">
        <v>3696</v>
      </c>
      <c r="D16" s="21" t="s">
        <v>3695</v>
      </c>
      <c r="E16" s="23">
        <v>-19.873289212100001</v>
      </c>
      <c r="F16" s="22">
        <v>-16.812400237199999</v>
      </c>
      <c r="G16" s="21" t="s">
        <v>4322</v>
      </c>
      <c r="H16" s="21" t="s">
        <v>4307</v>
      </c>
      <c r="I16" s="21" t="s">
        <v>4306</v>
      </c>
    </row>
    <row r="17" spans="1:9">
      <c r="A17" s="21" t="s">
        <v>1060</v>
      </c>
      <c r="B17" s="21" t="s">
        <v>735</v>
      </c>
      <c r="C17" s="21" t="s">
        <v>3694</v>
      </c>
      <c r="D17" s="21" t="s">
        <v>3693</v>
      </c>
      <c r="E17" s="23">
        <v>-19.873289212100001</v>
      </c>
      <c r="F17" s="22">
        <v>-16.812400237199999</v>
      </c>
      <c r="G17" s="21" t="s">
        <v>4322</v>
      </c>
      <c r="H17" s="21" t="s">
        <v>4307</v>
      </c>
      <c r="I17" s="21" t="s">
        <v>4306</v>
      </c>
    </row>
    <row r="18" spans="1:9">
      <c r="A18" s="21" t="s">
        <v>1060</v>
      </c>
      <c r="B18" s="21" t="s">
        <v>735</v>
      </c>
      <c r="C18" s="21" t="s">
        <v>4321</v>
      </c>
      <c r="D18" s="21" t="s">
        <v>4320</v>
      </c>
      <c r="E18" s="23">
        <v>-19.848958685500001</v>
      </c>
      <c r="F18" s="22">
        <v>-16.812400237199999</v>
      </c>
      <c r="G18" s="21" t="s">
        <v>4317</v>
      </c>
      <c r="H18" s="21" t="s">
        <v>4319</v>
      </c>
      <c r="I18" s="21" t="s">
        <v>4318</v>
      </c>
    </row>
    <row r="19" spans="1:9">
      <c r="A19" s="21" t="s">
        <v>1060</v>
      </c>
      <c r="B19" s="21" t="s">
        <v>735</v>
      </c>
      <c r="C19" s="21" t="s">
        <v>3708</v>
      </c>
      <c r="D19" s="21" t="s">
        <v>3707</v>
      </c>
      <c r="E19" s="23">
        <v>-19.848958685500001</v>
      </c>
      <c r="F19" s="22">
        <v>-16.812400237199999</v>
      </c>
      <c r="G19" s="21" t="s">
        <v>4317</v>
      </c>
      <c r="H19" s="21" t="s">
        <v>4227</v>
      </c>
      <c r="I19" s="21" t="s">
        <v>4226</v>
      </c>
    </row>
    <row r="20" spans="1:9">
      <c r="A20" s="21" t="s">
        <v>1060</v>
      </c>
      <c r="B20" s="21" t="s">
        <v>735</v>
      </c>
      <c r="C20" s="21" t="s">
        <v>3625</v>
      </c>
      <c r="D20" s="21" t="s">
        <v>3624</v>
      </c>
      <c r="E20" s="23">
        <v>-19.5115621068</v>
      </c>
      <c r="F20" s="22">
        <v>-16.523308338100001</v>
      </c>
      <c r="G20" s="21" t="s">
        <v>4316</v>
      </c>
      <c r="H20" s="21" t="s">
        <v>4209</v>
      </c>
      <c r="I20" s="21" t="s">
        <v>4208</v>
      </c>
    </row>
    <row r="21" spans="1:9">
      <c r="A21" s="21" t="s">
        <v>1060</v>
      </c>
      <c r="B21" s="21" t="s">
        <v>735</v>
      </c>
      <c r="C21" s="21" t="s">
        <v>3683</v>
      </c>
      <c r="D21" s="21" t="s">
        <v>3682</v>
      </c>
      <c r="E21" s="23">
        <v>-19.5115621068</v>
      </c>
      <c r="F21" s="22">
        <v>-16.523308338100001</v>
      </c>
      <c r="G21" s="21" t="s">
        <v>4316</v>
      </c>
      <c r="H21" s="21" t="s">
        <v>4209</v>
      </c>
      <c r="I21" s="21" t="s">
        <v>4208</v>
      </c>
    </row>
    <row r="22" spans="1:9">
      <c r="A22" s="21" t="s">
        <v>1060</v>
      </c>
      <c r="B22" s="21" t="s">
        <v>735</v>
      </c>
      <c r="C22" s="21" t="s">
        <v>3747</v>
      </c>
      <c r="D22" s="21" t="s">
        <v>3746</v>
      </c>
      <c r="E22" s="23">
        <v>-19.4256615187</v>
      </c>
      <c r="F22" s="22">
        <v>-16.459684144699999</v>
      </c>
      <c r="G22" s="21" t="s">
        <v>4315</v>
      </c>
      <c r="H22" s="21" t="s">
        <v>4314</v>
      </c>
      <c r="I22" s="21" t="s">
        <v>4313</v>
      </c>
    </row>
    <row r="23" spans="1:9">
      <c r="A23" s="21" t="s">
        <v>1060</v>
      </c>
      <c r="B23" s="21" t="s">
        <v>735</v>
      </c>
      <c r="C23" s="21" t="s">
        <v>3705</v>
      </c>
      <c r="D23" s="21" t="s">
        <v>3704</v>
      </c>
      <c r="E23" s="23">
        <v>-19.386110373099999</v>
      </c>
      <c r="F23" s="22">
        <v>-16.441322298100001</v>
      </c>
      <c r="G23" s="21" t="s">
        <v>4312</v>
      </c>
      <c r="H23" s="21" t="s">
        <v>4227</v>
      </c>
      <c r="I23" s="21" t="s">
        <v>4226</v>
      </c>
    </row>
    <row r="24" spans="1:9">
      <c r="A24" s="21" t="s">
        <v>1060</v>
      </c>
      <c r="B24" s="21" t="s">
        <v>735</v>
      </c>
      <c r="C24" s="21" t="s">
        <v>3623</v>
      </c>
      <c r="D24" s="21" t="s">
        <v>3622</v>
      </c>
      <c r="E24" s="23">
        <v>-19.282512968100001</v>
      </c>
      <c r="F24" s="22">
        <v>-16.377233434499999</v>
      </c>
      <c r="G24" s="21" t="s">
        <v>4311</v>
      </c>
      <c r="H24" s="21" t="s">
        <v>4209</v>
      </c>
      <c r="I24" s="21" t="s">
        <v>4208</v>
      </c>
    </row>
    <row r="25" spans="1:9">
      <c r="A25" s="21" t="s">
        <v>1060</v>
      </c>
      <c r="B25" s="21" t="s">
        <v>735</v>
      </c>
      <c r="C25" s="21" t="s">
        <v>3621</v>
      </c>
      <c r="D25" s="21" t="s">
        <v>3620</v>
      </c>
      <c r="E25" s="23">
        <v>-19.282512968100001</v>
      </c>
      <c r="F25" s="22">
        <v>-16.377233434499999</v>
      </c>
      <c r="G25" s="21" t="s">
        <v>4311</v>
      </c>
      <c r="H25" s="21" t="s">
        <v>4209</v>
      </c>
      <c r="I25" s="21" t="s">
        <v>4208</v>
      </c>
    </row>
    <row r="26" spans="1:9">
      <c r="A26" s="21" t="s">
        <v>1060</v>
      </c>
      <c r="B26" s="21" t="s">
        <v>735</v>
      </c>
      <c r="C26" s="21" t="s">
        <v>3619</v>
      </c>
      <c r="D26" s="21" t="s">
        <v>3618</v>
      </c>
      <c r="E26" s="23">
        <v>-18.8512958771</v>
      </c>
      <c r="F26" s="22">
        <v>-15.9644997492</v>
      </c>
      <c r="G26" s="21" t="s">
        <v>4310</v>
      </c>
      <c r="H26" s="21" t="s">
        <v>4209</v>
      </c>
      <c r="I26" s="21" t="s">
        <v>4208</v>
      </c>
    </row>
    <row r="27" spans="1:9">
      <c r="A27" s="21" t="s">
        <v>1060</v>
      </c>
      <c r="B27" s="21" t="s">
        <v>735</v>
      </c>
      <c r="C27" s="21" t="s">
        <v>3741</v>
      </c>
      <c r="D27" s="21" t="s">
        <v>3740</v>
      </c>
      <c r="E27" s="23">
        <v>-18.8090824242</v>
      </c>
      <c r="F27" s="22">
        <v>-15.940015063200001</v>
      </c>
      <c r="G27" s="21" t="s">
        <v>4309</v>
      </c>
      <c r="H27" s="21" t="s">
        <v>4307</v>
      </c>
      <c r="I27" s="21" t="s">
        <v>4306</v>
      </c>
    </row>
    <row r="28" spans="1:9">
      <c r="A28" s="21" t="s">
        <v>1060</v>
      </c>
      <c r="B28" s="21" t="s">
        <v>735</v>
      </c>
      <c r="C28" s="21" t="s">
        <v>3738</v>
      </c>
      <c r="D28" s="21" t="s">
        <v>3737</v>
      </c>
      <c r="E28" s="23">
        <v>-18.744186206799998</v>
      </c>
      <c r="F28" s="22">
        <v>-15.8921521851</v>
      </c>
      <c r="G28" s="21" t="s">
        <v>4308</v>
      </c>
      <c r="H28" s="21" t="s">
        <v>4307</v>
      </c>
      <c r="I28" s="21" t="s">
        <v>4306</v>
      </c>
    </row>
    <row r="29" spans="1:9">
      <c r="A29" s="21" t="s">
        <v>1060</v>
      </c>
      <c r="B29" s="21" t="s">
        <v>735</v>
      </c>
      <c r="C29" s="21" t="s">
        <v>3771</v>
      </c>
      <c r="D29" s="21" t="s">
        <v>3770</v>
      </c>
      <c r="E29" s="23">
        <v>-18.679958556999999</v>
      </c>
      <c r="F29" s="22">
        <v>-15.844314951499999</v>
      </c>
      <c r="G29" s="21" t="s">
        <v>4305</v>
      </c>
      <c r="H29" s="21" t="s">
        <v>4304</v>
      </c>
      <c r="I29" s="21" t="s">
        <v>4303</v>
      </c>
    </row>
    <row r="30" spans="1:9">
      <c r="A30" s="21" t="s">
        <v>1060</v>
      </c>
      <c r="B30" s="21" t="s">
        <v>880</v>
      </c>
      <c r="C30" s="21" t="s">
        <v>3654</v>
      </c>
      <c r="D30" s="21" t="s">
        <v>3653</v>
      </c>
      <c r="E30" s="23">
        <v>-18.576868050800002</v>
      </c>
      <c r="F30" s="22">
        <v>-15.758931532</v>
      </c>
      <c r="G30" s="21" t="s">
        <v>4302</v>
      </c>
      <c r="H30" s="21" t="s">
        <v>4301</v>
      </c>
      <c r="I30" s="21" t="s">
        <v>4300</v>
      </c>
    </row>
    <row r="31" spans="1:9">
      <c r="A31" s="21" t="s">
        <v>1060</v>
      </c>
      <c r="B31" s="21" t="s">
        <v>735</v>
      </c>
      <c r="C31" s="21" t="s">
        <v>3757</v>
      </c>
      <c r="D31" s="21" t="s">
        <v>3756</v>
      </c>
      <c r="E31" s="23">
        <v>-18.5573122827</v>
      </c>
      <c r="F31" s="22">
        <v>-15.758931532</v>
      </c>
      <c r="G31" s="21" t="s">
        <v>4299</v>
      </c>
      <c r="H31" s="21" t="s">
        <v>4227</v>
      </c>
      <c r="I31" s="21" t="s">
        <v>4226</v>
      </c>
    </row>
    <row r="32" spans="1:9">
      <c r="A32" s="21" t="s">
        <v>1060</v>
      </c>
      <c r="B32" s="21" t="s">
        <v>735</v>
      </c>
      <c r="C32" s="21" t="s">
        <v>3616</v>
      </c>
      <c r="D32" s="21" t="s">
        <v>3615</v>
      </c>
      <c r="E32" s="23">
        <v>-18.548817647</v>
      </c>
      <c r="F32" s="22">
        <v>-15.758931532</v>
      </c>
      <c r="G32" s="21" t="s">
        <v>4298</v>
      </c>
      <c r="H32" s="21" t="s">
        <v>4209</v>
      </c>
      <c r="I32" s="21" t="s">
        <v>4208</v>
      </c>
    </row>
    <row r="33" spans="1:9">
      <c r="A33" s="21" t="s">
        <v>1060</v>
      </c>
      <c r="B33" s="21" t="s">
        <v>735</v>
      </c>
      <c r="C33" s="21" t="s">
        <v>3768</v>
      </c>
      <c r="D33" s="21" t="s">
        <v>3767</v>
      </c>
      <c r="E33" s="23">
        <v>-18.248009333300001</v>
      </c>
      <c r="F33" s="22">
        <v>-15.472363657400001</v>
      </c>
      <c r="G33" s="21" t="s">
        <v>4297</v>
      </c>
      <c r="H33" s="21" t="s">
        <v>4248</v>
      </c>
      <c r="I33" s="21" t="s">
        <v>4247</v>
      </c>
    </row>
    <row r="34" spans="1:9">
      <c r="A34" s="21" t="s">
        <v>1060</v>
      </c>
      <c r="B34" s="21" t="s">
        <v>880</v>
      </c>
      <c r="C34" s="21" t="s">
        <v>4296</v>
      </c>
      <c r="D34" s="21" t="s">
        <v>4295</v>
      </c>
      <c r="E34" s="23">
        <v>-17.783925523600001</v>
      </c>
      <c r="F34" s="22">
        <v>-15.022068132199999</v>
      </c>
      <c r="G34" s="21" t="s">
        <v>4294</v>
      </c>
      <c r="H34" s="21" t="s">
        <v>4293</v>
      </c>
      <c r="I34" s="21" t="s">
        <v>4292</v>
      </c>
    </row>
    <row r="35" spans="1:9">
      <c r="A35" s="21" t="s">
        <v>1060</v>
      </c>
      <c r="B35" s="21" t="s">
        <v>735</v>
      </c>
      <c r="C35" s="21" t="s">
        <v>3661</v>
      </c>
      <c r="D35" s="21" t="s">
        <v>3660</v>
      </c>
      <c r="E35" s="23">
        <v>-17.5642508882</v>
      </c>
      <c r="F35" s="22">
        <v>-14.8287224356</v>
      </c>
      <c r="G35" s="21" t="s">
        <v>4291</v>
      </c>
      <c r="H35" s="21" t="s">
        <v>4209</v>
      </c>
      <c r="I35" s="21" t="s">
        <v>4208</v>
      </c>
    </row>
    <row r="36" spans="1:9">
      <c r="A36" s="21" t="s">
        <v>1060</v>
      </c>
      <c r="B36" s="21" t="s">
        <v>735</v>
      </c>
      <c r="C36" s="21" t="s">
        <v>3659</v>
      </c>
      <c r="D36" s="21" t="s">
        <v>3658</v>
      </c>
      <c r="E36" s="23">
        <v>-17.5642508882</v>
      </c>
      <c r="F36" s="22">
        <v>-14.8287224356</v>
      </c>
      <c r="G36" s="21" t="s">
        <v>4291</v>
      </c>
      <c r="H36" s="21" t="s">
        <v>4209</v>
      </c>
      <c r="I36" s="21" t="s">
        <v>4208</v>
      </c>
    </row>
    <row r="37" spans="1:9">
      <c r="A37" s="21" t="s">
        <v>1060</v>
      </c>
      <c r="B37" s="21" t="s">
        <v>735</v>
      </c>
      <c r="C37" s="21" t="s">
        <v>1606</v>
      </c>
      <c r="D37" s="21" t="s">
        <v>1605</v>
      </c>
      <c r="E37" s="23">
        <v>-17.260995459499998</v>
      </c>
      <c r="F37" s="22">
        <v>-14.5502905906</v>
      </c>
      <c r="G37" s="21" t="s">
        <v>4290</v>
      </c>
      <c r="H37" s="21" t="s">
        <v>4289</v>
      </c>
      <c r="I37" s="21" t="s">
        <v>4288</v>
      </c>
    </row>
    <row r="38" spans="1:9">
      <c r="A38" s="21" t="s">
        <v>1060</v>
      </c>
      <c r="B38" s="21" t="s">
        <v>735</v>
      </c>
      <c r="C38" s="21" t="s">
        <v>1604</v>
      </c>
      <c r="D38" s="21" t="s">
        <v>1603</v>
      </c>
      <c r="E38" s="23">
        <v>-17.260995459499998</v>
      </c>
      <c r="F38" s="22">
        <v>-14.5502905906</v>
      </c>
      <c r="G38" s="21" t="s">
        <v>4290</v>
      </c>
      <c r="H38" s="21" t="s">
        <v>4289</v>
      </c>
      <c r="I38" s="21" t="s">
        <v>4288</v>
      </c>
    </row>
    <row r="39" spans="1:9">
      <c r="A39" s="21" t="s">
        <v>1060</v>
      </c>
      <c r="B39" s="21" t="s">
        <v>735</v>
      </c>
      <c r="C39" s="21" t="s">
        <v>3743</v>
      </c>
      <c r="D39" s="21" t="s">
        <v>3742</v>
      </c>
      <c r="E39" s="23">
        <v>-17.1252882209</v>
      </c>
      <c r="F39" s="22">
        <v>-14.4264825753</v>
      </c>
      <c r="G39" s="21" t="s">
        <v>4287</v>
      </c>
      <c r="H39" s="21" t="s">
        <v>4227</v>
      </c>
      <c r="I39" s="21" t="s">
        <v>4226</v>
      </c>
    </row>
    <row r="40" spans="1:9">
      <c r="A40" s="21" t="s">
        <v>1060</v>
      </c>
      <c r="B40" s="21" t="s">
        <v>735</v>
      </c>
      <c r="C40" s="21" t="s">
        <v>3604</v>
      </c>
      <c r="D40" s="21" t="s">
        <v>3603</v>
      </c>
      <c r="E40" s="23">
        <v>-16.801504746399999</v>
      </c>
      <c r="F40" s="22">
        <v>-14.1142809733</v>
      </c>
      <c r="G40" s="21" t="s">
        <v>4286</v>
      </c>
      <c r="H40" s="21" t="s">
        <v>4209</v>
      </c>
      <c r="I40" s="21" t="s">
        <v>4208</v>
      </c>
    </row>
    <row r="41" spans="1:9">
      <c r="A41" s="21" t="s">
        <v>1060</v>
      </c>
      <c r="B41" s="21" t="s">
        <v>735</v>
      </c>
      <c r="C41" s="21" t="s">
        <v>3713</v>
      </c>
      <c r="D41" s="21" t="s">
        <v>3712</v>
      </c>
      <c r="E41" s="23">
        <v>-16.660817085800002</v>
      </c>
      <c r="F41" s="22">
        <v>-13.9848743231</v>
      </c>
      <c r="G41" s="21" t="s">
        <v>4285</v>
      </c>
      <c r="H41" s="21" t="s">
        <v>4227</v>
      </c>
      <c r="I41" s="21" t="s">
        <v>4226</v>
      </c>
    </row>
    <row r="42" spans="1:9">
      <c r="A42" s="21" t="s">
        <v>1060</v>
      </c>
      <c r="B42" s="21" t="s">
        <v>735</v>
      </c>
      <c r="C42" s="21" t="s">
        <v>3680</v>
      </c>
      <c r="D42" s="21" t="s">
        <v>3679</v>
      </c>
      <c r="E42" s="23">
        <v>-16.1436801748</v>
      </c>
      <c r="F42" s="22">
        <v>-13.4787713679</v>
      </c>
      <c r="G42" s="21" t="s">
        <v>4284</v>
      </c>
      <c r="H42" s="21" t="s">
        <v>4281</v>
      </c>
      <c r="I42" s="21" t="s">
        <v>4280</v>
      </c>
    </row>
    <row r="43" spans="1:9">
      <c r="A43" s="21" t="s">
        <v>1060</v>
      </c>
      <c r="B43" s="21" t="s">
        <v>735</v>
      </c>
      <c r="C43" s="21" t="s">
        <v>3644</v>
      </c>
      <c r="D43" s="21" t="s">
        <v>3643</v>
      </c>
      <c r="E43" s="23">
        <v>-16.132994880799998</v>
      </c>
      <c r="F43" s="22">
        <v>-13.4787713679</v>
      </c>
      <c r="G43" s="21" t="s">
        <v>4283</v>
      </c>
      <c r="H43" s="21" t="s">
        <v>4209</v>
      </c>
      <c r="I43" s="21" t="s">
        <v>4208</v>
      </c>
    </row>
    <row r="44" spans="1:9">
      <c r="A44" s="21" t="s">
        <v>1060</v>
      </c>
      <c r="B44" s="21" t="s">
        <v>735</v>
      </c>
      <c r="C44" s="21" t="s">
        <v>3677</v>
      </c>
      <c r="D44" s="21" t="s">
        <v>3676</v>
      </c>
      <c r="E44" s="23">
        <v>-16.090628369099999</v>
      </c>
      <c r="F44" s="22">
        <v>-13.4468702899</v>
      </c>
      <c r="G44" s="21" t="s">
        <v>4282</v>
      </c>
      <c r="H44" s="21" t="s">
        <v>4281</v>
      </c>
      <c r="I44" s="21" t="s">
        <v>4280</v>
      </c>
    </row>
    <row r="45" spans="1:9">
      <c r="A45" s="21" t="s">
        <v>1060</v>
      </c>
      <c r="B45" s="21" t="s">
        <v>735</v>
      </c>
      <c r="C45" s="21" t="s">
        <v>4279</v>
      </c>
      <c r="D45" s="21" t="s">
        <v>4278</v>
      </c>
      <c r="E45" s="23">
        <v>-15.9694349267</v>
      </c>
      <c r="F45" s="22">
        <v>-13.335896012599999</v>
      </c>
      <c r="G45" s="21" t="s">
        <v>4277</v>
      </c>
      <c r="H45" s="21" t="s">
        <v>4222</v>
      </c>
      <c r="I45" s="21" t="s">
        <v>4221</v>
      </c>
    </row>
    <row r="46" spans="1:9">
      <c r="A46" s="21" t="s">
        <v>1060</v>
      </c>
      <c r="B46" s="21" t="s">
        <v>735</v>
      </c>
      <c r="C46" s="21" t="s">
        <v>3649</v>
      </c>
      <c r="D46" s="21" t="s">
        <v>3648</v>
      </c>
      <c r="E46" s="23">
        <v>-15.234988213599999</v>
      </c>
      <c r="F46" s="22">
        <v>-12.6114335205</v>
      </c>
      <c r="G46" s="21" t="s">
        <v>4276</v>
      </c>
      <c r="H46" s="21" t="s">
        <v>4227</v>
      </c>
      <c r="I46" s="21" t="s">
        <v>4226</v>
      </c>
    </row>
    <row r="47" spans="1:9">
      <c r="A47" s="21" t="s">
        <v>1060</v>
      </c>
      <c r="B47" s="21" t="s">
        <v>735</v>
      </c>
      <c r="C47" s="21" t="s">
        <v>3760</v>
      </c>
      <c r="D47" s="21" t="s">
        <v>3759</v>
      </c>
      <c r="E47" s="23">
        <v>-15.1330346356</v>
      </c>
      <c r="F47" s="22">
        <v>-12.519239779699999</v>
      </c>
      <c r="G47" s="21" t="s">
        <v>4275</v>
      </c>
      <c r="H47" s="21" t="s">
        <v>4248</v>
      </c>
      <c r="I47" s="21" t="s">
        <v>4247</v>
      </c>
    </row>
    <row r="48" spans="1:9">
      <c r="A48" s="21" t="s">
        <v>1060</v>
      </c>
      <c r="B48" s="21" t="s">
        <v>735</v>
      </c>
      <c r="C48" s="21" t="s">
        <v>4274</v>
      </c>
      <c r="D48" s="21" t="s">
        <v>4273</v>
      </c>
      <c r="E48" s="23">
        <v>-14.9522146733</v>
      </c>
      <c r="F48" s="22">
        <v>-12.347965135300001</v>
      </c>
      <c r="G48" s="21" t="s">
        <v>4272</v>
      </c>
      <c r="H48" s="21" t="s">
        <v>4209</v>
      </c>
      <c r="I48" s="21" t="s">
        <v>4208</v>
      </c>
    </row>
    <row r="49" spans="1:9">
      <c r="A49" s="21" t="s">
        <v>1060</v>
      </c>
      <c r="B49" s="21" t="s">
        <v>735</v>
      </c>
      <c r="C49" s="21" t="s">
        <v>3670</v>
      </c>
      <c r="D49" s="21" t="s">
        <v>3669</v>
      </c>
      <c r="E49" s="23">
        <v>-14.921528110200001</v>
      </c>
      <c r="F49" s="22">
        <v>-12.3266185985</v>
      </c>
      <c r="G49" s="21" t="s">
        <v>4271</v>
      </c>
      <c r="H49" s="21" t="s">
        <v>4270</v>
      </c>
      <c r="I49" s="21" t="s">
        <v>4269</v>
      </c>
    </row>
    <row r="50" spans="1:9">
      <c r="A50" s="21" t="s">
        <v>1060</v>
      </c>
      <c r="B50" s="21" t="s">
        <v>735</v>
      </c>
      <c r="C50" s="21" t="s">
        <v>4268</v>
      </c>
      <c r="D50" s="21" t="s">
        <v>4267</v>
      </c>
      <c r="E50" s="23">
        <v>-14.874795046299999</v>
      </c>
      <c r="F50" s="22">
        <v>-12.289028913999999</v>
      </c>
      <c r="G50" s="21" t="s">
        <v>4266</v>
      </c>
      <c r="H50" s="21" t="s">
        <v>4222</v>
      </c>
      <c r="I50" s="21" t="s">
        <v>4221</v>
      </c>
    </row>
    <row r="51" spans="1:9">
      <c r="A51" s="21" t="s">
        <v>1060</v>
      </c>
      <c r="B51" s="21" t="s">
        <v>735</v>
      </c>
      <c r="C51" s="21" t="s">
        <v>4265</v>
      </c>
      <c r="D51" s="21" t="s">
        <v>4264</v>
      </c>
      <c r="E51" s="23">
        <v>-14.7943035279</v>
      </c>
      <c r="F51" s="22">
        <v>-12.2174922383</v>
      </c>
      <c r="G51" s="21" t="s">
        <v>4263</v>
      </c>
      <c r="H51" s="21" t="s">
        <v>4222</v>
      </c>
      <c r="I51" s="21" t="s">
        <v>4221</v>
      </c>
    </row>
    <row r="52" spans="1:9">
      <c r="A52" s="21" t="s">
        <v>1060</v>
      </c>
      <c r="B52" s="21" t="s">
        <v>735</v>
      </c>
      <c r="C52" s="21" t="s">
        <v>3666</v>
      </c>
      <c r="D52" s="21" t="s">
        <v>3665</v>
      </c>
      <c r="E52" s="23">
        <v>-14.657714905900001</v>
      </c>
      <c r="F52" s="22">
        <v>-12.0896775406</v>
      </c>
      <c r="G52" s="21" t="s">
        <v>4262</v>
      </c>
      <c r="H52" s="21" t="s">
        <v>4209</v>
      </c>
      <c r="I52" s="21" t="s">
        <v>4208</v>
      </c>
    </row>
    <row r="53" spans="1:9">
      <c r="A53" s="21" t="s">
        <v>1060</v>
      </c>
      <c r="B53" s="21" t="s">
        <v>735</v>
      </c>
      <c r="C53" s="21" t="s">
        <v>3646</v>
      </c>
      <c r="D53" s="21" t="s">
        <v>3645</v>
      </c>
      <c r="E53" s="23">
        <v>-14.616869788700001</v>
      </c>
      <c r="F53" s="22">
        <v>-12.0574325952</v>
      </c>
      <c r="G53" s="21" t="s">
        <v>4261</v>
      </c>
      <c r="H53" s="21" t="s">
        <v>4227</v>
      </c>
      <c r="I53" s="21" t="s">
        <v>4226</v>
      </c>
    </row>
    <row r="54" spans="1:9">
      <c r="A54" s="21" t="s">
        <v>1060</v>
      </c>
      <c r="B54" s="21" t="s">
        <v>735</v>
      </c>
      <c r="C54" s="21" t="s">
        <v>4260</v>
      </c>
      <c r="D54" s="21" t="s">
        <v>4259</v>
      </c>
      <c r="E54" s="23">
        <v>-14.267196576</v>
      </c>
      <c r="F54" s="22">
        <v>-11.716192549900001</v>
      </c>
      <c r="G54" s="21" t="s">
        <v>4258</v>
      </c>
      <c r="H54" s="21" t="s">
        <v>4257</v>
      </c>
      <c r="I54" s="21" t="s">
        <v>4256</v>
      </c>
    </row>
    <row r="55" spans="1:9">
      <c r="A55" s="21" t="s">
        <v>1060</v>
      </c>
      <c r="B55" s="21" t="s">
        <v>735</v>
      </c>
      <c r="C55" s="21" t="s">
        <v>4255</v>
      </c>
      <c r="D55" s="21" t="s">
        <v>4254</v>
      </c>
      <c r="E55" s="23">
        <v>-13.794513881</v>
      </c>
      <c r="F55" s="22">
        <v>-11.251782381</v>
      </c>
      <c r="G55" s="21" t="s">
        <v>4253</v>
      </c>
      <c r="H55" s="21" t="s">
        <v>4222</v>
      </c>
      <c r="I55" s="21" t="s">
        <v>4221</v>
      </c>
    </row>
    <row r="56" spans="1:9">
      <c r="A56" s="21" t="s">
        <v>1060</v>
      </c>
      <c r="B56" s="21" t="s">
        <v>735</v>
      </c>
      <c r="C56" s="21" t="s">
        <v>3634</v>
      </c>
      <c r="D56" s="21" t="s">
        <v>3633</v>
      </c>
      <c r="E56" s="23">
        <v>-13.683352920800001</v>
      </c>
      <c r="F56" s="22">
        <v>-11.1491615684</v>
      </c>
      <c r="G56" s="21" t="s">
        <v>4252</v>
      </c>
      <c r="H56" s="21" t="s">
        <v>4227</v>
      </c>
      <c r="I56" s="21" t="s">
        <v>4226</v>
      </c>
    </row>
    <row r="57" spans="1:9">
      <c r="A57" s="21" t="s">
        <v>1060</v>
      </c>
      <c r="B57" s="21" t="s">
        <v>735</v>
      </c>
      <c r="C57" s="21" t="s">
        <v>4251</v>
      </c>
      <c r="D57" s="21" t="s">
        <v>4250</v>
      </c>
      <c r="E57" s="23">
        <v>-13.667980911100001</v>
      </c>
      <c r="F57" s="22">
        <v>-11.1491615684</v>
      </c>
      <c r="G57" s="21" t="s">
        <v>4188</v>
      </c>
      <c r="H57" s="21" t="s">
        <v>4222</v>
      </c>
      <c r="I57" s="21" t="s">
        <v>4221</v>
      </c>
    </row>
    <row r="58" spans="1:9">
      <c r="A58" s="21" t="s">
        <v>1060</v>
      </c>
      <c r="B58" s="21" t="s">
        <v>735</v>
      </c>
      <c r="C58" s="21" t="s">
        <v>3724</v>
      </c>
      <c r="D58" s="21" t="s">
        <v>3723</v>
      </c>
      <c r="E58" s="23">
        <v>-13.5637228799</v>
      </c>
      <c r="F58" s="22">
        <v>-11.0525903659</v>
      </c>
      <c r="G58" s="21" t="s">
        <v>4249</v>
      </c>
      <c r="H58" s="21" t="s">
        <v>4248</v>
      </c>
      <c r="I58" s="21" t="s">
        <v>4247</v>
      </c>
    </row>
    <row r="59" spans="1:9">
      <c r="A59" s="21" t="s">
        <v>1060</v>
      </c>
      <c r="B59" s="21" t="s">
        <v>735</v>
      </c>
      <c r="C59" s="21" t="s">
        <v>4246</v>
      </c>
      <c r="D59" s="21" t="s">
        <v>4245</v>
      </c>
      <c r="E59" s="23">
        <v>-13.1878328309</v>
      </c>
      <c r="F59" s="22">
        <v>-10.6842534548</v>
      </c>
      <c r="G59" s="21" t="s">
        <v>4244</v>
      </c>
      <c r="H59" s="21" t="s">
        <v>4243</v>
      </c>
      <c r="I59" s="21" t="s">
        <v>4242</v>
      </c>
    </row>
    <row r="60" spans="1:9">
      <c r="A60" s="21" t="s">
        <v>1060</v>
      </c>
      <c r="B60" s="21" t="s">
        <v>735</v>
      </c>
      <c r="C60" s="21" t="s">
        <v>4241</v>
      </c>
      <c r="D60" s="21" t="s">
        <v>4240</v>
      </c>
      <c r="E60" s="23">
        <v>-12.625754052</v>
      </c>
      <c r="F60" s="22">
        <v>-10.1295986939</v>
      </c>
      <c r="G60" s="21" t="s">
        <v>4239</v>
      </c>
      <c r="H60" s="21" t="s">
        <v>4238</v>
      </c>
      <c r="I60" s="21" t="s">
        <v>4237</v>
      </c>
    </row>
    <row r="61" spans="1:9">
      <c r="A61" s="21" t="s">
        <v>1060</v>
      </c>
      <c r="B61" s="21" t="s">
        <v>735</v>
      </c>
      <c r="C61" s="21" t="s">
        <v>4236</v>
      </c>
      <c r="D61" s="21" t="s">
        <v>4235</v>
      </c>
      <c r="E61" s="23">
        <v>-12.100893517199999</v>
      </c>
      <c r="F61" s="22">
        <v>-9.6192159825000001</v>
      </c>
      <c r="G61" s="21" t="s">
        <v>2303</v>
      </c>
      <c r="H61" s="21" t="s">
        <v>4222</v>
      </c>
      <c r="I61" s="21" t="s">
        <v>4221</v>
      </c>
    </row>
    <row r="62" spans="1:9">
      <c r="A62" s="21" t="s">
        <v>1060</v>
      </c>
      <c r="B62" s="21" t="s">
        <v>735</v>
      </c>
      <c r="C62" s="21" t="s">
        <v>4234</v>
      </c>
      <c r="D62" s="21" t="s">
        <v>4233</v>
      </c>
      <c r="E62" s="23">
        <v>-11.970437669100001</v>
      </c>
      <c r="F62" s="22">
        <v>-9.4958219888999995</v>
      </c>
      <c r="G62" s="21" t="s">
        <v>4232</v>
      </c>
      <c r="H62" s="21" t="s">
        <v>4222</v>
      </c>
      <c r="I62" s="21" t="s">
        <v>4221</v>
      </c>
    </row>
    <row r="63" spans="1:9">
      <c r="A63" s="21" t="s">
        <v>1060</v>
      </c>
      <c r="B63" s="21" t="s">
        <v>735</v>
      </c>
      <c r="C63" s="21" t="s">
        <v>4231</v>
      </c>
      <c r="D63" s="21" t="s">
        <v>4230</v>
      </c>
      <c r="E63" s="23">
        <v>-10.941879674899999</v>
      </c>
      <c r="F63" s="22">
        <v>-8.4877856618000003</v>
      </c>
      <c r="G63" s="21" t="s">
        <v>4229</v>
      </c>
      <c r="H63" s="21" t="s">
        <v>4222</v>
      </c>
      <c r="I63" s="21" t="s">
        <v>4221</v>
      </c>
    </row>
    <row r="64" spans="1:9">
      <c r="A64" s="21" t="s">
        <v>1060</v>
      </c>
      <c r="B64" s="21" t="s">
        <v>735</v>
      </c>
      <c r="C64" s="21" t="s">
        <v>3688</v>
      </c>
      <c r="D64" s="21" t="s">
        <v>3687</v>
      </c>
      <c r="E64" s="23">
        <v>-10.6758148667</v>
      </c>
      <c r="F64" s="22">
        <v>-8.2283514325000002</v>
      </c>
      <c r="G64" s="21" t="s">
        <v>4228</v>
      </c>
      <c r="H64" s="21" t="s">
        <v>4227</v>
      </c>
      <c r="I64" s="21" t="s">
        <v>4226</v>
      </c>
    </row>
    <row r="65" spans="1:9">
      <c r="A65" s="21" t="s">
        <v>1060</v>
      </c>
      <c r="B65" s="21" t="s">
        <v>735</v>
      </c>
      <c r="C65" s="21" t="s">
        <v>4225</v>
      </c>
      <c r="D65" s="21" t="s">
        <v>4224</v>
      </c>
      <c r="E65" s="23">
        <v>-10.583044560999999</v>
      </c>
      <c r="F65" s="22">
        <v>-8.1421119941000004</v>
      </c>
      <c r="G65" s="21" t="s">
        <v>4223</v>
      </c>
      <c r="H65" s="21" t="s">
        <v>4222</v>
      </c>
      <c r="I65" s="21" t="s">
        <v>4221</v>
      </c>
    </row>
    <row r="66" spans="1:9">
      <c r="A66" s="21" t="s">
        <v>1060</v>
      </c>
      <c r="B66" s="21" t="s">
        <v>735</v>
      </c>
      <c r="C66" s="21" t="s">
        <v>1987</v>
      </c>
      <c r="D66" s="21" t="s">
        <v>1986</v>
      </c>
      <c r="E66" s="23">
        <v>-10.171723893599999</v>
      </c>
      <c r="F66" s="22">
        <v>-7.7435656145999996</v>
      </c>
      <c r="G66" s="21" t="s">
        <v>4220</v>
      </c>
      <c r="H66" s="21" t="s">
        <v>4219</v>
      </c>
      <c r="I66" s="21" t="s">
        <v>4218</v>
      </c>
    </row>
    <row r="67" spans="1:9">
      <c r="A67" s="21" t="s">
        <v>1060</v>
      </c>
      <c r="B67" s="21" t="s">
        <v>735</v>
      </c>
      <c r="C67" s="21" t="s">
        <v>4217</v>
      </c>
      <c r="D67" s="21" t="s">
        <v>4216</v>
      </c>
      <c r="E67" s="23">
        <v>-9.6504203875000005</v>
      </c>
      <c r="F67" s="22">
        <v>-7.2346713665999998</v>
      </c>
      <c r="G67" s="21" t="s">
        <v>4215</v>
      </c>
      <c r="H67" s="21" t="s">
        <v>4214</v>
      </c>
      <c r="I67" s="21" t="s">
        <v>4213</v>
      </c>
    </row>
    <row r="68" spans="1:9">
      <c r="A68" s="21" t="s">
        <v>1060</v>
      </c>
      <c r="B68" s="21" t="s">
        <v>735</v>
      </c>
      <c r="C68" s="21" t="s">
        <v>4212</v>
      </c>
      <c r="D68" s="21" t="s">
        <v>4211</v>
      </c>
      <c r="E68" s="23">
        <v>-9.6238117875999993</v>
      </c>
      <c r="F68" s="22">
        <v>-7.2141369144</v>
      </c>
      <c r="G68" s="21" t="s">
        <v>4210</v>
      </c>
      <c r="H68" s="21" t="s">
        <v>4209</v>
      </c>
      <c r="I68" s="21" t="s">
        <v>4208</v>
      </c>
    </row>
    <row r="69" spans="1:9">
      <c r="A69" s="21" t="s">
        <v>1060</v>
      </c>
      <c r="B69" s="21" t="s">
        <v>735</v>
      </c>
      <c r="C69" s="21" t="s">
        <v>1621</v>
      </c>
      <c r="D69" s="21" t="s">
        <v>1620</v>
      </c>
      <c r="E69" s="23">
        <v>-9.3981145912000006</v>
      </c>
      <c r="F69" s="22">
        <v>-6.9944300817</v>
      </c>
      <c r="G69" s="21" t="s">
        <v>4207</v>
      </c>
      <c r="H69" s="21" t="s">
        <v>4206</v>
      </c>
      <c r="I69" s="21" t="s">
        <v>4205</v>
      </c>
    </row>
    <row r="70" spans="1:9">
      <c r="A70" s="21" t="s">
        <v>1060</v>
      </c>
      <c r="B70" s="21" t="s">
        <v>735</v>
      </c>
      <c r="C70" s="21" t="s">
        <v>1638</v>
      </c>
      <c r="D70" s="21" t="s">
        <v>1637</v>
      </c>
      <c r="E70" s="23">
        <v>-8.8831045760999992</v>
      </c>
      <c r="F70" s="22">
        <v>-6.4969107988000001</v>
      </c>
      <c r="G70" s="21" t="s">
        <v>4204</v>
      </c>
      <c r="H70" s="21" t="s">
        <v>4203</v>
      </c>
      <c r="I70" s="21" t="s">
        <v>4202</v>
      </c>
    </row>
    <row r="71" spans="1:9">
      <c r="A71" s="21" t="s">
        <v>1060</v>
      </c>
      <c r="B71" s="21" t="s">
        <v>735</v>
      </c>
      <c r="C71" s="21" t="s">
        <v>1626</v>
      </c>
      <c r="D71" s="21" t="s">
        <v>1625</v>
      </c>
      <c r="E71" s="23">
        <v>-8.8701264345999995</v>
      </c>
      <c r="F71" s="22">
        <v>-6.4939911698000001</v>
      </c>
      <c r="G71" s="21" t="s">
        <v>4201</v>
      </c>
      <c r="H71" s="21" t="s">
        <v>4200</v>
      </c>
      <c r="I71" s="21" t="s">
        <v>4199</v>
      </c>
    </row>
    <row r="72" spans="1:9">
      <c r="A72" s="21" t="s">
        <v>1060</v>
      </c>
      <c r="B72" s="21" t="s">
        <v>735</v>
      </c>
      <c r="C72" s="21" t="s">
        <v>3614</v>
      </c>
      <c r="D72" s="21" t="s">
        <v>3613</v>
      </c>
      <c r="E72" s="23">
        <v>-8.1482999921000001</v>
      </c>
      <c r="F72" s="22">
        <v>-5.8003707147999997</v>
      </c>
      <c r="G72" s="21" t="s">
        <v>4198</v>
      </c>
      <c r="H72" s="21" t="s">
        <v>4196</v>
      </c>
      <c r="I72" s="21" t="s">
        <v>4195</v>
      </c>
    </row>
    <row r="73" spans="1:9">
      <c r="A73" s="21" t="s">
        <v>1060</v>
      </c>
      <c r="B73" s="21" t="s">
        <v>735</v>
      </c>
      <c r="C73" s="21" t="s">
        <v>3611</v>
      </c>
      <c r="D73" s="21" t="s">
        <v>3610</v>
      </c>
      <c r="E73" s="23">
        <v>-8.0091125736999995</v>
      </c>
      <c r="F73" s="22">
        <v>-5.6715241296999999</v>
      </c>
      <c r="G73" s="21" t="s">
        <v>4197</v>
      </c>
      <c r="H73" s="21" t="s">
        <v>4196</v>
      </c>
      <c r="I73" s="21" t="s">
        <v>4195</v>
      </c>
    </row>
    <row r="74" spans="1:9">
      <c r="A74" s="21" t="s">
        <v>1060</v>
      </c>
      <c r="B74" s="21" t="s">
        <v>735</v>
      </c>
      <c r="C74" s="21" t="s">
        <v>1155</v>
      </c>
      <c r="D74" s="21" t="s">
        <v>1154</v>
      </c>
      <c r="E74" s="23">
        <v>-7.8391394286000002</v>
      </c>
      <c r="F74" s="22">
        <v>-5.5066305101999999</v>
      </c>
      <c r="G74" s="21" t="s">
        <v>4194</v>
      </c>
      <c r="H74" s="21" t="s">
        <v>4192</v>
      </c>
      <c r="I74" s="21" t="s">
        <v>4191</v>
      </c>
    </row>
    <row r="75" spans="1:9">
      <c r="A75" s="21" t="s">
        <v>1060</v>
      </c>
      <c r="B75" s="21" t="s">
        <v>735</v>
      </c>
      <c r="C75" s="21" t="s">
        <v>1151</v>
      </c>
      <c r="D75" s="21" t="s">
        <v>1150</v>
      </c>
      <c r="E75" s="23">
        <v>-7.7197252628999999</v>
      </c>
      <c r="F75" s="22">
        <v>-5.3922371459000003</v>
      </c>
      <c r="G75" s="21" t="s">
        <v>4193</v>
      </c>
      <c r="H75" s="21" t="s">
        <v>4192</v>
      </c>
      <c r="I75" s="21" t="s">
        <v>4191</v>
      </c>
    </row>
    <row r="76" spans="1:9">
      <c r="A76" s="21" t="s">
        <v>1054</v>
      </c>
      <c r="B76" s="21" t="s">
        <v>720</v>
      </c>
      <c r="C76" s="21" t="s">
        <v>1845</v>
      </c>
      <c r="D76" s="21" t="s">
        <v>1844</v>
      </c>
      <c r="E76" s="23">
        <v>-13.667980911100001</v>
      </c>
      <c r="F76" s="22">
        <v>-11.1491615684</v>
      </c>
      <c r="G76" s="21" t="s">
        <v>4188</v>
      </c>
      <c r="H76" s="21" t="s">
        <v>4190</v>
      </c>
      <c r="I76" s="21" t="s">
        <v>4189</v>
      </c>
    </row>
    <row r="77" spans="1:9">
      <c r="A77" s="21" t="s">
        <v>1015</v>
      </c>
      <c r="B77" s="21" t="s">
        <v>720</v>
      </c>
      <c r="C77" s="21" t="s">
        <v>1845</v>
      </c>
      <c r="D77" s="21" t="s">
        <v>1844</v>
      </c>
      <c r="E77" s="23">
        <v>-13.667980911100001</v>
      </c>
      <c r="F77" s="22">
        <v>-11.1491615684</v>
      </c>
      <c r="G77" s="21" t="s">
        <v>4188</v>
      </c>
      <c r="H77" s="21" t="s">
        <v>4171</v>
      </c>
      <c r="I77" s="21" t="s">
        <v>4170</v>
      </c>
    </row>
    <row r="78" spans="1:9">
      <c r="A78" s="21" t="s">
        <v>1015</v>
      </c>
      <c r="B78" s="21" t="s">
        <v>720</v>
      </c>
      <c r="C78" s="21" t="s">
        <v>1849</v>
      </c>
      <c r="D78" s="21" t="s">
        <v>1848</v>
      </c>
      <c r="E78" s="23">
        <v>-12.359054043900001</v>
      </c>
      <c r="F78" s="22">
        <v>-9.8701979245999993</v>
      </c>
      <c r="G78" s="21" t="s">
        <v>4187</v>
      </c>
      <c r="H78" s="21" t="s">
        <v>4186</v>
      </c>
      <c r="I78" s="21" t="s">
        <v>4185</v>
      </c>
    </row>
    <row r="79" spans="1:9">
      <c r="A79" s="21" t="s">
        <v>1015</v>
      </c>
      <c r="B79" s="21" t="s">
        <v>720</v>
      </c>
      <c r="C79" s="21" t="s">
        <v>1858</v>
      </c>
      <c r="D79" s="21" t="s">
        <v>1857</v>
      </c>
      <c r="E79" s="23">
        <v>-11.6401014139</v>
      </c>
      <c r="F79" s="22">
        <v>-9.1724345936000002</v>
      </c>
      <c r="G79" s="21" t="s">
        <v>4184</v>
      </c>
      <c r="H79" s="21" t="s">
        <v>4171</v>
      </c>
      <c r="I79" s="21" t="s">
        <v>4170</v>
      </c>
    </row>
    <row r="80" spans="1:9">
      <c r="A80" s="21" t="s">
        <v>1015</v>
      </c>
      <c r="B80" s="21" t="s">
        <v>720</v>
      </c>
      <c r="C80" s="21" t="s">
        <v>1841</v>
      </c>
      <c r="D80" s="21" t="s">
        <v>1840</v>
      </c>
      <c r="E80" s="23">
        <v>-11.600039692899999</v>
      </c>
      <c r="F80" s="22">
        <v>-9.1392122973000003</v>
      </c>
      <c r="G80" s="21" t="s">
        <v>4183</v>
      </c>
      <c r="H80" s="21" t="s">
        <v>4181</v>
      </c>
      <c r="I80" s="21" t="s">
        <v>4180</v>
      </c>
    </row>
    <row r="81" spans="1:9">
      <c r="A81" s="21" t="s">
        <v>1015</v>
      </c>
      <c r="B81" s="21" t="s">
        <v>720</v>
      </c>
      <c r="C81" s="21" t="s">
        <v>1853</v>
      </c>
      <c r="D81" s="21" t="s">
        <v>1852</v>
      </c>
      <c r="E81" s="23">
        <v>-10.370272108</v>
      </c>
      <c r="F81" s="22">
        <v>-7.9357736510999999</v>
      </c>
      <c r="G81" s="21" t="s">
        <v>4182</v>
      </c>
      <c r="H81" s="21" t="s">
        <v>4181</v>
      </c>
      <c r="I81" s="21" t="s">
        <v>4180</v>
      </c>
    </row>
    <row r="82" spans="1:9">
      <c r="A82" s="21" t="s">
        <v>1015</v>
      </c>
      <c r="B82" s="21" t="s">
        <v>720</v>
      </c>
      <c r="C82" s="21" t="s">
        <v>1647</v>
      </c>
      <c r="D82" s="21" t="s">
        <v>1646</v>
      </c>
      <c r="E82" s="23">
        <v>-9.7871632915000006</v>
      </c>
      <c r="F82" s="22">
        <v>-7.3652539618999997</v>
      </c>
      <c r="G82" s="21" t="s">
        <v>4179</v>
      </c>
      <c r="H82" s="21" t="s">
        <v>4162</v>
      </c>
      <c r="I82" s="21" t="s">
        <v>4161</v>
      </c>
    </row>
    <row r="83" spans="1:9">
      <c r="A83" s="21" t="s">
        <v>1015</v>
      </c>
      <c r="B83" s="21" t="s">
        <v>735</v>
      </c>
      <c r="C83" s="21" t="s">
        <v>4178</v>
      </c>
      <c r="D83" s="21" t="s">
        <v>4177</v>
      </c>
      <c r="E83" s="23">
        <v>-9.1156843317000007</v>
      </c>
      <c r="F83" s="22">
        <v>-6.7179086817</v>
      </c>
      <c r="G83" s="21" t="s">
        <v>4176</v>
      </c>
      <c r="H83" s="21" t="s">
        <v>4157</v>
      </c>
      <c r="I83" s="21" t="s">
        <v>4156</v>
      </c>
    </row>
    <row r="84" spans="1:9">
      <c r="A84" s="21" t="s">
        <v>1015</v>
      </c>
      <c r="B84" s="21" t="s">
        <v>720</v>
      </c>
      <c r="C84" s="21" t="s">
        <v>2206</v>
      </c>
      <c r="D84" s="21" t="s">
        <v>2205</v>
      </c>
      <c r="E84" s="23">
        <v>-9.1024187844999993</v>
      </c>
      <c r="F84" s="22">
        <v>-6.7104726782000004</v>
      </c>
      <c r="G84" s="21" t="s">
        <v>4175</v>
      </c>
      <c r="H84" s="21" t="s">
        <v>4162</v>
      </c>
      <c r="I84" s="21" t="s">
        <v>4161</v>
      </c>
    </row>
    <row r="85" spans="1:9">
      <c r="A85" s="21" t="s">
        <v>1015</v>
      </c>
      <c r="B85" s="21" t="s">
        <v>735</v>
      </c>
      <c r="C85" s="21" t="s">
        <v>4174</v>
      </c>
      <c r="D85" s="21" t="s">
        <v>4173</v>
      </c>
      <c r="E85" s="23">
        <v>-8.3796753452000008</v>
      </c>
      <c r="F85" s="22">
        <v>-6.0211529944000004</v>
      </c>
      <c r="G85" s="21" t="s">
        <v>4172</v>
      </c>
      <c r="H85" s="21" t="s">
        <v>4157</v>
      </c>
      <c r="I85" s="21" t="s">
        <v>4156</v>
      </c>
    </row>
    <row r="86" spans="1:9">
      <c r="A86" s="21" t="s">
        <v>1015</v>
      </c>
      <c r="B86" s="21" t="s">
        <v>720</v>
      </c>
      <c r="C86" s="21" t="s">
        <v>1863</v>
      </c>
      <c r="D86" s="21" t="s">
        <v>1862</v>
      </c>
      <c r="E86" s="23">
        <v>-8.2677391579999995</v>
      </c>
      <c r="F86" s="22">
        <v>-5.9145456407000001</v>
      </c>
      <c r="G86" s="21" t="s">
        <v>1861</v>
      </c>
      <c r="H86" s="21" t="s">
        <v>4171</v>
      </c>
      <c r="I86" s="21" t="s">
        <v>4170</v>
      </c>
    </row>
    <row r="87" spans="1:9">
      <c r="A87" s="21" t="s">
        <v>1015</v>
      </c>
      <c r="B87" s="21" t="s">
        <v>720</v>
      </c>
      <c r="C87" s="21" t="s">
        <v>1868</v>
      </c>
      <c r="D87" s="21" t="s">
        <v>1867</v>
      </c>
      <c r="E87" s="23">
        <v>-8.0649038018999999</v>
      </c>
      <c r="F87" s="22">
        <v>-5.7221757182999999</v>
      </c>
      <c r="G87" s="21" t="s">
        <v>4169</v>
      </c>
      <c r="H87" s="21" t="s">
        <v>4168</v>
      </c>
      <c r="I87" s="21" t="s">
        <v>4167</v>
      </c>
    </row>
    <row r="88" spans="1:9">
      <c r="A88" s="21" t="s">
        <v>1015</v>
      </c>
      <c r="B88" s="21" t="s">
        <v>720</v>
      </c>
      <c r="C88" s="21" t="s">
        <v>2194</v>
      </c>
      <c r="D88" s="21" t="s">
        <v>2193</v>
      </c>
      <c r="E88" s="23">
        <v>-6.6228633558999999</v>
      </c>
      <c r="F88" s="22">
        <v>-4.3052459928999998</v>
      </c>
      <c r="G88" s="21" t="s">
        <v>4166</v>
      </c>
      <c r="H88" s="21" t="s">
        <v>4165</v>
      </c>
      <c r="I88" s="21" t="s">
        <v>4164</v>
      </c>
    </row>
    <row r="89" spans="1:9">
      <c r="A89" s="21" t="s">
        <v>1015</v>
      </c>
      <c r="B89" s="21" t="s">
        <v>720</v>
      </c>
      <c r="C89" s="21" t="s">
        <v>2199</v>
      </c>
      <c r="D89" s="21" t="s">
        <v>2198</v>
      </c>
      <c r="E89" s="23">
        <v>-5.8846560414000004</v>
      </c>
      <c r="F89" s="22">
        <v>-3.5861316203000002</v>
      </c>
      <c r="G89" s="21" t="s">
        <v>4163</v>
      </c>
      <c r="H89" s="21" t="s">
        <v>4162</v>
      </c>
      <c r="I89" s="21" t="s">
        <v>4161</v>
      </c>
    </row>
    <row r="90" spans="1:9">
      <c r="A90" s="21" t="s">
        <v>1015</v>
      </c>
      <c r="B90" s="21" t="s">
        <v>735</v>
      </c>
      <c r="C90" s="21" t="s">
        <v>4160</v>
      </c>
      <c r="D90" s="21" t="s">
        <v>4159</v>
      </c>
      <c r="E90" s="23">
        <v>-5.8307236542999998</v>
      </c>
      <c r="F90" s="22">
        <v>-3.5368441382000002</v>
      </c>
      <c r="G90" s="21" t="s">
        <v>4158</v>
      </c>
      <c r="H90" s="21" t="s">
        <v>4157</v>
      </c>
      <c r="I90" s="21" t="s">
        <v>4156</v>
      </c>
    </row>
    <row r="91" spans="1:9">
      <c r="A91" s="21" t="s">
        <v>1015</v>
      </c>
      <c r="B91" s="21" t="s">
        <v>735</v>
      </c>
      <c r="C91" s="21" t="s">
        <v>4155</v>
      </c>
      <c r="D91" s="21" t="s">
        <v>4022</v>
      </c>
      <c r="E91" s="23">
        <v>-5.4777166046000003</v>
      </c>
      <c r="F91" s="22">
        <v>-3.192980468</v>
      </c>
      <c r="G91" s="21" t="s">
        <v>1125</v>
      </c>
      <c r="H91" s="21" t="s">
        <v>4147</v>
      </c>
      <c r="I91" s="21" t="s">
        <v>4146</v>
      </c>
    </row>
    <row r="92" spans="1:9">
      <c r="A92" s="21" t="s">
        <v>1015</v>
      </c>
      <c r="B92" s="21" t="s">
        <v>720</v>
      </c>
      <c r="C92" s="21" t="s">
        <v>4154</v>
      </c>
      <c r="D92" s="21" t="s">
        <v>4153</v>
      </c>
      <c r="E92" s="23">
        <v>-5.4451691615</v>
      </c>
      <c r="F92" s="22">
        <v>-3.1649335261</v>
      </c>
      <c r="G92" s="21" t="s">
        <v>4152</v>
      </c>
      <c r="H92" s="21" t="s">
        <v>4120</v>
      </c>
      <c r="I92" s="21" t="s">
        <v>4119</v>
      </c>
    </row>
    <row r="93" spans="1:9">
      <c r="A93" s="21" t="s">
        <v>1015</v>
      </c>
      <c r="B93" s="21" t="s">
        <v>720</v>
      </c>
      <c r="C93" s="21" t="s">
        <v>4151</v>
      </c>
      <c r="D93" s="21" t="s">
        <v>4150</v>
      </c>
      <c r="E93" s="23">
        <v>-4.9797104083999999</v>
      </c>
      <c r="F93" s="22">
        <v>-2.7039291144000002</v>
      </c>
      <c r="G93" s="21" t="s">
        <v>3578</v>
      </c>
      <c r="H93" s="21" t="s">
        <v>4120</v>
      </c>
      <c r="I93" s="21" t="s">
        <v>4119</v>
      </c>
    </row>
    <row r="94" spans="1:9">
      <c r="A94" s="21" t="s">
        <v>1015</v>
      </c>
      <c r="B94" s="21" t="s">
        <v>735</v>
      </c>
      <c r="C94" s="21" t="s">
        <v>4149</v>
      </c>
      <c r="D94" s="21" t="s">
        <v>4148</v>
      </c>
      <c r="E94" s="23">
        <v>-4.8785120944999996</v>
      </c>
      <c r="F94" s="22">
        <v>-2.6115047249000001</v>
      </c>
      <c r="G94" s="21" t="s">
        <v>3408</v>
      </c>
      <c r="H94" s="21" t="s">
        <v>4147</v>
      </c>
      <c r="I94" s="21" t="s">
        <v>4146</v>
      </c>
    </row>
    <row r="95" spans="1:9">
      <c r="A95" s="21" t="s">
        <v>1015</v>
      </c>
      <c r="B95" s="21" t="s">
        <v>720</v>
      </c>
      <c r="C95" s="21" t="s">
        <v>1256</v>
      </c>
      <c r="D95" s="21" t="s">
        <v>1255</v>
      </c>
      <c r="E95" s="23">
        <v>-4.0098850192000004</v>
      </c>
      <c r="F95" s="22">
        <v>-1.7722614271999999</v>
      </c>
      <c r="G95" s="21" t="s">
        <v>1254</v>
      </c>
      <c r="H95" s="21" t="s">
        <v>4145</v>
      </c>
      <c r="I95" s="21" t="s">
        <v>4144</v>
      </c>
    </row>
    <row r="96" spans="1:9">
      <c r="A96" s="21" t="s">
        <v>1015</v>
      </c>
      <c r="B96" s="21" t="s">
        <v>720</v>
      </c>
      <c r="C96" s="21" t="s">
        <v>4143</v>
      </c>
      <c r="D96" s="21" t="s">
        <v>4142</v>
      </c>
      <c r="E96" s="23">
        <v>-3.9643060153</v>
      </c>
      <c r="F96" s="22">
        <v>-1.7307224011</v>
      </c>
      <c r="G96" s="21" t="s">
        <v>4141</v>
      </c>
      <c r="H96" s="21" t="s">
        <v>4120</v>
      </c>
      <c r="I96" s="21" t="s">
        <v>4119</v>
      </c>
    </row>
    <row r="97" spans="1:9">
      <c r="A97" s="21" t="s">
        <v>1015</v>
      </c>
      <c r="B97" s="21" t="s">
        <v>720</v>
      </c>
      <c r="C97" s="21" t="s">
        <v>4140</v>
      </c>
      <c r="D97" s="21" t="s">
        <v>4139</v>
      </c>
      <c r="E97" s="23">
        <v>-3.5856838170000001</v>
      </c>
      <c r="F97" s="22">
        <v>-1.3793742876999999</v>
      </c>
      <c r="G97" s="21" t="s">
        <v>1092</v>
      </c>
      <c r="H97" s="21" t="s">
        <v>4136</v>
      </c>
      <c r="I97" s="21" t="s">
        <v>4135</v>
      </c>
    </row>
    <row r="98" spans="1:9">
      <c r="A98" s="21" t="s">
        <v>1015</v>
      </c>
      <c r="B98" s="21" t="s">
        <v>720</v>
      </c>
      <c r="C98" s="21" t="s">
        <v>4138</v>
      </c>
      <c r="D98" s="21" t="s">
        <v>4137</v>
      </c>
      <c r="E98" s="23">
        <v>-3.5856838170000001</v>
      </c>
      <c r="F98" s="22">
        <v>-1.3793742876999999</v>
      </c>
      <c r="G98" s="21" t="s">
        <v>1092</v>
      </c>
      <c r="H98" s="21" t="s">
        <v>4136</v>
      </c>
      <c r="I98" s="21" t="s">
        <v>4135</v>
      </c>
    </row>
    <row r="99" spans="1:9">
      <c r="A99" s="21" t="s">
        <v>1015</v>
      </c>
      <c r="B99" s="21" t="s">
        <v>720</v>
      </c>
      <c r="C99" s="21" t="s">
        <v>4134</v>
      </c>
      <c r="D99" s="21" t="s">
        <v>4133</v>
      </c>
      <c r="E99" s="23">
        <v>-3.2720198323999998</v>
      </c>
      <c r="F99" s="22">
        <v>-1.0958504308999999</v>
      </c>
      <c r="G99" s="21" t="s">
        <v>4132</v>
      </c>
      <c r="H99" s="21" t="s">
        <v>4120</v>
      </c>
      <c r="I99" s="21" t="s">
        <v>4119</v>
      </c>
    </row>
    <row r="100" spans="1:9">
      <c r="A100" s="21" t="s">
        <v>1015</v>
      </c>
      <c r="B100" s="21" t="s">
        <v>720</v>
      </c>
      <c r="C100" s="21" t="s">
        <v>2499</v>
      </c>
      <c r="D100" s="21" t="s">
        <v>2498</v>
      </c>
      <c r="E100" s="23">
        <v>-3.2694361154</v>
      </c>
      <c r="F100" s="22">
        <v>-1.0958504308999999</v>
      </c>
      <c r="G100" s="21" t="s">
        <v>4131</v>
      </c>
      <c r="H100" s="21" t="s">
        <v>4127</v>
      </c>
      <c r="I100" s="21" t="s">
        <v>4126</v>
      </c>
    </row>
    <row r="101" spans="1:9">
      <c r="A101" s="21" t="s">
        <v>1015</v>
      </c>
      <c r="B101" s="21" t="s">
        <v>720</v>
      </c>
      <c r="C101" s="21" t="s">
        <v>4130</v>
      </c>
      <c r="D101" s="21" t="s">
        <v>4129</v>
      </c>
      <c r="E101" s="23">
        <v>-3.2077067827999999</v>
      </c>
      <c r="F101" s="22">
        <v>-1.0410699582</v>
      </c>
      <c r="G101" s="21" t="s">
        <v>2878</v>
      </c>
      <c r="H101" s="21" t="s">
        <v>4120</v>
      </c>
      <c r="I101" s="21" t="s">
        <v>4119</v>
      </c>
    </row>
    <row r="102" spans="1:9">
      <c r="A102" s="21" t="s">
        <v>1015</v>
      </c>
      <c r="B102" s="21" t="s">
        <v>720</v>
      </c>
      <c r="C102" s="21" t="s">
        <v>2504</v>
      </c>
      <c r="D102" s="21" t="s">
        <v>2503</v>
      </c>
      <c r="E102" s="23">
        <v>-2.8803327062999999</v>
      </c>
      <c r="F102" s="22">
        <v>-0.7436591051</v>
      </c>
      <c r="G102" s="21" t="s">
        <v>4128</v>
      </c>
      <c r="H102" s="21" t="s">
        <v>4127</v>
      </c>
      <c r="I102" s="21" t="s">
        <v>4126</v>
      </c>
    </row>
    <row r="103" spans="1:9">
      <c r="A103" s="21" t="s">
        <v>1015</v>
      </c>
      <c r="B103" s="21" t="s">
        <v>720</v>
      </c>
      <c r="C103" s="21" t="s">
        <v>1331</v>
      </c>
      <c r="D103" s="21" t="s">
        <v>1330</v>
      </c>
      <c r="E103" s="23">
        <v>-2.5339731310000002</v>
      </c>
      <c r="F103" s="22">
        <v>-0.46286541380000001</v>
      </c>
      <c r="G103" s="21" t="s">
        <v>974</v>
      </c>
      <c r="H103" s="21" t="s">
        <v>4120</v>
      </c>
      <c r="I103" s="21" t="s">
        <v>4119</v>
      </c>
    </row>
    <row r="104" spans="1:9">
      <c r="A104" s="21" t="s">
        <v>1015</v>
      </c>
      <c r="B104" s="21" t="s">
        <v>720</v>
      </c>
      <c r="C104" s="21" t="s">
        <v>1329</v>
      </c>
      <c r="D104" s="21" t="s">
        <v>1328</v>
      </c>
      <c r="E104" s="23">
        <v>-2.2966233763999999</v>
      </c>
      <c r="F104" s="22">
        <v>-0.27016525499999999</v>
      </c>
      <c r="G104" s="21" t="s">
        <v>1327</v>
      </c>
      <c r="H104" s="21" t="s">
        <v>4120</v>
      </c>
      <c r="I104" s="21" t="s">
        <v>4119</v>
      </c>
    </row>
    <row r="105" spans="1:9">
      <c r="A105" s="21" t="s">
        <v>1015</v>
      </c>
      <c r="B105" s="21" t="s">
        <v>720</v>
      </c>
      <c r="C105" s="21" t="s">
        <v>1324</v>
      </c>
      <c r="D105" s="21" t="s">
        <v>1323</v>
      </c>
      <c r="E105" s="23">
        <v>-2.2358789312999998</v>
      </c>
      <c r="F105" s="22">
        <v>-0.21929156390000001</v>
      </c>
      <c r="G105" s="21" t="s">
        <v>1322</v>
      </c>
      <c r="H105" s="21" t="s">
        <v>4125</v>
      </c>
      <c r="I105" s="21" t="s">
        <v>4124</v>
      </c>
    </row>
    <row r="106" spans="1:9">
      <c r="A106" s="21" t="s">
        <v>1015</v>
      </c>
      <c r="B106" s="21" t="s">
        <v>720</v>
      </c>
      <c r="C106" s="21" t="s">
        <v>4123</v>
      </c>
      <c r="D106" s="21" t="s">
        <v>4122</v>
      </c>
      <c r="E106" s="23">
        <v>-2.1255317418000002</v>
      </c>
      <c r="F106" s="22">
        <v>-0.13036597859999999</v>
      </c>
      <c r="G106" s="21" t="s">
        <v>4121</v>
      </c>
      <c r="H106" s="21" t="s">
        <v>4120</v>
      </c>
      <c r="I106" s="21" t="s">
        <v>4119</v>
      </c>
    </row>
    <row r="107" spans="1:9">
      <c r="A107" s="21" t="s">
        <v>1009</v>
      </c>
      <c r="B107" s="21" t="s">
        <v>720</v>
      </c>
      <c r="C107" s="21" t="s">
        <v>4116</v>
      </c>
      <c r="D107" s="21" t="s">
        <v>4115</v>
      </c>
      <c r="E107" s="23">
        <v>-8.8689039367000007</v>
      </c>
      <c r="F107" s="22">
        <v>-6.4939911698000001</v>
      </c>
      <c r="G107" s="21" t="s">
        <v>4114</v>
      </c>
      <c r="H107" s="21" t="s">
        <v>4118</v>
      </c>
      <c r="I107" s="21" t="s">
        <v>4117</v>
      </c>
    </row>
    <row r="108" spans="1:9">
      <c r="A108" s="21" t="s">
        <v>966</v>
      </c>
      <c r="B108" s="21" t="s">
        <v>720</v>
      </c>
      <c r="C108" s="21" t="s">
        <v>4116</v>
      </c>
      <c r="D108" s="21" t="s">
        <v>4115</v>
      </c>
      <c r="E108" s="23">
        <v>-8.8689039367000007</v>
      </c>
      <c r="F108" s="22">
        <v>-6.4939911698000001</v>
      </c>
      <c r="G108" s="21" t="s">
        <v>4114</v>
      </c>
      <c r="H108" s="21" t="s">
        <v>4113</v>
      </c>
      <c r="I108" s="21" t="s">
        <v>4112</v>
      </c>
    </row>
    <row r="109" spans="1:9">
      <c r="A109" s="21" t="s">
        <v>966</v>
      </c>
      <c r="B109" s="21" t="s">
        <v>720</v>
      </c>
      <c r="C109" s="21" t="s">
        <v>4111</v>
      </c>
      <c r="D109" s="21" t="s">
        <v>4110</v>
      </c>
      <c r="E109" s="23">
        <v>-8.6050276917000001</v>
      </c>
      <c r="F109" s="22">
        <v>-6.2356474132999997</v>
      </c>
      <c r="G109" s="21" t="s">
        <v>4109</v>
      </c>
      <c r="H109" s="21" t="s">
        <v>4108</v>
      </c>
      <c r="I109" s="21" t="s">
        <v>4107</v>
      </c>
    </row>
    <row r="110" spans="1:9">
      <c r="A110" s="21" t="s">
        <v>966</v>
      </c>
      <c r="B110" s="21" t="s">
        <v>720</v>
      </c>
      <c r="C110" s="21" t="s">
        <v>4106</v>
      </c>
      <c r="D110" s="21" t="s">
        <v>4105</v>
      </c>
      <c r="E110" s="23">
        <v>-8.5011076218999992</v>
      </c>
      <c r="F110" s="22">
        <v>-6.1371902391999997</v>
      </c>
      <c r="G110" s="21" t="s">
        <v>4104</v>
      </c>
      <c r="H110" s="21" t="s">
        <v>4097</v>
      </c>
      <c r="I110" s="21" t="s">
        <v>4096</v>
      </c>
    </row>
    <row r="111" spans="1:9">
      <c r="A111" s="21" t="s">
        <v>966</v>
      </c>
      <c r="B111" s="21" t="s">
        <v>720</v>
      </c>
      <c r="C111" s="21" t="s">
        <v>4103</v>
      </c>
      <c r="D111" s="21" t="s">
        <v>4102</v>
      </c>
      <c r="E111" s="23">
        <v>-7.6730851833999996</v>
      </c>
      <c r="F111" s="22">
        <v>-5.3505604859</v>
      </c>
      <c r="G111" s="21" t="s">
        <v>4101</v>
      </c>
      <c r="H111" s="21" t="s">
        <v>4092</v>
      </c>
      <c r="I111" s="21" t="s">
        <v>4091</v>
      </c>
    </row>
    <row r="112" spans="1:9">
      <c r="A112" s="21" t="s">
        <v>966</v>
      </c>
      <c r="B112" s="21" t="s">
        <v>720</v>
      </c>
      <c r="C112" s="21" t="s">
        <v>4100</v>
      </c>
      <c r="D112" s="21" t="s">
        <v>4099</v>
      </c>
      <c r="E112" s="23">
        <v>-6.0804959775</v>
      </c>
      <c r="F112" s="22">
        <v>-3.7772764352000001</v>
      </c>
      <c r="G112" s="21" t="s">
        <v>4098</v>
      </c>
      <c r="H112" s="21" t="s">
        <v>4097</v>
      </c>
      <c r="I112" s="21" t="s">
        <v>4096</v>
      </c>
    </row>
    <row r="113" spans="1:9">
      <c r="A113" s="21" t="s">
        <v>966</v>
      </c>
      <c r="B113" s="21" t="s">
        <v>720</v>
      </c>
      <c r="C113" s="21" t="s">
        <v>4095</v>
      </c>
      <c r="D113" s="21" t="s">
        <v>4094</v>
      </c>
      <c r="E113" s="23">
        <v>-5.6585756128</v>
      </c>
      <c r="F113" s="22">
        <v>-3.3692918484000001</v>
      </c>
      <c r="G113" s="21" t="s">
        <v>4093</v>
      </c>
      <c r="H113" s="21" t="s">
        <v>4092</v>
      </c>
      <c r="I113" s="21" t="s">
        <v>4091</v>
      </c>
    </row>
    <row r="114" spans="1:9">
      <c r="A114" s="21" t="s">
        <v>966</v>
      </c>
      <c r="B114" s="21" t="s">
        <v>720</v>
      </c>
      <c r="C114" s="21" t="s">
        <v>4090</v>
      </c>
      <c r="D114" s="21" t="s">
        <v>4089</v>
      </c>
      <c r="E114" s="23">
        <v>-4.9222182408000004</v>
      </c>
      <c r="F114" s="22">
        <v>-2.6508460658000002</v>
      </c>
      <c r="G114" s="21" t="s">
        <v>4088</v>
      </c>
      <c r="H114" s="21" t="s">
        <v>4087</v>
      </c>
      <c r="I114" s="21" t="s">
        <v>4086</v>
      </c>
    </row>
    <row r="115" spans="1:9">
      <c r="A115" s="21" t="s">
        <v>966</v>
      </c>
      <c r="B115" s="21" t="s">
        <v>720</v>
      </c>
      <c r="C115" s="21" t="s">
        <v>4085</v>
      </c>
      <c r="D115" s="21" t="s">
        <v>4084</v>
      </c>
      <c r="E115" s="23">
        <v>-4.7829131188999998</v>
      </c>
      <c r="F115" s="22">
        <v>-2.5202271230000002</v>
      </c>
      <c r="G115" s="21" t="s">
        <v>4083</v>
      </c>
      <c r="H115" s="21" t="s">
        <v>4082</v>
      </c>
      <c r="I115" s="21" t="s">
        <v>4081</v>
      </c>
    </row>
    <row r="116" spans="1:9">
      <c r="A116" s="21" t="s">
        <v>966</v>
      </c>
      <c r="B116" s="21" t="s">
        <v>720</v>
      </c>
      <c r="C116" s="21" t="s">
        <v>1552</v>
      </c>
      <c r="D116" s="21" t="s">
        <v>1551</v>
      </c>
      <c r="E116" s="23">
        <v>-4.5821755936999997</v>
      </c>
      <c r="F116" s="22">
        <v>-2.3237683958000002</v>
      </c>
      <c r="G116" s="21" t="s">
        <v>1550</v>
      </c>
      <c r="H116" s="21" t="s">
        <v>4080</v>
      </c>
      <c r="I116" s="21" t="s">
        <v>4079</v>
      </c>
    </row>
    <row r="117" spans="1:9">
      <c r="A117" s="21" t="s">
        <v>966</v>
      </c>
      <c r="B117" s="21" t="s">
        <v>720</v>
      </c>
      <c r="C117" s="21" t="s">
        <v>4078</v>
      </c>
      <c r="D117" s="21" t="s">
        <v>4077</v>
      </c>
      <c r="E117" s="23">
        <v>-4.3723542496999999</v>
      </c>
      <c r="F117" s="22">
        <v>-2.1181841047000001</v>
      </c>
      <c r="G117" s="21" t="s">
        <v>2981</v>
      </c>
      <c r="H117" s="21" t="s">
        <v>4076</v>
      </c>
      <c r="I117" s="21" t="s">
        <v>4075</v>
      </c>
    </row>
    <row r="118" spans="1:9">
      <c r="A118" s="21" t="s">
        <v>966</v>
      </c>
      <c r="B118" s="21" t="s">
        <v>720</v>
      </c>
      <c r="C118" s="21" t="s">
        <v>2915</v>
      </c>
      <c r="D118" s="21" t="s">
        <v>2914</v>
      </c>
      <c r="E118" s="23">
        <v>-4.0960402252000003</v>
      </c>
      <c r="F118" s="22">
        <v>-1.8460661947999999</v>
      </c>
      <c r="G118" s="21" t="s">
        <v>4074</v>
      </c>
      <c r="H118" s="21" t="s">
        <v>4025</v>
      </c>
      <c r="I118" s="21" t="s">
        <v>4024</v>
      </c>
    </row>
    <row r="119" spans="1:9">
      <c r="A119" s="21" t="s">
        <v>966</v>
      </c>
      <c r="B119" s="21" t="s">
        <v>720</v>
      </c>
      <c r="C119" s="21" t="s">
        <v>4073</v>
      </c>
      <c r="D119" s="21" t="s">
        <v>4072</v>
      </c>
      <c r="E119" s="23">
        <v>-4.0237274687999998</v>
      </c>
      <c r="F119" s="22">
        <v>-1.7820259644000001</v>
      </c>
      <c r="G119" s="21" t="s">
        <v>4071</v>
      </c>
      <c r="H119" s="21" t="s">
        <v>4070</v>
      </c>
      <c r="I119" s="21" t="s">
        <v>4069</v>
      </c>
    </row>
    <row r="120" spans="1:9">
      <c r="A120" s="21" t="s">
        <v>966</v>
      </c>
      <c r="B120" s="21" t="s">
        <v>720</v>
      </c>
      <c r="C120" s="21" t="s">
        <v>3553</v>
      </c>
      <c r="D120" s="21" t="s">
        <v>3552</v>
      </c>
      <c r="E120" s="23">
        <v>-3.9525950784999999</v>
      </c>
      <c r="F120" s="22">
        <v>-1.7230142068000001</v>
      </c>
      <c r="G120" s="21" t="s">
        <v>4068</v>
      </c>
      <c r="H120" s="21" t="s">
        <v>4067</v>
      </c>
      <c r="I120" s="21" t="s">
        <v>4066</v>
      </c>
    </row>
    <row r="121" spans="1:9">
      <c r="A121" s="21" t="s">
        <v>966</v>
      </c>
      <c r="B121" s="21" t="s">
        <v>720</v>
      </c>
      <c r="C121" s="21" t="s">
        <v>3556</v>
      </c>
      <c r="D121" s="21" t="s">
        <v>3555</v>
      </c>
      <c r="E121" s="23">
        <v>-3.6819072660000001</v>
      </c>
      <c r="F121" s="22">
        <v>-1.4679783397999999</v>
      </c>
      <c r="G121" s="21" t="s">
        <v>4065</v>
      </c>
      <c r="H121" s="21" t="s">
        <v>4064</v>
      </c>
      <c r="I121" s="21" t="s">
        <v>4063</v>
      </c>
    </row>
    <row r="122" spans="1:9">
      <c r="A122" s="21" t="s">
        <v>966</v>
      </c>
      <c r="B122" s="21" t="s">
        <v>720</v>
      </c>
      <c r="C122" s="21" t="s">
        <v>2923</v>
      </c>
      <c r="D122" s="21" t="s">
        <v>2922</v>
      </c>
      <c r="E122" s="23">
        <v>-3.4198612437000002</v>
      </c>
      <c r="F122" s="22">
        <v>-1.2247358814</v>
      </c>
      <c r="G122" s="21" t="s">
        <v>2955</v>
      </c>
      <c r="H122" s="21" t="s">
        <v>4062</v>
      </c>
      <c r="I122" s="21" t="s">
        <v>4061</v>
      </c>
    </row>
    <row r="123" spans="1:9">
      <c r="A123" s="21" t="s">
        <v>966</v>
      </c>
      <c r="B123" s="21" t="s">
        <v>720</v>
      </c>
      <c r="C123" s="21" t="s">
        <v>4060</v>
      </c>
      <c r="D123" s="21" t="s">
        <v>4059</v>
      </c>
      <c r="E123" s="23">
        <v>-3.3399511728000002</v>
      </c>
      <c r="F123" s="22">
        <v>-1.150482292</v>
      </c>
      <c r="G123" s="21" t="s">
        <v>2707</v>
      </c>
      <c r="H123" s="21" t="s">
        <v>4005</v>
      </c>
      <c r="I123" s="21" t="s">
        <v>4004</v>
      </c>
    </row>
    <row r="124" spans="1:9">
      <c r="A124" s="21" t="s">
        <v>966</v>
      </c>
      <c r="B124" s="21" t="s">
        <v>720</v>
      </c>
      <c r="C124" s="21" t="s">
        <v>4058</v>
      </c>
      <c r="D124" s="21" t="s">
        <v>4057</v>
      </c>
      <c r="E124" s="23">
        <v>-3.3055088845</v>
      </c>
      <c r="F124" s="22">
        <v>-1.1212868852</v>
      </c>
      <c r="G124" s="21" t="s">
        <v>896</v>
      </c>
      <c r="H124" s="21" t="s">
        <v>3997</v>
      </c>
      <c r="I124" s="21" t="s">
        <v>3996</v>
      </c>
    </row>
    <row r="125" spans="1:9">
      <c r="A125" s="21" t="s">
        <v>966</v>
      </c>
      <c r="B125" s="21" t="s">
        <v>720</v>
      </c>
      <c r="C125" s="21" t="s">
        <v>2911</v>
      </c>
      <c r="D125" s="21" t="s">
        <v>2910</v>
      </c>
      <c r="E125" s="23">
        <v>-3.2830855783000001</v>
      </c>
      <c r="F125" s="22">
        <v>-1.1024380393</v>
      </c>
      <c r="G125" s="21" t="s">
        <v>3253</v>
      </c>
      <c r="H125" s="21" t="s">
        <v>4048</v>
      </c>
      <c r="I125" s="21" t="s">
        <v>4047</v>
      </c>
    </row>
    <row r="126" spans="1:9">
      <c r="A126" s="21" t="s">
        <v>966</v>
      </c>
      <c r="B126" s="21" t="s">
        <v>720</v>
      </c>
      <c r="C126" s="21" t="s">
        <v>3172</v>
      </c>
      <c r="D126" s="21" t="s">
        <v>3171</v>
      </c>
      <c r="E126" s="23">
        <v>-3.1063346170999999</v>
      </c>
      <c r="F126" s="22">
        <v>-0.94991695769999995</v>
      </c>
      <c r="G126" s="21" t="s">
        <v>3170</v>
      </c>
      <c r="H126" s="21" t="s">
        <v>4056</v>
      </c>
      <c r="I126" s="21" t="s">
        <v>4055</v>
      </c>
    </row>
    <row r="127" spans="1:9">
      <c r="A127" s="21" t="s">
        <v>966</v>
      </c>
      <c r="B127" s="21" t="s">
        <v>720</v>
      </c>
      <c r="C127" s="21" t="s">
        <v>3559</v>
      </c>
      <c r="D127" s="21" t="s">
        <v>3558</v>
      </c>
      <c r="E127" s="23">
        <v>-3.0855593431999999</v>
      </c>
      <c r="F127" s="22">
        <v>-0.93466911909999995</v>
      </c>
      <c r="G127" s="21" t="s">
        <v>4054</v>
      </c>
      <c r="H127" s="21" t="s">
        <v>4053</v>
      </c>
      <c r="I127" s="21" t="s">
        <v>4052</v>
      </c>
    </row>
    <row r="128" spans="1:9">
      <c r="A128" s="21" t="s">
        <v>966</v>
      </c>
      <c r="B128" s="21" t="s">
        <v>720</v>
      </c>
      <c r="C128" s="21" t="s">
        <v>4051</v>
      </c>
      <c r="D128" s="21" t="s">
        <v>4050</v>
      </c>
      <c r="E128" s="23">
        <v>-2.9594082256999998</v>
      </c>
      <c r="F128" s="22">
        <v>-0.81950565440000001</v>
      </c>
      <c r="G128" s="21" t="s">
        <v>4049</v>
      </c>
      <c r="H128" s="21" t="s">
        <v>4048</v>
      </c>
      <c r="I128" s="21" t="s">
        <v>4047</v>
      </c>
    </row>
    <row r="129" spans="1:9">
      <c r="A129" s="21" t="s">
        <v>966</v>
      </c>
      <c r="B129" s="21" t="s">
        <v>720</v>
      </c>
      <c r="C129" s="21" t="s">
        <v>4046</v>
      </c>
      <c r="D129" s="21" t="s">
        <v>4045</v>
      </c>
      <c r="E129" s="23">
        <v>-2.8343775895999999</v>
      </c>
      <c r="F129" s="22">
        <v>-0.70409078709999995</v>
      </c>
      <c r="G129" s="21" t="s">
        <v>982</v>
      </c>
      <c r="H129" s="21" t="s">
        <v>4044</v>
      </c>
      <c r="I129" s="21" t="s">
        <v>4043</v>
      </c>
    </row>
    <row r="130" spans="1:9">
      <c r="A130" s="21" t="s">
        <v>966</v>
      </c>
      <c r="B130" s="21" t="s">
        <v>720</v>
      </c>
      <c r="C130" s="21" t="s">
        <v>4042</v>
      </c>
      <c r="D130" s="21" t="s">
        <v>4041</v>
      </c>
      <c r="E130" s="23">
        <v>-2.7855819585999999</v>
      </c>
      <c r="F130" s="22">
        <v>-0.66779370159999996</v>
      </c>
      <c r="G130" s="21" t="s">
        <v>4040</v>
      </c>
      <c r="H130" s="21" t="s">
        <v>4001</v>
      </c>
      <c r="I130" s="21" t="s">
        <v>4000</v>
      </c>
    </row>
    <row r="131" spans="1:9">
      <c r="A131" s="21" t="s">
        <v>966</v>
      </c>
      <c r="B131" s="21" t="s">
        <v>720</v>
      </c>
      <c r="C131" s="21" t="s">
        <v>4039</v>
      </c>
      <c r="D131" s="21" t="s">
        <v>4038</v>
      </c>
      <c r="E131" s="23">
        <v>-2.7269327587999999</v>
      </c>
      <c r="F131" s="22">
        <v>-0.61526142660000005</v>
      </c>
      <c r="G131" s="21" t="s">
        <v>3371</v>
      </c>
      <c r="H131" s="21" t="s">
        <v>4037</v>
      </c>
      <c r="I131" s="21" t="s">
        <v>4036</v>
      </c>
    </row>
    <row r="132" spans="1:9">
      <c r="A132" s="21" t="s">
        <v>966</v>
      </c>
      <c r="B132" s="21" t="s">
        <v>720</v>
      </c>
      <c r="C132" s="21" t="s">
        <v>4035</v>
      </c>
      <c r="D132" s="21" t="s">
        <v>4034</v>
      </c>
      <c r="E132" s="23">
        <v>-2.6826054922</v>
      </c>
      <c r="F132" s="22">
        <v>-0.57396061470000004</v>
      </c>
      <c r="G132" s="21" t="s">
        <v>4033</v>
      </c>
      <c r="H132" s="21" t="s">
        <v>4032</v>
      </c>
      <c r="I132" s="21" t="s">
        <v>4031</v>
      </c>
    </row>
    <row r="133" spans="1:9">
      <c r="A133" s="21" t="s">
        <v>966</v>
      </c>
      <c r="B133" s="21" t="s">
        <v>720</v>
      </c>
      <c r="C133" s="21" t="s">
        <v>4030</v>
      </c>
      <c r="D133" s="21" t="s">
        <v>4029</v>
      </c>
      <c r="E133" s="23">
        <v>-2.668571316</v>
      </c>
      <c r="F133" s="22">
        <v>-0.56591680209999995</v>
      </c>
      <c r="G133" s="21" t="s">
        <v>4026</v>
      </c>
      <c r="H133" s="21" t="s">
        <v>4025</v>
      </c>
      <c r="I133" s="21" t="s">
        <v>4024</v>
      </c>
    </row>
    <row r="134" spans="1:9">
      <c r="A134" s="21" t="s">
        <v>966</v>
      </c>
      <c r="B134" s="21" t="s">
        <v>720</v>
      </c>
      <c r="C134" s="21" t="s">
        <v>4028</v>
      </c>
      <c r="D134" s="21" t="s">
        <v>4027</v>
      </c>
      <c r="E134" s="23">
        <v>-2.668571316</v>
      </c>
      <c r="F134" s="22">
        <v>-0.56591680209999995</v>
      </c>
      <c r="G134" s="21" t="s">
        <v>4026</v>
      </c>
      <c r="H134" s="21" t="s">
        <v>4025</v>
      </c>
      <c r="I134" s="21" t="s">
        <v>4024</v>
      </c>
    </row>
    <row r="135" spans="1:9">
      <c r="A135" s="21" t="s">
        <v>966</v>
      </c>
      <c r="B135" s="21" t="s">
        <v>880</v>
      </c>
      <c r="C135" s="21" t="s">
        <v>4023</v>
      </c>
      <c r="D135" s="21" t="s">
        <v>4022</v>
      </c>
      <c r="E135" s="23">
        <v>-2.6354828696000001</v>
      </c>
      <c r="F135" s="22">
        <v>-0.54166176830000001</v>
      </c>
      <c r="G135" s="21" t="s">
        <v>4021</v>
      </c>
      <c r="H135" s="21" t="s">
        <v>4020</v>
      </c>
      <c r="I135" s="21" t="s">
        <v>4019</v>
      </c>
    </row>
    <row r="136" spans="1:9">
      <c r="A136" s="21" t="s">
        <v>966</v>
      </c>
      <c r="B136" s="21" t="s">
        <v>720</v>
      </c>
      <c r="C136" s="21" t="s">
        <v>4018</v>
      </c>
      <c r="D136" s="21" t="s">
        <v>4017</v>
      </c>
      <c r="E136" s="23">
        <v>-2.5463215334</v>
      </c>
      <c r="F136" s="22">
        <v>-0.47243876210000002</v>
      </c>
      <c r="G136" s="21" t="s">
        <v>4016</v>
      </c>
      <c r="H136" s="21" t="s">
        <v>4015</v>
      </c>
      <c r="I136" s="21" t="s">
        <v>4014</v>
      </c>
    </row>
    <row r="137" spans="1:9">
      <c r="A137" s="21" t="s">
        <v>966</v>
      </c>
      <c r="B137" s="21" t="s">
        <v>720</v>
      </c>
      <c r="C137" s="21" t="s">
        <v>4013</v>
      </c>
      <c r="D137" s="21" t="s">
        <v>4012</v>
      </c>
      <c r="E137" s="23">
        <v>-2.5164899204000002</v>
      </c>
      <c r="F137" s="22">
        <v>-0.44813963769999998</v>
      </c>
      <c r="G137" s="21" t="s">
        <v>1168</v>
      </c>
      <c r="H137" s="21" t="s">
        <v>4011</v>
      </c>
      <c r="I137" s="21" t="s">
        <v>4010</v>
      </c>
    </row>
    <row r="138" spans="1:9">
      <c r="A138" s="21" t="s">
        <v>966</v>
      </c>
      <c r="B138" s="21" t="s">
        <v>720</v>
      </c>
      <c r="C138" s="21" t="s">
        <v>4009</v>
      </c>
      <c r="D138" s="21" t="s">
        <v>4008</v>
      </c>
      <c r="E138" s="23">
        <v>-2.4169226083000002</v>
      </c>
      <c r="F138" s="22">
        <v>-0.37002332669999999</v>
      </c>
      <c r="G138" s="21" t="s">
        <v>1997</v>
      </c>
      <c r="H138" s="21" t="s">
        <v>3976</v>
      </c>
      <c r="I138" s="21" t="s">
        <v>3975</v>
      </c>
    </row>
    <row r="139" spans="1:9">
      <c r="A139" s="21" t="s">
        <v>966</v>
      </c>
      <c r="B139" s="21" t="s">
        <v>720</v>
      </c>
      <c r="C139" s="21" t="s">
        <v>3333</v>
      </c>
      <c r="D139" s="21" t="s">
        <v>3332</v>
      </c>
      <c r="E139" s="23">
        <v>-2.4113711752000002</v>
      </c>
      <c r="F139" s="22">
        <v>-0.36708027669999999</v>
      </c>
      <c r="G139" s="21" t="s">
        <v>801</v>
      </c>
      <c r="H139" s="21" t="s">
        <v>4007</v>
      </c>
      <c r="I139" s="21" t="s">
        <v>4006</v>
      </c>
    </row>
    <row r="140" spans="1:9">
      <c r="A140" s="21" t="s">
        <v>966</v>
      </c>
      <c r="B140" s="21" t="s">
        <v>720</v>
      </c>
      <c r="C140" s="21" t="s">
        <v>2928</v>
      </c>
      <c r="D140" s="21" t="s">
        <v>2927</v>
      </c>
      <c r="E140" s="23">
        <v>-2.3402206566000001</v>
      </c>
      <c r="F140" s="22">
        <v>-0.30620939730000002</v>
      </c>
      <c r="G140" s="21" t="s">
        <v>749</v>
      </c>
      <c r="H140" s="21" t="s">
        <v>4005</v>
      </c>
      <c r="I140" s="21" t="s">
        <v>4004</v>
      </c>
    </row>
    <row r="141" spans="1:9">
      <c r="A141" s="21" t="s">
        <v>966</v>
      </c>
      <c r="B141" s="21" t="s">
        <v>720</v>
      </c>
      <c r="C141" s="21" t="s">
        <v>4003</v>
      </c>
      <c r="D141" s="21" t="s">
        <v>4002</v>
      </c>
      <c r="E141" s="23">
        <v>-2.3082141355000001</v>
      </c>
      <c r="F141" s="22">
        <v>-0.27925286900000001</v>
      </c>
      <c r="G141" s="21" t="s">
        <v>1985</v>
      </c>
      <c r="H141" s="21" t="s">
        <v>4001</v>
      </c>
      <c r="I141" s="21" t="s">
        <v>4000</v>
      </c>
    </row>
    <row r="142" spans="1:9">
      <c r="A142" s="21" t="s">
        <v>966</v>
      </c>
      <c r="B142" s="21" t="s">
        <v>720</v>
      </c>
      <c r="C142" s="21" t="s">
        <v>3999</v>
      </c>
      <c r="D142" s="21" t="s">
        <v>3998</v>
      </c>
      <c r="E142" s="23">
        <v>-2.2801954869999999</v>
      </c>
      <c r="F142" s="22">
        <v>-0.25622616609999999</v>
      </c>
      <c r="G142" s="21" t="s">
        <v>1770</v>
      </c>
      <c r="H142" s="21" t="s">
        <v>3971</v>
      </c>
      <c r="I142" s="21" t="s">
        <v>3970</v>
      </c>
    </row>
    <row r="143" spans="1:9">
      <c r="A143" s="21" t="s">
        <v>966</v>
      </c>
      <c r="B143" s="21" t="s">
        <v>720</v>
      </c>
      <c r="C143" s="21" t="s">
        <v>3357</v>
      </c>
      <c r="D143" s="21" t="s">
        <v>3356</v>
      </c>
      <c r="E143" s="23">
        <v>-2.2684887288</v>
      </c>
      <c r="F143" s="22">
        <v>-0.2469940269</v>
      </c>
      <c r="G143" s="21" t="s">
        <v>3225</v>
      </c>
      <c r="H143" s="21" t="s">
        <v>3997</v>
      </c>
      <c r="I143" s="21" t="s">
        <v>3996</v>
      </c>
    </row>
    <row r="144" spans="1:9">
      <c r="A144" s="21" t="s">
        <v>966</v>
      </c>
      <c r="B144" s="21" t="s">
        <v>720</v>
      </c>
      <c r="C144" s="21" t="s">
        <v>3995</v>
      </c>
      <c r="D144" s="21" t="s">
        <v>3994</v>
      </c>
      <c r="E144" s="23">
        <v>-2.2555479154999998</v>
      </c>
      <c r="F144" s="22">
        <v>-0.23651381220000001</v>
      </c>
      <c r="G144" s="21" t="s">
        <v>3993</v>
      </c>
      <c r="H144" s="21" t="s">
        <v>3992</v>
      </c>
      <c r="I144" s="21" t="s">
        <v>3991</v>
      </c>
    </row>
    <row r="145" spans="1:9">
      <c r="A145" s="21" t="s">
        <v>966</v>
      </c>
      <c r="B145" s="21" t="s">
        <v>720</v>
      </c>
      <c r="C145" s="21" t="s">
        <v>3177</v>
      </c>
      <c r="D145" s="21" t="s">
        <v>3176</v>
      </c>
      <c r="E145" s="23">
        <v>-2.2142137322000002</v>
      </c>
      <c r="F145" s="22">
        <v>-0.2024788676</v>
      </c>
      <c r="G145" s="21" t="s">
        <v>3990</v>
      </c>
      <c r="H145" s="21" t="s">
        <v>3989</v>
      </c>
      <c r="I145" s="21" t="s">
        <v>3988</v>
      </c>
    </row>
    <row r="146" spans="1:9">
      <c r="A146" s="21" t="s">
        <v>966</v>
      </c>
      <c r="B146" s="21" t="s">
        <v>720</v>
      </c>
      <c r="C146" s="21" t="s">
        <v>3987</v>
      </c>
      <c r="D146" s="21" t="s">
        <v>3986</v>
      </c>
      <c r="E146" s="23">
        <v>-2.1978588923000002</v>
      </c>
      <c r="F146" s="22">
        <v>-0.18853009749999999</v>
      </c>
      <c r="G146" s="21" t="s">
        <v>3985</v>
      </c>
      <c r="H146" s="21" t="s">
        <v>3984</v>
      </c>
      <c r="I146" s="21" t="s">
        <v>3983</v>
      </c>
    </row>
    <row r="147" spans="1:9">
      <c r="A147" s="21" t="s">
        <v>966</v>
      </c>
      <c r="B147" s="21" t="s">
        <v>720</v>
      </c>
      <c r="C147" s="21" t="s">
        <v>3982</v>
      </c>
      <c r="D147" s="21" t="s">
        <v>3981</v>
      </c>
      <c r="E147" s="23">
        <v>-2.1129351849</v>
      </c>
      <c r="F147" s="22">
        <v>-0.1223896194</v>
      </c>
      <c r="G147" s="21" t="s">
        <v>3980</v>
      </c>
      <c r="H147" s="21" t="s">
        <v>3971</v>
      </c>
      <c r="I147" s="21" t="s">
        <v>3970</v>
      </c>
    </row>
    <row r="148" spans="1:9">
      <c r="A148" s="21" t="s">
        <v>966</v>
      </c>
      <c r="B148" s="21" t="s">
        <v>720</v>
      </c>
      <c r="C148" s="21" t="s">
        <v>3979</v>
      </c>
      <c r="D148" s="21" t="s">
        <v>3978</v>
      </c>
      <c r="E148" s="23">
        <v>-2.0896237584000001</v>
      </c>
      <c r="F148" s="22">
        <v>-0.103649756</v>
      </c>
      <c r="G148" s="21" t="s">
        <v>3977</v>
      </c>
      <c r="H148" s="21" t="s">
        <v>3976</v>
      </c>
      <c r="I148" s="21" t="s">
        <v>3975</v>
      </c>
    </row>
    <row r="149" spans="1:9">
      <c r="A149" s="21" t="s">
        <v>966</v>
      </c>
      <c r="B149" s="21" t="s">
        <v>720</v>
      </c>
      <c r="C149" s="21" t="s">
        <v>3974</v>
      </c>
      <c r="D149" s="21" t="s">
        <v>3973</v>
      </c>
      <c r="E149" s="23">
        <v>-2.0076285073000002</v>
      </c>
      <c r="F149" s="22">
        <v>-3.7286327899999999E-2</v>
      </c>
      <c r="G149" s="21" t="s">
        <v>3972</v>
      </c>
      <c r="H149" s="21" t="s">
        <v>3971</v>
      </c>
      <c r="I149" s="21" t="s">
        <v>3970</v>
      </c>
    </row>
    <row r="150" spans="1:9">
      <c r="A150" s="21" t="s">
        <v>960</v>
      </c>
      <c r="B150" s="21" t="s">
        <v>784</v>
      </c>
      <c r="C150" s="21" t="s">
        <v>2935</v>
      </c>
      <c r="D150" s="21" t="s">
        <v>2934</v>
      </c>
      <c r="E150" s="23">
        <v>-6.5084884628999999</v>
      </c>
      <c r="F150" s="22">
        <v>-4.1957236027000002</v>
      </c>
      <c r="G150" s="21" t="s">
        <v>3967</v>
      </c>
      <c r="H150" s="21" t="s">
        <v>3969</v>
      </c>
      <c r="I150" s="21" t="s">
        <v>3968</v>
      </c>
    </row>
    <row r="151" spans="1:9">
      <c r="A151" s="21" t="s">
        <v>944</v>
      </c>
      <c r="B151" s="21" t="s">
        <v>784</v>
      </c>
      <c r="C151" s="21" t="s">
        <v>2935</v>
      </c>
      <c r="D151" s="21" t="s">
        <v>2934</v>
      </c>
      <c r="E151" s="23">
        <v>-6.5084884628999999</v>
      </c>
      <c r="F151" s="22">
        <v>-4.1957236027000002</v>
      </c>
      <c r="G151" s="21" t="s">
        <v>3967</v>
      </c>
      <c r="H151" s="21" t="s">
        <v>3965</v>
      </c>
      <c r="I151" s="21" t="s">
        <v>3964</v>
      </c>
    </row>
    <row r="152" spans="1:9">
      <c r="A152" s="21" t="s">
        <v>944</v>
      </c>
      <c r="B152" s="21" t="s">
        <v>880</v>
      </c>
      <c r="C152" s="21" t="s">
        <v>2932</v>
      </c>
      <c r="D152" s="21" t="s">
        <v>2931</v>
      </c>
      <c r="E152" s="23">
        <v>-6.3208460433000004</v>
      </c>
      <c r="F152" s="22">
        <v>-4.0128800659000001</v>
      </c>
      <c r="G152" s="21" t="s">
        <v>3966</v>
      </c>
      <c r="H152" s="21" t="s">
        <v>3965</v>
      </c>
      <c r="I152" s="21" t="s">
        <v>3964</v>
      </c>
    </row>
    <row r="153" spans="1:9">
      <c r="A153" s="21" t="s">
        <v>944</v>
      </c>
      <c r="B153" s="21" t="s">
        <v>735</v>
      </c>
      <c r="C153" s="21" t="s">
        <v>3963</v>
      </c>
      <c r="D153" s="21" t="s">
        <v>3962</v>
      </c>
      <c r="E153" s="23">
        <v>-3.8079577500999999</v>
      </c>
      <c r="F153" s="22">
        <v>-1.5823430655999999</v>
      </c>
      <c r="G153" s="21" t="s">
        <v>3961</v>
      </c>
      <c r="H153" s="21" t="s">
        <v>3960</v>
      </c>
      <c r="I153" s="21" t="s">
        <v>3959</v>
      </c>
    </row>
    <row r="154" spans="1:9">
      <c r="A154" s="21" t="s">
        <v>944</v>
      </c>
      <c r="B154" s="21" t="s">
        <v>880</v>
      </c>
      <c r="C154" s="21" t="s">
        <v>3288</v>
      </c>
      <c r="D154" s="21" t="s">
        <v>3287</v>
      </c>
      <c r="E154" s="23">
        <v>-3.7053302889999999</v>
      </c>
      <c r="F154" s="22">
        <v>-1.4857701657</v>
      </c>
      <c r="G154" s="21" t="s">
        <v>3958</v>
      </c>
      <c r="H154" s="21" t="s">
        <v>3957</v>
      </c>
      <c r="I154" s="21" t="s">
        <v>3956</v>
      </c>
    </row>
    <row r="155" spans="1:9">
      <c r="A155" s="21" t="s">
        <v>944</v>
      </c>
      <c r="B155" s="21" t="s">
        <v>720</v>
      </c>
      <c r="C155" s="21" t="s">
        <v>3955</v>
      </c>
      <c r="D155" s="21" t="s">
        <v>3954</v>
      </c>
      <c r="E155" s="23">
        <v>-3.7035595126</v>
      </c>
      <c r="F155" s="22">
        <v>-1.4857701657</v>
      </c>
      <c r="G155" s="21" t="s">
        <v>2064</v>
      </c>
      <c r="H155" s="21" t="s">
        <v>3943</v>
      </c>
      <c r="I155" s="21" t="s">
        <v>3942</v>
      </c>
    </row>
    <row r="156" spans="1:9">
      <c r="A156" s="21" t="s">
        <v>944</v>
      </c>
      <c r="B156" s="21" t="s">
        <v>880</v>
      </c>
      <c r="C156" s="21" t="s">
        <v>1188</v>
      </c>
      <c r="D156" s="21" t="s">
        <v>1187</v>
      </c>
      <c r="E156" s="23">
        <v>-3.4962142821</v>
      </c>
      <c r="F156" s="22">
        <v>-1.2936649015999999</v>
      </c>
      <c r="G156" s="21" t="s">
        <v>941</v>
      </c>
      <c r="H156" s="21" t="s">
        <v>3953</v>
      </c>
      <c r="I156" s="21" t="s">
        <v>3952</v>
      </c>
    </row>
    <row r="157" spans="1:9">
      <c r="A157" s="21" t="s">
        <v>944</v>
      </c>
      <c r="B157" s="21" t="s">
        <v>735</v>
      </c>
      <c r="C157" s="21" t="s">
        <v>3951</v>
      </c>
      <c r="D157" s="21" t="s">
        <v>3950</v>
      </c>
      <c r="E157" s="23">
        <v>-3.4495595575000002</v>
      </c>
      <c r="F157" s="22">
        <v>-1.2507380496</v>
      </c>
      <c r="G157" s="21" t="s">
        <v>3214</v>
      </c>
      <c r="H157" s="21" t="s">
        <v>3949</v>
      </c>
      <c r="I157" s="21" t="s">
        <v>3948</v>
      </c>
    </row>
    <row r="158" spans="1:9">
      <c r="A158" s="21" t="s">
        <v>944</v>
      </c>
      <c r="B158" s="21" t="s">
        <v>880</v>
      </c>
      <c r="C158" s="21" t="s">
        <v>3531</v>
      </c>
      <c r="D158" s="21" t="s">
        <v>3530</v>
      </c>
      <c r="E158" s="23">
        <v>-3.3383084155999998</v>
      </c>
      <c r="F158" s="22">
        <v>-1.150482292</v>
      </c>
      <c r="G158" s="21" t="s">
        <v>1587</v>
      </c>
      <c r="H158" s="21" t="s">
        <v>3947</v>
      </c>
      <c r="I158" s="21" t="s">
        <v>3946</v>
      </c>
    </row>
    <row r="159" spans="1:9">
      <c r="A159" s="21" t="s">
        <v>944</v>
      </c>
      <c r="B159" s="21" t="s">
        <v>720</v>
      </c>
      <c r="C159" s="21" t="s">
        <v>3945</v>
      </c>
      <c r="D159" s="21" t="s">
        <v>3944</v>
      </c>
      <c r="E159" s="23">
        <v>-2.9802535357000002</v>
      </c>
      <c r="F159" s="22">
        <v>-0.83709780700000003</v>
      </c>
      <c r="G159" s="21" t="s">
        <v>3505</v>
      </c>
      <c r="H159" s="21" t="s">
        <v>3943</v>
      </c>
      <c r="I159" s="21" t="s">
        <v>3942</v>
      </c>
    </row>
    <row r="160" spans="1:9">
      <c r="A160" s="21" t="s">
        <v>944</v>
      </c>
      <c r="B160" s="21" t="s">
        <v>880</v>
      </c>
      <c r="C160" s="21" t="s">
        <v>3941</v>
      </c>
      <c r="D160" s="21" t="s">
        <v>3940</v>
      </c>
      <c r="E160" s="23">
        <v>-2.8286808394</v>
      </c>
      <c r="F160" s="22">
        <v>-0.7015525561</v>
      </c>
      <c r="G160" s="21" t="s">
        <v>3939</v>
      </c>
      <c r="H160" s="21" t="s">
        <v>3938</v>
      </c>
      <c r="I160" s="21" t="s">
        <v>3937</v>
      </c>
    </row>
    <row r="161" spans="1:9">
      <c r="A161" s="21" t="s">
        <v>944</v>
      </c>
      <c r="B161" s="21" t="s">
        <v>720</v>
      </c>
      <c r="C161" s="21" t="s">
        <v>1220</v>
      </c>
      <c r="D161" s="21" t="s">
        <v>1219</v>
      </c>
      <c r="E161" s="23">
        <v>-2.6542216780999999</v>
      </c>
      <c r="F161" s="22">
        <v>-0.55747602389999995</v>
      </c>
      <c r="G161" s="21" t="s">
        <v>1218</v>
      </c>
      <c r="H161" s="21" t="s">
        <v>3936</v>
      </c>
      <c r="I161" s="21" t="s">
        <v>3935</v>
      </c>
    </row>
    <row r="162" spans="1:9">
      <c r="A162" s="21" t="s">
        <v>944</v>
      </c>
      <c r="B162" s="21" t="s">
        <v>880</v>
      </c>
      <c r="C162" s="21" t="s">
        <v>3934</v>
      </c>
      <c r="D162" s="21" t="s">
        <v>3933</v>
      </c>
      <c r="E162" s="23">
        <v>-2.6542216780999999</v>
      </c>
      <c r="F162" s="22">
        <v>-0.55747602389999995</v>
      </c>
      <c r="G162" s="21" t="s">
        <v>1218</v>
      </c>
      <c r="H162" s="21" t="s">
        <v>3932</v>
      </c>
      <c r="I162" s="21" t="s">
        <v>3931</v>
      </c>
    </row>
    <row r="163" spans="1:9">
      <c r="A163" s="21" t="s">
        <v>944</v>
      </c>
      <c r="B163" s="21" t="s">
        <v>880</v>
      </c>
      <c r="C163" s="21" t="s">
        <v>3282</v>
      </c>
      <c r="D163" s="21" t="s">
        <v>3281</v>
      </c>
      <c r="E163" s="23">
        <v>-2.4992725231000001</v>
      </c>
      <c r="F163" s="22">
        <v>-0.43638513610000002</v>
      </c>
      <c r="G163" s="21" t="s">
        <v>908</v>
      </c>
      <c r="H163" s="21" t="s">
        <v>3926</v>
      </c>
      <c r="I163" s="21" t="s">
        <v>3925</v>
      </c>
    </row>
    <row r="164" spans="1:9">
      <c r="A164" s="21" t="s">
        <v>944</v>
      </c>
      <c r="B164" s="21" t="s">
        <v>720</v>
      </c>
      <c r="C164" s="21" t="s">
        <v>1210</v>
      </c>
      <c r="D164" s="21" t="s">
        <v>1209</v>
      </c>
      <c r="E164" s="23">
        <v>-2.4912626053000002</v>
      </c>
      <c r="F164" s="22">
        <v>-0.43108111160000001</v>
      </c>
      <c r="G164" s="21" t="s">
        <v>1208</v>
      </c>
      <c r="H164" s="21" t="s">
        <v>3930</v>
      </c>
      <c r="I164" s="21" t="s">
        <v>3929</v>
      </c>
    </row>
    <row r="165" spans="1:9">
      <c r="A165" s="21" t="s">
        <v>944</v>
      </c>
      <c r="B165" s="21" t="s">
        <v>880</v>
      </c>
      <c r="C165" s="21" t="s">
        <v>3278</v>
      </c>
      <c r="D165" s="21" t="s">
        <v>3277</v>
      </c>
      <c r="E165" s="23">
        <v>-2.4656056973</v>
      </c>
      <c r="F165" s="22">
        <v>-0.41078593200000002</v>
      </c>
      <c r="G165" s="21" t="s">
        <v>1414</v>
      </c>
      <c r="H165" s="21" t="s">
        <v>3926</v>
      </c>
      <c r="I165" s="21" t="s">
        <v>3925</v>
      </c>
    </row>
    <row r="166" spans="1:9">
      <c r="A166" s="21" t="s">
        <v>944</v>
      </c>
      <c r="B166" s="21" t="s">
        <v>720</v>
      </c>
      <c r="C166" s="21" t="s">
        <v>3928</v>
      </c>
      <c r="D166" s="21" t="s">
        <v>3927</v>
      </c>
      <c r="E166" s="23">
        <v>-2.4329166932000001</v>
      </c>
      <c r="F166" s="22">
        <v>-0.38339326769999998</v>
      </c>
      <c r="G166" s="21" t="s">
        <v>2543</v>
      </c>
      <c r="H166" s="21" t="s">
        <v>3907</v>
      </c>
      <c r="I166" s="21" t="s">
        <v>3906</v>
      </c>
    </row>
    <row r="167" spans="1:9">
      <c r="A167" s="21" t="s">
        <v>944</v>
      </c>
      <c r="B167" s="21" t="s">
        <v>880</v>
      </c>
      <c r="C167" s="21" t="s">
        <v>3274</v>
      </c>
      <c r="D167" s="21" t="s">
        <v>3273</v>
      </c>
      <c r="E167" s="23">
        <v>-2.4329166932000001</v>
      </c>
      <c r="F167" s="22">
        <v>-0.38339326769999998</v>
      </c>
      <c r="G167" s="21" t="s">
        <v>2543</v>
      </c>
      <c r="H167" s="21" t="s">
        <v>3926</v>
      </c>
      <c r="I167" s="21" t="s">
        <v>3925</v>
      </c>
    </row>
    <row r="168" spans="1:9">
      <c r="A168" s="21" t="s">
        <v>944</v>
      </c>
      <c r="B168" s="21" t="s">
        <v>720</v>
      </c>
      <c r="C168" s="21" t="s">
        <v>3924</v>
      </c>
      <c r="D168" s="21" t="s">
        <v>3923</v>
      </c>
      <c r="E168" s="23">
        <v>-2.3702699599999999</v>
      </c>
      <c r="F168" s="22">
        <v>-0.32857187199999999</v>
      </c>
      <c r="G168" s="21" t="s">
        <v>1498</v>
      </c>
      <c r="H168" s="21" t="s">
        <v>3907</v>
      </c>
      <c r="I168" s="21" t="s">
        <v>3906</v>
      </c>
    </row>
    <row r="169" spans="1:9">
      <c r="A169" s="21" t="s">
        <v>944</v>
      </c>
      <c r="B169" s="21" t="s">
        <v>720</v>
      </c>
      <c r="C169" s="21" t="s">
        <v>1195</v>
      </c>
      <c r="D169" s="21" t="s">
        <v>1194</v>
      </c>
      <c r="E169" s="23">
        <v>-2.3277994517999998</v>
      </c>
      <c r="F169" s="22">
        <v>-0.296320529</v>
      </c>
      <c r="G169" s="21" t="s">
        <v>1193</v>
      </c>
      <c r="H169" s="21" t="s">
        <v>3922</v>
      </c>
      <c r="I169" s="21" t="s">
        <v>3921</v>
      </c>
    </row>
    <row r="170" spans="1:9">
      <c r="A170" s="21" t="s">
        <v>944</v>
      </c>
      <c r="B170" s="21" t="s">
        <v>880</v>
      </c>
      <c r="C170" s="21" t="s">
        <v>3266</v>
      </c>
      <c r="D170" s="21" t="s">
        <v>3265</v>
      </c>
      <c r="E170" s="23">
        <v>-2.1881849282000001</v>
      </c>
      <c r="F170" s="22">
        <v>-0.1836286483</v>
      </c>
      <c r="G170" s="21" t="s">
        <v>732</v>
      </c>
      <c r="H170" s="21" t="s">
        <v>3920</v>
      </c>
      <c r="I170" s="21" t="s">
        <v>3919</v>
      </c>
    </row>
    <row r="171" spans="1:9">
      <c r="A171" s="21" t="s">
        <v>944</v>
      </c>
      <c r="B171" s="21" t="s">
        <v>880</v>
      </c>
      <c r="C171" s="21" t="s">
        <v>2832</v>
      </c>
      <c r="D171" s="21" t="s">
        <v>2831</v>
      </c>
      <c r="E171" s="23">
        <v>-2.169052824</v>
      </c>
      <c r="F171" s="22">
        <v>-0.1668632773</v>
      </c>
      <c r="G171" s="21" t="s">
        <v>2830</v>
      </c>
      <c r="H171" s="21" t="s">
        <v>3918</v>
      </c>
      <c r="I171" s="21" t="s">
        <v>3917</v>
      </c>
    </row>
    <row r="172" spans="1:9">
      <c r="A172" s="21" t="s">
        <v>944</v>
      </c>
      <c r="B172" s="21" t="s">
        <v>720</v>
      </c>
      <c r="C172" s="21" t="s">
        <v>3916</v>
      </c>
      <c r="D172" s="21" t="s">
        <v>3915</v>
      </c>
      <c r="E172" s="23">
        <v>-2.1626848308</v>
      </c>
      <c r="F172" s="22">
        <v>-0.16284918949999999</v>
      </c>
      <c r="G172" s="21" t="s">
        <v>771</v>
      </c>
      <c r="H172" s="21" t="s">
        <v>3907</v>
      </c>
      <c r="I172" s="21" t="s">
        <v>3906</v>
      </c>
    </row>
    <row r="173" spans="1:9">
      <c r="A173" s="21" t="s">
        <v>944</v>
      </c>
      <c r="B173" s="21" t="s">
        <v>880</v>
      </c>
      <c r="C173" s="21" t="s">
        <v>3914</v>
      </c>
      <c r="D173" s="21" t="s">
        <v>3913</v>
      </c>
      <c r="E173" s="23">
        <v>-2.1134278505999999</v>
      </c>
      <c r="F173" s="22">
        <v>-0.1223896194</v>
      </c>
      <c r="G173" s="21" t="s">
        <v>963</v>
      </c>
      <c r="H173" s="21" t="s">
        <v>3912</v>
      </c>
      <c r="I173" s="21" t="s">
        <v>3911</v>
      </c>
    </row>
    <row r="174" spans="1:9">
      <c r="A174" s="21" t="s">
        <v>944</v>
      </c>
      <c r="B174" s="21" t="s">
        <v>720</v>
      </c>
      <c r="C174" s="21" t="s">
        <v>3910</v>
      </c>
      <c r="D174" s="21" t="s">
        <v>3909</v>
      </c>
      <c r="E174" s="23">
        <v>-2.0779181820999999</v>
      </c>
      <c r="F174" s="22">
        <v>-9.4212041100000005E-2</v>
      </c>
      <c r="G174" s="21" t="s">
        <v>3908</v>
      </c>
      <c r="H174" s="21" t="s">
        <v>3907</v>
      </c>
      <c r="I174" s="21" t="s">
        <v>3906</v>
      </c>
    </row>
    <row r="175" spans="1:9">
      <c r="A175" s="21" t="s">
        <v>938</v>
      </c>
      <c r="B175" s="21" t="s">
        <v>720</v>
      </c>
      <c r="C175" s="21" t="s">
        <v>1345</v>
      </c>
      <c r="D175" s="21" t="s">
        <v>1344</v>
      </c>
      <c r="E175" s="23">
        <v>-4.0381644699999999</v>
      </c>
      <c r="F175" s="22">
        <v>-1.7923463994</v>
      </c>
      <c r="G175" s="21" t="s">
        <v>2147</v>
      </c>
      <c r="H175" s="21" t="s">
        <v>3904</v>
      </c>
      <c r="I175" s="21" t="s">
        <v>3903</v>
      </c>
    </row>
    <row r="176" spans="1:9">
      <c r="A176" s="21" t="s">
        <v>905</v>
      </c>
      <c r="B176" s="21" t="s">
        <v>720</v>
      </c>
      <c r="C176" s="21" t="s">
        <v>1345</v>
      </c>
      <c r="D176" s="21" t="s">
        <v>1344</v>
      </c>
      <c r="E176" s="23">
        <v>-4.0381644699999999</v>
      </c>
      <c r="F176" s="22">
        <v>-1.7923463994</v>
      </c>
      <c r="G176" s="21" t="s">
        <v>2147</v>
      </c>
      <c r="H176" s="21" t="s">
        <v>3904</v>
      </c>
      <c r="I176" s="21" t="s">
        <v>3903</v>
      </c>
    </row>
    <row r="177" spans="1:9">
      <c r="A177" s="21" t="s">
        <v>905</v>
      </c>
      <c r="B177" s="21" t="s">
        <v>720</v>
      </c>
      <c r="C177" s="21" t="s">
        <v>1364</v>
      </c>
      <c r="D177" s="21" t="s">
        <v>1363</v>
      </c>
      <c r="E177" s="23">
        <v>-3.2124706400999998</v>
      </c>
      <c r="F177" s="22">
        <v>-1.0423732833999999</v>
      </c>
      <c r="G177" s="21" t="s">
        <v>2137</v>
      </c>
      <c r="H177" s="21" t="s">
        <v>3904</v>
      </c>
      <c r="I177" s="21" t="s">
        <v>3903</v>
      </c>
    </row>
    <row r="178" spans="1:9">
      <c r="A178" s="21" t="s">
        <v>905</v>
      </c>
      <c r="B178" s="21" t="s">
        <v>720</v>
      </c>
      <c r="C178" s="21" t="s">
        <v>1336</v>
      </c>
      <c r="D178" s="21" t="s">
        <v>1335</v>
      </c>
      <c r="E178" s="23">
        <v>-2.7690573924000002</v>
      </c>
      <c r="F178" s="22">
        <v>-0.65433836710000004</v>
      </c>
      <c r="G178" s="21" t="s">
        <v>1334</v>
      </c>
      <c r="H178" s="21" t="s">
        <v>3904</v>
      </c>
      <c r="I178" s="21" t="s">
        <v>3903</v>
      </c>
    </row>
    <row r="179" spans="1:9">
      <c r="A179" s="21" t="s">
        <v>905</v>
      </c>
      <c r="B179" s="21" t="s">
        <v>720</v>
      </c>
      <c r="C179" s="21" t="s">
        <v>1369</v>
      </c>
      <c r="D179" s="21" t="s">
        <v>1368</v>
      </c>
      <c r="E179" s="23">
        <v>-2.0004342449000001</v>
      </c>
      <c r="F179" s="22">
        <v>-3.4456870899999999E-2</v>
      </c>
      <c r="G179" s="21" t="s">
        <v>3905</v>
      </c>
      <c r="H179" s="21" t="s">
        <v>3904</v>
      </c>
      <c r="I179" s="21" t="s">
        <v>3903</v>
      </c>
    </row>
    <row r="180" spans="1:9">
      <c r="A180" s="21" t="s">
        <v>899</v>
      </c>
      <c r="B180" s="21" t="s">
        <v>735</v>
      </c>
      <c r="C180" s="21" t="s">
        <v>1389</v>
      </c>
      <c r="D180" s="21" t="s">
        <v>1388</v>
      </c>
      <c r="E180" s="23">
        <v>-3.1510500895</v>
      </c>
      <c r="F180" s="22">
        <v>-0.98784644079999995</v>
      </c>
      <c r="G180" s="21" t="s">
        <v>3900</v>
      </c>
      <c r="H180" s="21" t="s">
        <v>3902</v>
      </c>
      <c r="I180" s="21" t="s">
        <v>3901</v>
      </c>
    </row>
    <row r="181" spans="1:9">
      <c r="A181" s="21" t="s">
        <v>895</v>
      </c>
      <c r="B181" s="21" t="s">
        <v>735</v>
      </c>
      <c r="C181" s="21" t="s">
        <v>1389</v>
      </c>
      <c r="D181" s="21" t="s">
        <v>1388</v>
      </c>
      <c r="E181" s="23">
        <v>-3.1510500895</v>
      </c>
      <c r="F181" s="22">
        <v>-0.98784644079999995</v>
      </c>
      <c r="G181" s="21" t="s">
        <v>3900</v>
      </c>
      <c r="H181" s="21" t="s">
        <v>3893</v>
      </c>
      <c r="I181" s="21" t="s">
        <v>3892</v>
      </c>
    </row>
    <row r="182" spans="1:9">
      <c r="A182" s="21" t="s">
        <v>895</v>
      </c>
      <c r="B182" s="21" t="s">
        <v>735</v>
      </c>
      <c r="C182" s="21" t="s">
        <v>1386</v>
      </c>
      <c r="D182" s="21" t="s">
        <v>1385</v>
      </c>
      <c r="E182" s="23">
        <v>-3.0844051930999998</v>
      </c>
      <c r="F182" s="22">
        <v>-0.93466911909999995</v>
      </c>
      <c r="G182" s="21" t="s">
        <v>2125</v>
      </c>
      <c r="H182" s="21" t="s">
        <v>3893</v>
      </c>
      <c r="I182" s="21" t="s">
        <v>3892</v>
      </c>
    </row>
    <row r="183" spans="1:9">
      <c r="A183" s="21" t="s">
        <v>895</v>
      </c>
      <c r="B183" s="21" t="s">
        <v>735</v>
      </c>
      <c r="C183" s="21" t="s">
        <v>3899</v>
      </c>
      <c r="D183" s="21" t="s">
        <v>3898</v>
      </c>
      <c r="E183" s="23">
        <v>-2.8117348857</v>
      </c>
      <c r="F183" s="22">
        <v>-0.69085555170000001</v>
      </c>
      <c r="G183" s="21" t="s">
        <v>2049</v>
      </c>
      <c r="H183" s="21" t="s">
        <v>3895</v>
      </c>
      <c r="I183" s="21" t="s">
        <v>3894</v>
      </c>
    </row>
    <row r="184" spans="1:9">
      <c r="A184" s="21" t="s">
        <v>895</v>
      </c>
      <c r="B184" s="21" t="s">
        <v>735</v>
      </c>
      <c r="C184" s="21" t="s">
        <v>3897</v>
      </c>
      <c r="D184" s="21" t="s">
        <v>3896</v>
      </c>
      <c r="E184" s="23">
        <v>-2.6256609212000002</v>
      </c>
      <c r="F184" s="22">
        <v>-0.5347448105</v>
      </c>
      <c r="G184" s="21" t="s">
        <v>3489</v>
      </c>
      <c r="H184" s="21" t="s">
        <v>3895</v>
      </c>
      <c r="I184" s="21" t="s">
        <v>3894</v>
      </c>
    </row>
    <row r="185" spans="1:9">
      <c r="A185" s="21" t="s">
        <v>895</v>
      </c>
      <c r="B185" s="21" t="s">
        <v>735</v>
      </c>
      <c r="C185" s="21" t="s">
        <v>1394</v>
      </c>
      <c r="D185" s="21" t="s">
        <v>1393</v>
      </c>
      <c r="E185" s="23">
        <v>-2.6045279191000001</v>
      </c>
      <c r="F185" s="22">
        <v>-0.5164974967</v>
      </c>
      <c r="G185" s="21" t="s">
        <v>3122</v>
      </c>
      <c r="H185" s="21" t="s">
        <v>3893</v>
      </c>
      <c r="I185" s="21" t="s">
        <v>3892</v>
      </c>
    </row>
    <row r="186" spans="1:9">
      <c r="A186" s="21" t="s">
        <v>895</v>
      </c>
      <c r="B186" s="21" t="s">
        <v>720</v>
      </c>
      <c r="C186" s="21" t="s">
        <v>1835</v>
      </c>
      <c r="D186" s="21" t="s">
        <v>1834</v>
      </c>
      <c r="E186" s="23">
        <v>-2.1527674618999999</v>
      </c>
      <c r="F186" s="22">
        <v>-0.15527303649999999</v>
      </c>
      <c r="G186" s="21" t="s">
        <v>3891</v>
      </c>
      <c r="H186" s="21" t="s">
        <v>3890</v>
      </c>
      <c r="I186" s="21" t="s">
        <v>3889</v>
      </c>
    </row>
    <row r="187" spans="1:9">
      <c r="A187" s="21" t="s">
        <v>895</v>
      </c>
      <c r="B187" s="21" t="s">
        <v>720</v>
      </c>
      <c r="C187" s="21" t="s">
        <v>1488</v>
      </c>
      <c r="D187" s="21" t="s">
        <v>1487</v>
      </c>
      <c r="E187" s="23">
        <v>-2.1014594322</v>
      </c>
      <c r="F187" s="22">
        <v>-0.1132056635</v>
      </c>
      <c r="G187" s="21" t="s">
        <v>1898</v>
      </c>
      <c r="H187" s="21" t="s">
        <v>3888</v>
      </c>
      <c r="I187" s="21" t="s">
        <v>3887</v>
      </c>
    </row>
    <row r="188" spans="1:9">
      <c r="A188" s="21" t="s">
        <v>895</v>
      </c>
      <c r="B188" s="21" t="s">
        <v>720</v>
      </c>
      <c r="C188" s="21" t="s">
        <v>1830</v>
      </c>
      <c r="D188" s="21" t="s">
        <v>1829</v>
      </c>
      <c r="E188" s="23">
        <v>-2.0269360211</v>
      </c>
      <c r="F188" s="22">
        <v>-4.9963262799999998E-2</v>
      </c>
      <c r="G188" s="21" t="s">
        <v>3886</v>
      </c>
      <c r="H188" s="21" t="s">
        <v>3885</v>
      </c>
      <c r="I188" s="21" t="s">
        <v>3884</v>
      </c>
    </row>
    <row r="189" spans="1:9">
      <c r="A189" s="21" t="s">
        <v>895</v>
      </c>
      <c r="B189" s="21" t="s">
        <v>720</v>
      </c>
      <c r="C189" s="21" t="s">
        <v>1816</v>
      </c>
      <c r="D189" s="21" t="s">
        <v>1815</v>
      </c>
      <c r="E189" s="23">
        <v>-2.0053094035000001</v>
      </c>
      <c r="F189" s="22">
        <v>-3.7155110300000002E-2</v>
      </c>
      <c r="G189" s="21" t="s">
        <v>3883</v>
      </c>
      <c r="H189" s="21" t="s">
        <v>3882</v>
      </c>
      <c r="I189" s="21" t="s">
        <v>3881</v>
      </c>
    </row>
    <row r="190" spans="1:9">
      <c r="A190" s="21" t="s">
        <v>889</v>
      </c>
      <c r="B190" s="21" t="s">
        <v>720</v>
      </c>
      <c r="C190" s="21" t="s">
        <v>3880</v>
      </c>
      <c r="D190" s="21" t="s">
        <v>3879</v>
      </c>
      <c r="E190" s="23">
        <v>-3.1068089949000002</v>
      </c>
      <c r="F190" s="22">
        <v>-0.94991695769999995</v>
      </c>
      <c r="G190" s="21" t="s">
        <v>3878</v>
      </c>
      <c r="H190" s="21" t="s">
        <v>3877</v>
      </c>
      <c r="I190" s="21" t="s">
        <v>3876</v>
      </c>
    </row>
    <row r="191" spans="1:9">
      <c r="A191" s="21" t="s">
        <v>881</v>
      </c>
      <c r="B191" s="21" t="s">
        <v>720</v>
      </c>
      <c r="C191" s="21" t="s">
        <v>3880</v>
      </c>
      <c r="D191" s="21" t="s">
        <v>3879</v>
      </c>
      <c r="E191" s="23">
        <v>-3.1068089949000002</v>
      </c>
      <c r="F191" s="22">
        <v>-0.94991695769999995</v>
      </c>
      <c r="G191" s="21" t="s">
        <v>3878</v>
      </c>
      <c r="H191" s="21" t="s">
        <v>3877</v>
      </c>
      <c r="I191" s="21" t="s">
        <v>3876</v>
      </c>
    </row>
    <row r="192" spans="1:9">
      <c r="A192" s="21" t="s">
        <v>881</v>
      </c>
      <c r="B192" s="21" t="s">
        <v>720</v>
      </c>
      <c r="C192" s="21" t="s">
        <v>3875</v>
      </c>
      <c r="D192" s="21" t="s">
        <v>3874</v>
      </c>
      <c r="E192" s="23">
        <v>-2.5898954467999999</v>
      </c>
      <c r="F192" s="22">
        <v>-0.50757950799999996</v>
      </c>
      <c r="G192" s="21" t="s">
        <v>1298</v>
      </c>
      <c r="H192" s="21" t="s">
        <v>3870</v>
      </c>
      <c r="I192" s="21" t="s">
        <v>3869</v>
      </c>
    </row>
    <row r="193" spans="1:9">
      <c r="A193" s="21" t="s">
        <v>881</v>
      </c>
      <c r="B193" s="21" t="s">
        <v>720</v>
      </c>
      <c r="C193" s="21" t="s">
        <v>3873</v>
      </c>
      <c r="D193" s="21" t="s">
        <v>3872</v>
      </c>
      <c r="E193" s="23">
        <v>-2.5676497703000001</v>
      </c>
      <c r="F193" s="22">
        <v>-0.49097409879999998</v>
      </c>
      <c r="G193" s="21" t="s">
        <v>3871</v>
      </c>
      <c r="H193" s="21" t="s">
        <v>3870</v>
      </c>
      <c r="I193" s="21" t="s">
        <v>3869</v>
      </c>
    </row>
    <row r="194" spans="1:9">
      <c r="A194" s="21" t="s">
        <v>881</v>
      </c>
      <c r="B194" s="21" t="s">
        <v>720</v>
      </c>
      <c r="C194" s="21" t="s">
        <v>3868</v>
      </c>
      <c r="D194" s="21" t="s">
        <v>3867</v>
      </c>
      <c r="E194" s="23">
        <v>-2.0435567248000002</v>
      </c>
      <c r="F194" s="22">
        <v>-6.4351085099999997E-2</v>
      </c>
      <c r="G194" s="21" t="s">
        <v>3827</v>
      </c>
      <c r="H194" s="21" t="s">
        <v>3866</v>
      </c>
      <c r="I194" s="21" t="s">
        <v>3865</v>
      </c>
    </row>
    <row r="195" spans="1:9">
      <c r="A195" s="21" t="s">
        <v>874</v>
      </c>
      <c r="B195" s="21" t="s">
        <v>735</v>
      </c>
      <c r="C195" s="21" t="s">
        <v>3864</v>
      </c>
      <c r="D195" s="21" t="s">
        <v>3863</v>
      </c>
      <c r="E195" s="23">
        <v>-3.0064208404000001</v>
      </c>
      <c r="F195" s="22">
        <v>-0.85998740200000001</v>
      </c>
      <c r="G195" s="21" t="s">
        <v>2347</v>
      </c>
      <c r="H195" s="21" t="s">
        <v>3860</v>
      </c>
      <c r="I195" s="21" t="s">
        <v>3859</v>
      </c>
    </row>
    <row r="196" spans="1:9">
      <c r="A196" s="21" t="s">
        <v>824</v>
      </c>
      <c r="B196" s="21" t="s">
        <v>735</v>
      </c>
      <c r="C196" s="21" t="s">
        <v>3864</v>
      </c>
      <c r="D196" s="21" t="s">
        <v>3863</v>
      </c>
      <c r="E196" s="23">
        <v>-3.0064208404000001</v>
      </c>
      <c r="F196" s="22">
        <v>-0.85998740200000001</v>
      </c>
      <c r="G196" s="21" t="s">
        <v>2347</v>
      </c>
      <c r="H196" s="21" t="s">
        <v>3860</v>
      </c>
      <c r="I196" s="21" t="s">
        <v>3859</v>
      </c>
    </row>
    <row r="197" spans="1:9">
      <c r="A197" s="21" t="s">
        <v>824</v>
      </c>
      <c r="B197" s="21" t="s">
        <v>735</v>
      </c>
      <c r="C197" s="21" t="s">
        <v>3862</v>
      </c>
      <c r="D197" s="21" t="s">
        <v>3861</v>
      </c>
      <c r="E197" s="23">
        <v>-2.5697684229000002</v>
      </c>
      <c r="F197" s="22">
        <v>-0.49097409879999998</v>
      </c>
      <c r="G197" s="21" t="s">
        <v>806</v>
      </c>
      <c r="H197" s="21" t="s">
        <v>3860</v>
      </c>
      <c r="I197" s="21" t="s">
        <v>3859</v>
      </c>
    </row>
    <row r="198" spans="1:9">
      <c r="A198" s="21" t="s">
        <v>818</v>
      </c>
      <c r="B198" s="21" t="s">
        <v>720</v>
      </c>
      <c r="C198" s="21" t="s">
        <v>3856</v>
      </c>
      <c r="D198" s="21" t="s">
        <v>3855</v>
      </c>
      <c r="E198" s="23">
        <v>-2.850685768</v>
      </c>
      <c r="F198" s="22">
        <v>-0.71721730669999995</v>
      </c>
      <c r="G198" s="21" t="s">
        <v>1455</v>
      </c>
      <c r="H198" s="21" t="s">
        <v>3858</v>
      </c>
      <c r="I198" s="21" t="s">
        <v>3857</v>
      </c>
    </row>
    <row r="199" spans="1:9">
      <c r="A199" s="21" t="s">
        <v>817</v>
      </c>
      <c r="B199" s="21" t="s">
        <v>720</v>
      </c>
      <c r="C199" s="21" t="s">
        <v>3856</v>
      </c>
      <c r="D199" s="21" t="s">
        <v>3855</v>
      </c>
      <c r="E199" s="23">
        <v>-2.850685768</v>
      </c>
      <c r="F199" s="22">
        <v>-0.71721730669999995</v>
      </c>
      <c r="G199" s="21" t="s">
        <v>1455</v>
      </c>
      <c r="H199" s="21" t="s">
        <v>3851</v>
      </c>
      <c r="I199" s="21" t="s">
        <v>3850</v>
      </c>
    </row>
    <row r="200" spans="1:9">
      <c r="A200" s="21" t="s">
        <v>817</v>
      </c>
      <c r="B200" s="21" t="s">
        <v>720</v>
      </c>
      <c r="C200" s="21" t="s">
        <v>3854</v>
      </c>
      <c r="D200" s="21" t="s">
        <v>3853</v>
      </c>
      <c r="E200" s="23">
        <v>-2.3561264424999999</v>
      </c>
      <c r="F200" s="22">
        <v>-0.31700577749999997</v>
      </c>
      <c r="G200" s="21" t="s">
        <v>3852</v>
      </c>
      <c r="H200" s="21" t="s">
        <v>3851</v>
      </c>
      <c r="I200" s="21" t="s">
        <v>3850</v>
      </c>
    </row>
    <row r="201" spans="1:9">
      <c r="A201" s="21" t="s">
        <v>817</v>
      </c>
      <c r="B201" s="21" t="s">
        <v>720</v>
      </c>
      <c r="C201" s="21" t="s">
        <v>3849</v>
      </c>
      <c r="D201" s="21" t="s">
        <v>3848</v>
      </c>
      <c r="E201" s="23">
        <v>-2.0221428494000002</v>
      </c>
      <c r="F201" s="22">
        <v>-4.7391551099999998E-2</v>
      </c>
      <c r="G201" s="21" t="s">
        <v>3847</v>
      </c>
      <c r="H201" s="21" t="s">
        <v>3846</v>
      </c>
      <c r="I201" s="21" t="s">
        <v>3845</v>
      </c>
    </row>
    <row r="202" spans="1:9">
      <c r="A202" s="21" t="s">
        <v>811</v>
      </c>
      <c r="B202" s="21" t="s">
        <v>720</v>
      </c>
      <c r="C202" s="21" t="s">
        <v>3842</v>
      </c>
      <c r="D202" s="21" t="s">
        <v>3841</v>
      </c>
      <c r="E202" s="23">
        <v>-2.8117348857</v>
      </c>
      <c r="F202" s="22">
        <v>-0.69085555170000001</v>
      </c>
      <c r="G202" s="21" t="s">
        <v>2049</v>
      </c>
      <c r="H202" s="21" t="s">
        <v>3844</v>
      </c>
      <c r="I202" s="21" t="s">
        <v>3843</v>
      </c>
    </row>
    <row r="203" spans="1:9">
      <c r="A203" s="21" t="s">
        <v>774</v>
      </c>
      <c r="B203" s="21" t="s">
        <v>720</v>
      </c>
      <c r="C203" s="21" t="s">
        <v>3842</v>
      </c>
      <c r="D203" s="21" t="s">
        <v>3841</v>
      </c>
      <c r="E203" s="23">
        <v>-2.8117348857</v>
      </c>
      <c r="F203" s="22">
        <v>-0.69085555170000001</v>
      </c>
      <c r="G203" s="21" t="s">
        <v>2049</v>
      </c>
      <c r="H203" s="21" t="s">
        <v>3831</v>
      </c>
      <c r="I203" s="21" t="s">
        <v>3830</v>
      </c>
    </row>
    <row r="204" spans="1:9">
      <c r="A204" s="21" t="s">
        <v>774</v>
      </c>
      <c r="B204" s="21" t="s">
        <v>720</v>
      </c>
      <c r="C204" s="21" t="s">
        <v>3840</v>
      </c>
      <c r="D204" s="21" t="s">
        <v>3839</v>
      </c>
      <c r="E204" s="23">
        <v>-2.4732925305000002</v>
      </c>
      <c r="F204" s="22">
        <v>-0.41580017540000003</v>
      </c>
      <c r="G204" s="21" t="s">
        <v>3838</v>
      </c>
      <c r="H204" s="21" t="s">
        <v>3837</v>
      </c>
      <c r="I204" s="21" t="s">
        <v>3836</v>
      </c>
    </row>
    <row r="205" spans="1:9">
      <c r="A205" s="21" t="s">
        <v>774</v>
      </c>
      <c r="B205" s="21" t="s">
        <v>720</v>
      </c>
      <c r="C205" s="21" t="s">
        <v>3835</v>
      </c>
      <c r="D205" s="21" t="s">
        <v>3834</v>
      </c>
      <c r="E205" s="23">
        <v>-2.2143001597</v>
      </c>
      <c r="F205" s="22">
        <v>-0.2024788676</v>
      </c>
      <c r="G205" s="21" t="s">
        <v>1972</v>
      </c>
      <c r="H205" s="21" t="s">
        <v>3826</v>
      </c>
      <c r="I205" s="21" t="s">
        <v>3825</v>
      </c>
    </row>
    <row r="206" spans="1:9">
      <c r="A206" s="21" t="s">
        <v>774</v>
      </c>
      <c r="B206" s="21" t="s">
        <v>720</v>
      </c>
      <c r="C206" s="21" t="s">
        <v>3833</v>
      </c>
      <c r="D206" s="21" t="s">
        <v>3832</v>
      </c>
      <c r="E206" s="23">
        <v>-2.1881849282000001</v>
      </c>
      <c r="F206" s="22">
        <v>-0.1836286483</v>
      </c>
      <c r="G206" s="21" t="s">
        <v>732</v>
      </c>
      <c r="H206" s="21" t="s">
        <v>3831</v>
      </c>
      <c r="I206" s="21" t="s">
        <v>3830</v>
      </c>
    </row>
    <row r="207" spans="1:9">
      <c r="A207" s="21" t="s">
        <v>774</v>
      </c>
      <c r="B207" s="21" t="s">
        <v>720</v>
      </c>
      <c r="C207" s="21" t="s">
        <v>3829</v>
      </c>
      <c r="D207" s="21" t="s">
        <v>3828</v>
      </c>
      <c r="E207" s="23">
        <v>-2.0435567248000002</v>
      </c>
      <c r="F207" s="22">
        <v>-6.4351085099999997E-2</v>
      </c>
      <c r="G207" s="21" t="s">
        <v>3827</v>
      </c>
      <c r="H207" s="21" t="s">
        <v>3826</v>
      </c>
      <c r="I207" s="21" t="s">
        <v>3825</v>
      </c>
    </row>
    <row r="208" spans="1:9">
      <c r="A208" s="21" t="s">
        <v>768</v>
      </c>
      <c r="B208" s="21" t="s">
        <v>720</v>
      </c>
      <c r="C208" s="21" t="s">
        <v>1307</v>
      </c>
      <c r="D208" s="21" t="s">
        <v>1306</v>
      </c>
      <c r="E208" s="23">
        <v>-2.5898954467999999</v>
      </c>
      <c r="F208" s="22">
        <v>-0.50757950799999996</v>
      </c>
      <c r="G208" s="21" t="s">
        <v>1298</v>
      </c>
      <c r="H208" s="21" t="s">
        <v>3824</v>
      </c>
      <c r="I208" s="21" t="s">
        <v>3823</v>
      </c>
    </row>
    <row r="209" spans="1:9">
      <c r="A209" s="21" t="s">
        <v>767</v>
      </c>
      <c r="B209" s="21" t="s">
        <v>720</v>
      </c>
      <c r="C209" s="21" t="s">
        <v>1307</v>
      </c>
      <c r="D209" s="21" t="s">
        <v>1306</v>
      </c>
      <c r="E209" s="23">
        <v>-2.5898954467999999</v>
      </c>
      <c r="F209" s="22">
        <v>-0.50757950799999996</v>
      </c>
      <c r="G209" s="21" t="s">
        <v>1298</v>
      </c>
      <c r="H209" s="21" t="s">
        <v>3822</v>
      </c>
      <c r="I209" s="21" t="s">
        <v>3821</v>
      </c>
    </row>
    <row r="210" spans="1:9">
      <c r="A210" s="21" t="s">
        <v>767</v>
      </c>
      <c r="B210" s="21" t="s">
        <v>720</v>
      </c>
      <c r="C210" s="21" t="s">
        <v>1312</v>
      </c>
      <c r="D210" s="21" t="s">
        <v>1311</v>
      </c>
      <c r="E210" s="23">
        <v>-2.4992725231000001</v>
      </c>
      <c r="F210" s="22">
        <v>-0.43638513610000002</v>
      </c>
      <c r="G210" s="21" t="s">
        <v>908</v>
      </c>
      <c r="H210" s="21" t="s">
        <v>3820</v>
      </c>
      <c r="I210" s="21" t="s">
        <v>3819</v>
      </c>
    </row>
    <row r="211" spans="1:9">
      <c r="A211" s="21" t="s">
        <v>767</v>
      </c>
      <c r="B211" s="21" t="s">
        <v>720</v>
      </c>
      <c r="C211" s="21" t="s">
        <v>1317</v>
      </c>
      <c r="D211" s="21" t="s">
        <v>1316</v>
      </c>
      <c r="E211" s="23">
        <v>-2.3491884016000002</v>
      </c>
      <c r="F211" s="22">
        <v>-0.31262995329999999</v>
      </c>
      <c r="G211" s="21" t="s">
        <v>2362</v>
      </c>
      <c r="H211" s="21" t="s">
        <v>3818</v>
      </c>
      <c r="I211" s="21" t="s">
        <v>3817</v>
      </c>
    </row>
    <row r="212" spans="1:9">
      <c r="A212" s="21" t="s">
        <v>767</v>
      </c>
      <c r="B212" s="21" t="s">
        <v>880</v>
      </c>
      <c r="C212" s="21" t="s">
        <v>3816</v>
      </c>
      <c r="D212" s="21" t="s">
        <v>3815</v>
      </c>
      <c r="E212" s="23">
        <v>-2.0102780316</v>
      </c>
      <c r="F212" s="22">
        <v>-3.7736888099999998E-2</v>
      </c>
      <c r="G212" s="21" t="s">
        <v>3814</v>
      </c>
      <c r="H212" s="21" t="s">
        <v>3813</v>
      </c>
      <c r="I212" s="21" t="s">
        <v>3812</v>
      </c>
    </row>
  </sheetData>
  <phoneticPr fontId="1"/>
  <conditionalFormatting sqref="C2:C212">
    <cfRule type="expression" dxfId="2" priority="1">
      <formula>1=1</formula>
    </cfRule>
  </conditionalFormatting>
  <conditionalFormatting sqref="A2:A21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860AC-2198-BC45-B075-9E1E9A53FCD8}">
  <dimension ref="A1:H845"/>
  <sheetViews>
    <sheetView topLeftCell="A372" workbookViewId="0">
      <selection activeCell="H9" sqref="H9"/>
    </sheetView>
  </sheetViews>
  <sheetFormatPr baseColWidth="10" defaultRowHeight="20"/>
  <cols>
    <col min="8" max="8" width="15.140625" bestFit="1" customWidth="1"/>
  </cols>
  <sheetData>
    <row r="1" spans="1:8">
      <c r="B1" s="1" t="s">
        <v>714</v>
      </c>
      <c r="C1" s="1" t="s">
        <v>713</v>
      </c>
      <c r="D1" s="1" t="s">
        <v>712</v>
      </c>
      <c r="E1" s="1" t="s">
        <v>711</v>
      </c>
      <c r="F1" s="1" t="s">
        <v>710</v>
      </c>
      <c r="G1" s="1" t="s">
        <v>709</v>
      </c>
      <c r="H1" s="1" t="s">
        <v>708</v>
      </c>
    </row>
    <row r="2" spans="1:8">
      <c r="A2" s="1">
        <v>1</v>
      </c>
      <c r="B2" s="2">
        <v>3.6214650554315798E-97</v>
      </c>
      <c r="C2" s="1">
        <v>1.0297166139193099</v>
      </c>
      <c r="D2" s="1">
        <v>0.997</v>
      </c>
      <c r="E2" s="1">
        <v>0.67600000000000005</v>
      </c>
      <c r="F2" s="2">
        <v>6.9003395166193397E-93</v>
      </c>
      <c r="G2" s="3">
        <v>0</v>
      </c>
      <c r="H2" s="4" t="s">
        <v>320</v>
      </c>
    </row>
    <row r="3" spans="1:8">
      <c r="A3" s="1">
        <v>2</v>
      </c>
      <c r="B3" s="2">
        <v>6.1035884528447896E-95</v>
      </c>
      <c r="C3" s="1">
        <v>0.88593776189705398</v>
      </c>
      <c r="D3" s="1">
        <v>1</v>
      </c>
      <c r="E3" s="1">
        <v>0.98699999999999999</v>
      </c>
      <c r="F3" s="2">
        <v>1.1629777438050499E-90</v>
      </c>
      <c r="G3" s="3">
        <v>0</v>
      </c>
      <c r="H3" s="4" t="s">
        <v>479</v>
      </c>
    </row>
    <row r="4" spans="1:8">
      <c r="A4" s="1">
        <v>3</v>
      </c>
      <c r="B4" s="2">
        <v>7.7090847832581807E-93</v>
      </c>
      <c r="C4" s="1">
        <v>1.0996681474800001</v>
      </c>
      <c r="D4" s="1">
        <v>0.97899999999999998</v>
      </c>
      <c r="E4" s="1">
        <v>0.52500000000000002</v>
      </c>
      <c r="F4" s="2">
        <v>1.4688890146020099E-88</v>
      </c>
      <c r="G4" s="3">
        <v>0</v>
      </c>
      <c r="H4" s="4" t="s">
        <v>344</v>
      </c>
    </row>
    <row r="5" spans="1:8">
      <c r="A5" s="1">
        <v>4</v>
      </c>
      <c r="B5" s="2">
        <v>1.29388216178131E-91</v>
      </c>
      <c r="C5" s="1">
        <v>0.97790701307362804</v>
      </c>
      <c r="D5" s="1">
        <v>0.99299999999999999</v>
      </c>
      <c r="E5" s="1">
        <v>0.62</v>
      </c>
      <c r="F5" s="2">
        <v>2.4653630710581099E-87</v>
      </c>
      <c r="G5" s="3">
        <v>0</v>
      </c>
      <c r="H5" s="4" t="s">
        <v>356</v>
      </c>
    </row>
    <row r="6" spans="1:8">
      <c r="A6" s="1">
        <v>5</v>
      </c>
      <c r="B6" s="2">
        <v>4.2928754105366601E-91</v>
      </c>
      <c r="C6" s="1">
        <v>1.23210360067152</v>
      </c>
      <c r="D6" s="1">
        <v>0.98299999999999998</v>
      </c>
      <c r="E6" s="1">
        <v>0.54500000000000004</v>
      </c>
      <c r="F6" s="2">
        <v>8.1796448072365492E-87</v>
      </c>
      <c r="G6" s="3">
        <v>0</v>
      </c>
      <c r="H6" s="4" t="s">
        <v>483</v>
      </c>
    </row>
    <row r="7" spans="1:8">
      <c r="A7" s="1">
        <v>6</v>
      </c>
      <c r="B7" s="2">
        <v>6.2102646283640997E-88</v>
      </c>
      <c r="C7" s="1">
        <v>1.0208907739514901</v>
      </c>
      <c r="D7" s="1">
        <v>1</v>
      </c>
      <c r="E7" s="1">
        <v>0.63300000000000001</v>
      </c>
      <c r="F7" s="2">
        <v>1.1833038222885E-83</v>
      </c>
      <c r="G7" s="3">
        <v>0</v>
      </c>
      <c r="H7" s="4" t="s">
        <v>345</v>
      </c>
    </row>
    <row r="8" spans="1:8">
      <c r="A8" s="1">
        <v>7</v>
      </c>
      <c r="B8" s="2">
        <v>5.3305716654945797E-83</v>
      </c>
      <c r="C8" s="1">
        <v>0.68157011855485705</v>
      </c>
      <c r="D8" s="1">
        <v>0.97199999999999998</v>
      </c>
      <c r="E8" s="1">
        <v>0.45100000000000001</v>
      </c>
      <c r="F8" s="2">
        <v>1.01568712514334E-78</v>
      </c>
      <c r="G8" s="3">
        <v>0</v>
      </c>
      <c r="H8" s="4" t="s">
        <v>382</v>
      </c>
    </row>
    <row r="9" spans="1:8">
      <c r="A9" s="1">
        <v>8</v>
      </c>
      <c r="B9" s="2">
        <v>2.3747322908176201E-81</v>
      </c>
      <c r="C9" s="1">
        <v>0.81360161202992798</v>
      </c>
      <c r="D9" s="1">
        <v>0.77600000000000002</v>
      </c>
      <c r="E9" s="1">
        <v>0.221</v>
      </c>
      <c r="F9" s="2">
        <v>4.5248149069239003E-77</v>
      </c>
      <c r="G9" s="3">
        <v>0</v>
      </c>
      <c r="H9" s="4" t="s">
        <v>386</v>
      </c>
    </row>
    <row r="10" spans="1:8">
      <c r="A10" s="1">
        <v>9</v>
      </c>
      <c r="B10" s="2">
        <v>8.8301662783683795E-79</v>
      </c>
      <c r="C10" s="1">
        <v>0.75807689845056003</v>
      </c>
      <c r="D10" s="1">
        <v>1</v>
      </c>
      <c r="E10" s="1">
        <v>0.90800000000000003</v>
      </c>
      <c r="F10" s="2">
        <v>1.68249988268031E-74</v>
      </c>
      <c r="G10" s="3">
        <v>0</v>
      </c>
      <c r="H10" s="4" t="s">
        <v>362</v>
      </c>
    </row>
    <row r="11" spans="1:8">
      <c r="A11" s="1">
        <v>10</v>
      </c>
      <c r="B11" s="2">
        <v>3.3630261177303498E-77</v>
      </c>
      <c r="C11" s="1">
        <v>0.66350486775834405</v>
      </c>
      <c r="D11" s="1">
        <v>1</v>
      </c>
      <c r="E11" s="1">
        <v>0.995</v>
      </c>
      <c r="F11" s="2">
        <v>6.4079099647234203E-73</v>
      </c>
      <c r="G11" s="3">
        <v>0</v>
      </c>
      <c r="H11" s="4" t="s">
        <v>436</v>
      </c>
    </row>
    <row r="12" spans="1:8">
      <c r="A12" s="1">
        <v>11</v>
      </c>
      <c r="B12" s="2">
        <v>2.67693122295178E-75</v>
      </c>
      <c r="C12" s="1">
        <v>0.76849190944333701</v>
      </c>
      <c r="D12" s="1">
        <v>0.86599999999999999</v>
      </c>
      <c r="E12" s="1">
        <v>0.33800000000000002</v>
      </c>
      <c r="F12" s="2">
        <v>5.10062475221233E-71</v>
      </c>
      <c r="G12" s="3">
        <v>0</v>
      </c>
      <c r="H12" s="4" t="s">
        <v>371</v>
      </c>
    </row>
    <row r="13" spans="1:8">
      <c r="A13" s="1">
        <v>12</v>
      </c>
      <c r="B13" s="2">
        <v>3.0401303572563599E-75</v>
      </c>
      <c r="C13" s="1">
        <v>0.98443176765884199</v>
      </c>
      <c r="D13" s="1">
        <v>0.997</v>
      </c>
      <c r="E13" s="1">
        <v>0.77</v>
      </c>
      <c r="F13" s="2">
        <v>5.7926643827162596E-71</v>
      </c>
      <c r="G13" s="3">
        <v>0</v>
      </c>
      <c r="H13" s="4" t="s">
        <v>324</v>
      </c>
    </row>
    <row r="14" spans="1:8">
      <c r="A14" s="1">
        <v>13</v>
      </c>
      <c r="B14" s="2">
        <v>3.1615123617185601E-75</v>
      </c>
      <c r="C14" s="1">
        <v>0.742022013357584</v>
      </c>
      <c r="D14" s="1">
        <v>1</v>
      </c>
      <c r="E14" s="1">
        <v>0.78200000000000003</v>
      </c>
      <c r="F14" s="2">
        <v>6.0239456540185497E-71</v>
      </c>
      <c r="G14" s="3">
        <v>0</v>
      </c>
      <c r="H14" s="4" t="s">
        <v>336</v>
      </c>
    </row>
    <row r="15" spans="1:8">
      <c r="A15" s="1">
        <v>14</v>
      </c>
      <c r="B15" s="2">
        <v>2.1357919395660101E-73</v>
      </c>
      <c r="C15" s="1">
        <v>0.83278737751773202</v>
      </c>
      <c r="D15" s="1">
        <v>0.98599999999999999</v>
      </c>
      <c r="E15" s="1">
        <v>0.59099999999999997</v>
      </c>
      <c r="F15" s="2">
        <v>4.0695379616490801E-69</v>
      </c>
      <c r="G15" s="3">
        <v>0</v>
      </c>
      <c r="H15" s="4" t="s">
        <v>330</v>
      </c>
    </row>
    <row r="16" spans="1:8">
      <c r="A16" s="1">
        <v>15</v>
      </c>
      <c r="B16" s="2">
        <v>2.3356022840888202E-72</v>
      </c>
      <c r="C16" s="1">
        <v>0.67898837623270203</v>
      </c>
      <c r="D16" s="1">
        <v>0.82799999999999996</v>
      </c>
      <c r="E16" s="1">
        <v>0.28899999999999998</v>
      </c>
      <c r="F16" s="2">
        <v>4.4502565921028299E-68</v>
      </c>
      <c r="G16" s="3">
        <v>0</v>
      </c>
      <c r="H16" s="4" t="s">
        <v>383</v>
      </c>
    </row>
    <row r="17" spans="1:8">
      <c r="A17" s="1">
        <v>16</v>
      </c>
      <c r="B17" s="2">
        <v>1.0837602705104101E-71</v>
      </c>
      <c r="C17" s="1">
        <v>0.76673973065947199</v>
      </c>
      <c r="D17" s="1">
        <v>0.997</v>
      </c>
      <c r="E17" s="1">
        <v>0.84699999999999998</v>
      </c>
      <c r="F17" s="2">
        <v>2.06499681943053E-67</v>
      </c>
      <c r="G17" s="3">
        <v>0</v>
      </c>
      <c r="H17" s="4" t="s">
        <v>333</v>
      </c>
    </row>
    <row r="18" spans="1:8">
      <c r="A18" s="1">
        <v>17</v>
      </c>
      <c r="B18" s="2">
        <v>1.16299005149707E-71</v>
      </c>
      <c r="C18" s="1">
        <v>0.61914513796800497</v>
      </c>
      <c r="D18" s="1">
        <v>0.97599999999999998</v>
      </c>
      <c r="E18" s="1">
        <v>0.65700000000000003</v>
      </c>
      <c r="F18" s="2">
        <v>2.2159612441225099E-67</v>
      </c>
      <c r="G18" s="3">
        <v>0</v>
      </c>
      <c r="H18" s="4" t="s">
        <v>376</v>
      </c>
    </row>
    <row r="19" spans="1:8">
      <c r="A19" s="1">
        <v>18</v>
      </c>
      <c r="B19" s="2">
        <v>9.3098697293266606E-71</v>
      </c>
      <c r="C19" s="1">
        <v>0.62467256769583002</v>
      </c>
      <c r="D19" s="1">
        <v>1</v>
      </c>
      <c r="E19" s="1">
        <v>0.97399999999999998</v>
      </c>
      <c r="F19" s="2">
        <v>1.7739025782258999E-66</v>
      </c>
      <c r="G19" s="3">
        <v>0</v>
      </c>
      <c r="H19" s="4" t="s">
        <v>707</v>
      </c>
    </row>
    <row r="20" spans="1:8">
      <c r="A20" s="1">
        <v>19</v>
      </c>
      <c r="B20" s="2">
        <v>9.2939250365241994E-70</v>
      </c>
      <c r="C20" s="1">
        <v>0.59015370455938199</v>
      </c>
      <c r="D20" s="1">
        <v>1</v>
      </c>
      <c r="E20" s="1">
        <v>0.98399999999999999</v>
      </c>
      <c r="F20" s="2">
        <v>1.77086447645932E-65</v>
      </c>
      <c r="G20" s="3">
        <v>0</v>
      </c>
      <c r="H20" s="4" t="s">
        <v>706</v>
      </c>
    </row>
    <row r="21" spans="1:8">
      <c r="A21" s="1">
        <v>20</v>
      </c>
      <c r="B21" s="2">
        <v>1.37322926889963E-69</v>
      </c>
      <c r="C21" s="1">
        <v>0.77995853930984504</v>
      </c>
      <c r="D21" s="1">
        <v>0.94099999999999995</v>
      </c>
      <c r="E21" s="1">
        <v>0.57499999999999996</v>
      </c>
      <c r="F21" s="2">
        <v>2.61655104896136E-65</v>
      </c>
      <c r="G21" s="3">
        <v>0</v>
      </c>
      <c r="H21" s="4" t="s">
        <v>327</v>
      </c>
    </row>
    <row r="22" spans="1:8">
      <c r="A22" s="1">
        <v>21</v>
      </c>
      <c r="B22" s="2">
        <v>3.1847351420232999E-69</v>
      </c>
      <c r="C22" s="1">
        <v>0.72745294693342899</v>
      </c>
      <c r="D22" s="1">
        <v>0.94499999999999995</v>
      </c>
      <c r="E22" s="1">
        <v>0.52700000000000002</v>
      </c>
      <c r="F22" s="2">
        <v>6.0681943396112002E-65</v>
      </c>
      <c r="G22" s="3">
        <v>0</v>
      </c>
      <c r="H22" s="4" t="s">
        <v>369</v>
      </c>
    </row>
    <row r="23" spans="1:8">
      <c r="A23" s="1">
        <v>22</v>
      </c>
      <c r="B23" s="2">
        <v>1.9829793501866099E-67</v>
      </c>
      <c r="C23" s="1">
        <v>0.76971130871725302</v>
      </c>
      <c r="D23" s="1">
        <v>0.98299999999999998</v>
      </c>
      <c r="E23" s="1">
        <v>0.77800000000000002</v>
      </c>
      <c r="F23" s="2">
        <v>3.7783688538455599E-63</v>
      </c>
      <c r="G23" s="3">
        <v>0</v>
      </c>
      <c r="H23" s="4" t="s">
        <v>475</v>
      </c>
    </row>
    <row r="24" spans="1:8">
      <c r="A24" s="1">
        <v>23</v>
      </c>
      <c r="B24" s="2">
        <v>1.1202303546852401E-66</v>
      </c>
      <c r="C24" s="1">
        <v>0.56019625664252504</v>
      </c>
      <c r="D24" s="1">
        <v>1</v>
      </c>
      <c r="E24" s="1">
        <v>0.98099999999999998</v>
      </c>
      <c r="F24" s="2">
        <v>2.1344869178172598E-62</v>
      </c>
      <c r="G24" s="3">
        <v>0</v>
      </c>
      <c r="H24" s="4" t="s">
        <v>457</v>
      </c>
    </row>
    <row r="25" spans="1:8">
      <c r="A25" s="1">
        <v>24</v>
      </c>
      <c r="B25" s="2">
        <v>1.4796117299542E-66</v>
      </c>
      <c r="C25" s="1">
        <v>0.80873339830523605</v>
      </c>
      <c r="D25" s="1">
        <v>0.94099999999999995</v>
      </c>
      <c r="E25" s="1">
        <v>0.53700000000000003</v>
      </c>
      <c r="F25" s="2">
        <v>2.8192521902547302E-62</v>
      </c>
      <c r="G25" s="3">
        <v>0</v>
      </c>
      <c r="H25" s="4" t="s">
        <v>466</v>
      </c>
    </row>
    <row r="26" spans="1:8">
      <c r="A26" s="1">
        <v>25</v>
      </c>
      <c r="B26" s="2">
        <v>1.7534545593583899E-66</v>
      </c>
      <c r="C26" s="1">
        <v>0.53995053697069295</v>
      </c>
      <c r="D26" s="1">
        <v>1</v>
      </c>
      <c r="E26" s="1">
        <v>0.997</v>
      </c>
      <c r="F26" s="2">
        <v>3.34103231740148E-62</v>
      </c>
      <c r="G26" s="3">
        <v>0</v>
      </c>
      <c r="H26" s="4" t="s">
        <v>460</v>
      </c>
    </row>
    <row r="27" spans="1:8">
      <c r="A27" s="1">
        <v>26</v>
      </c>
      <c r="B27" s="2">
        <v>3.8576401927600697E-65</v>
      </c>
      <c r="C27" s="1">
        <v>0.72635518979300695</v>
      </c>
      <c r="D27" s="1">
        <v>0.82399999999999995</v>
      </c>
      <c r="E27" s="1">
        <v>0.34300000000000003</v>
      </c>
      <c r="F27" s="2">
        <v>7.35034762328503E-61</v>
      </c>
      <c r="G27" s="3">
        <v>0</v>
      </c>
      <c r="H27" s="4" t="s">
        <v>705</v>
      </c>
    </row>
    <row r="28" spans="1:8">
      <c r="A28" s="1">
        <v>27</v>
      </c>
      <c r="B28" s="2">
        <v>1.0264707638574999E-64</v>
      </c>
      <c r="C28" s="1">
        <v>0.52555493668011899</v>
      </c>
      <c r="D28" s="1">
        <v>1</v>
      </c>
      <c r="E28" s="1">
        <v>0.998</v>
      </c>
      <c r="F28" s="2">
        <v>1.9558373934540801E-60</v>
      </c>
      <c r="G28" s="3">
        <v>0</v>
      </c>
      <c r="H28" s="4" t="s">
        <v>350</v>
      </c>
    </row>
    <row r="29" spans="1:8">
      <c r="A29" s="1">
        <v>28</v>
      </c>
      <c r="B29" s="2">
        <v>2.0631484488352801E-64</v>
      </c>
      <c r="C29" s="1">
        <v>0.54273348812238498</v>
      </c>
      <c r="D29" s="1">
        <v>1</v>
      </c>
      <c r="E29" s="1">
        <v>0.96499999999999997</v>
      </c>
      <c r="F29" s="2">
        <v>3.9311230544107401E-60</v>
      </c>
      <c r="G29" s="3">
        <v>0</v>
      </c>
      <c r="H29" s="4" t="s">
        <v>459</v>
      </c>
    </row>
    <row r="30" spans="1:8">
      <c r="A30" s="1">
        <v>29</v>
      </c>
      <c r="B30" s="2">
        <v>7.9186706257233004E-64</v>
      </c>
      <c r="C30" s="1">
        <v>0.48515905473879301</v>
      </c>
      <c r="D30" s="1">
        <v>1</v>
      </c>
      <c r="E30" s="1">
        <v>1</v>
      </c>
      <c r="F30" s="2">
        <v>1.5088235010253199E-59</v>
      </c>
      <c r="G30" s="3">
        <v>0</v>
      </c>
      <c r="H30" s="4" t="s">
        <v>470</v>
      </c>
    </row>
    <row r="31" spans="1:8">
      <c r="A31" s="1">
        <v>30</v>
      </c>
      <c r="B31" s="2">
        <v>8.8758021387416601E-64</v>
      </c>
      <c r="C31" s="1">
        <v>0.50611045672654498</v>
      </c>
      <c r="D31" s="1">
        <v>1</v>
      </c>
      <c r="E31" s="1">
        <v>0.95799999999999996</v>
      </c>
      <c r="F31" s="2">
        <v>1.6911953395158399E-59</v>
      </c>
      <c r="G31" s="3">
        <v>0</v>
      </c>
      <c r="H31" s="4" t="s">
        <v>374</v>
      </c>
    </row>
    <row r="32" spans="1:8">
      <c r="A32" s="1">
        <v>31</v>
      </c>
      <c r="B32" s="2">
        <v>1.6666416742203201E-63</v>
      </c>
      <c r="C32" s="1">
        <v>0.64994117381614702</v>
      </c>
      <c r="D32" s="1">
        <v>0.97199999999999998</v>
      </c>
      <c r="E32" s="1">
        <v>0.73399999999999999</v>
      </c>
      <c r="F32" s="2">
        <v>3.1756190460593999E-59</v>
      </c>
      <c r="G32" s="3">
        <v>0</v>
      </c>
      <c r="H32" s="4" t="s">
        <v>704</v>
      </c>
    </row>
    <row r="33" spans="1:8">
      <c r="A33" s="1">
        <v>32</v>
      </c>
      <c r="B33" s="2">
        <v>1.82554485676217E-62</v>
      </c>
      <c r="C33" s="1">
        <v>0.75169042927174801</v>
      </c>
      <c r="D33" s="1">
        <v>0.98299999999999998</v>
      </c>
      <c r="E33" s="1">
        <v>0.74</v>
      </c>
      <c r="F33" s="2">
        <v>3.4783931700746402E-58</v>
      </c>
      <c r="G33" s="3">
        <v>0</v>
      </c>
      <c r="H33" s="4" t="s">
        <v>474</v>
      </c>
    </row>
    <row r="34" spans="1:8">
      <c r="A34" s="1">
        <v>33</v>
      </c>
      <c r="B34" s="2">
        <v>1.02757150551728E-61</v>
      </c>
      <c r="C34" s="1">
        <v>0.722947583626249</v>
      </c>
      <c r="D34" s="1">
        <v>0.95499999999999996</v>
      </c>
      <c r="E34" s="1">
        <v>0.52600000000000002</v>
      </c>
      <c r="F34" s="2">
        <v>1.95793474661263E-57</v>
      </c>
      <c r="G34" s="3">
        <v>0</v>
      </c>
      <c r="H34" s="4" t="s">
        <v>367</v>
      </c>
    </row>
    <row r="35" spans="1:8">
      <c r="A35" s="1">
        <v>34</v>
      </c>
      <c r="B35" s="2">
        <v>4.4264521524716399E-61</v>
      </c>
      <c r="C35" s="1">
        <v>0.72052561071653498</v>
      </c>
      <c r="D35" s="1">
        <v>0.89</v>
      </c>
      <c r="E35" s="1">
        <v>0.48099999999999998</v>
      </c>
      <c r="F35" s="2">
        <v>8.4341619313194696E-57</v>
      </c>
      <c r="G35" s="3">
        <v>0</v>
      </c>
      <c r="H35" s="4" t="s">
        <v>329</v>
      </c>
    </row>
    <row r="36" spans="1:8">
      <c r="A36" s="1">
        <v>35</v>
      </c>
      <c r="B36" s="2">
        <v>5.9998698823993099E-61</v>
      </c>
      <c r="C36" s="1">
        <v>0.57045354988347596</v>
      </c>
      <c r="D36" s="1">
        <v>1</v>
      </c>
      <c r="E36" s="1">
        <v>0.90500000000000003</v>
      </c>
      <c r="F36" s="2">
        <v>1.14321520739236E-56</v>
      </c>
      <c r="G36" s="3">
        <v>0</v>
      </c>
      <c r="H36" s="4" t="s">
        <v>452</v>
      </c>
    </row>
    <row r="37" spans="1:8">
      <c r="A37" s="1">
        <v>36</v>
      </c>
      <c r="B37" s="2">
        <v>1.11973921343594E-60</v>
      </c>
      <c r="C37" s="1">
        <v>0.54682330637903798</v>
      </c>
      <c r="D37" s="1">
        <v>1</v>
      </c>
      <c r="E37" s="1">
        <v>0.95299999999999996</v>
      </c>
      <c r="F37" s="2">
        <v>2.1335510972808402E-56</v>
      </c>
      <c r="G37" s="3">
        <v>0</v>
      </c>
      <c r="H37" s="4" t="s">
        <v>359</v>
      </c>
    </row>
    <row r="38" spans="1:8">
      <c r="A38" s="1">
        <v>37</v>
      </c>
      <c r="B38" s="2">
        <v>1.72277306312126E-60</v>
      </c>
      <c r="C38" s="1">
        <v>0.68220130146566205</v>
      </c>
      <c r="D38" s="1">
        <v>0.97199999999999998</v>
      </c>
      <c r="E38" s="1">
        <v>0.74</v>
      </c>
      <c r="F38" s="2">
        <v>3.2825717944712398E-56</v>
      </c>
      <c r="G38" s="3">
        <v>0</v>
      </c>
      <c r="H38" s="4" t="s">
        <v>373</v>
      </c>
    </row>
    <row r="39" spans="1:8">
      <c r="A39" s="1">
        <v>38</v>
      </c>
      <c r="B39" s="2">
        <v>6.4211607030303996E-60</v>
      </c>
      <c r="C39" s="1">
        <v>0.46721092259628999</v>
      </c>
      <c r="D39" s="1">
        <v>1</v>
      </c>
      <c r="E39" s="1">
        <v>0.98799999999999999</v>
      </c>
      <c r="F39" s="2">
        <v>1.2234879603554099E-55</v>
      </c>
      <c r="G39" s="3">
        <v>0</v>
      </c>
      <c r="H39" s="4" t="s">
        <v>370</v>
      </c>
    </row>
    <row r="40" spans="1:8">
      <c r="A40" s="1">
        <v>39</v>
      </c>
      <c r="B40" s="2">
        <v>8.23826408200776E-60</v>
      </c>
      <c r="C40" s="1">
        <v>0.65464304178140198</v>
      </c>
      <c r="D40" s="1">
        <v>0.876</v>
      </c>
      <c r="E40" s="1">
        <v>0.443</v>
      </c>
      <c r="F40" s="2">
        <v>1.56971883818576E-55</v>
      </c>
      <c r="G40" s="3">
        <v>0</v>
      </c>
      <c r="H40" s="4" t="s">
        <v>426</v>
      </c>
    </row>
    <row r="41" spans="1:8">
      <c r="A41" s="1">
        <v>40</v>
      </c>
      <c r="B41" s="2">
        <v>9.84161021655533E-60</v>
      </c>
      <c r="C41" s="1">
        <v>0.61113448334435205</v>
      </c>
      <c r="D41" s="1">
        <v>0.67900000000000005</v>
      </c>
      <c r="E41" s="1">
        <v>0.222</v>
      </c>
      <c r="F41" s="2">
        <v>1.87522041066245E-55</v>
      </c>
      <c r="G41" s="3">
        <v>0</v>
      </c>
      <c r="H41" s="4" t="s">
        <v>703</v>
      </c>
    </row>
    <row r="42" spans="1:8">
      <c r="A42" s="1">
        <v>41</v>
      </c>
      <c r="B42" s="2">
        <v>1.05418769455561E-59</v>
      </c>
      <c r="C42" s="1">
        <v>0.58035893254821702</v>
      </c>
      <c r="D42" s="1">
        <v>0.74099999999999999</v>
      </c>
      <c r="E42" s="1">
        <v>0.27300000000000002</v>
      </c>
      <c r="F42" s="2">
        <v>2.00864923320626E-55</v>
      </c>
      <c r="G42" s="3">
        <v>0</v>
      </c>
      <c r="H42" s="4" t="s">
        <v>437</v>
      </c>
    </row>
    <row r="43" spans="1:8">
      <c r="A43" s="1">
        <v>42</v>
      </c>
      <c r="B43" s="2">
        <v>1.7411568266123401E-59</v>
      </c>
      <c r="C43" s="1">
        <v>0.58033943233858898</v>
      </c>
      <c r="D43" s="1">
        <v>0.99</v>
      </c>
      <c r="E43" s="1">
        <v>0.78800000000000003</v>
      </c>
      <c r="F43" s="2">
        <v>3.3176002174271598E-55</v>
      </c>
      <c r="G43" s="3">
        <v>0</v>
      </c>
      <c r="H43" s="4" t="s">
        <v>364</v>
      </c>
    </row>
    <row r="44" spans="1:8">
      <c r="A44" s="1">
        <v>43</v>
      </c>
      <c r="B44" s="2">
        <v>2.1782592227763599E-59</v>
      </c>
      <c r="C44" s="1">
        <v>0.660393609019999</v>
      </c>
      <c r="D44" s="1">
        <v>0.64500000000000002</v>
      </c>
      <c r="E44" s="1">
        <v>0.186</v>
      </c>
      <c r="F44" s="2">
        <v>4.1504551230780701E-55</v>
      </c>
      <c r="G44" s="3">
        <v>0</v>
      </c>
      <c r="H44" s="4" t="s">
        <v>389</v>
      </c>
    </row>
    <row r="45" spans="1:8">
      <c r="A45" s="1">
        <v>44</v>
      </c>
      <c r="B45" s="2">
        <v>8.5455065022606205E-58</v>
      </c>
      <c r="C45" s="1">
        <v>0.59422027444369296</v>
      </c>
      <c r="D45" s="1">
        <v>0.72399999999999998</v>
      </c>
      <c r="E45" s="1">
        <v>0.26700000000000002</v>
      </c>
      <c r="F45" s="2">
        <v>1.6282608089407399E-53</v>
      </c>
      <c r="G45" s="3">
        <v>0</v>
      </c>
      <c r="H45" s="4" t="s">
        <v>357</v>
      </c>
    </row>
    <row r="46" spans="1:8">
      <c r="A46" s="1">
        <v>45</v>
      </c>
      <c r="B46" s="2">
        <v>1.7271401410343401E-57</v>
      </c>
      <c r="C46" s="1">
        <v>0.54807143941089698</v>
      </c>
      <c r="D46" s="1">
        <v>0.65900000000000003</v>
      </c>
      <c r="E46" s="1">
        <v>0.20399999999999999</v>
      </c>
      <c r="F46" s="2">
        <v>3.2908928247268201E-53</v>
      </c>
      <c r="G46" s="3">
        <v>0</v>
      </c>
      <c r="H46" s="4" t="s">
        <v>702</v>
      </c>
    </row>
    <row r="47" spans="1:8">
      <c r="A47" s="1">
        <v>46</v>
      </c>
      <c r="B47" s="2">
        <v>5.2823244133758302E-56</v>
      </c>
      <c r="C47" s="1">
        <v>0.53344070054692505</v>
      </c>
      <c r="D47" s="1">
        <v>1</v>
      </c>
      <c r="E47" s="1">
        <v>0.995</v>
      </c>
      <c r="F47" s="2">
        <v>1.0064940937246301E-51</v>
      </c>
      <c r="G47" s="3">
        <v>0</v>
      </c>
      <c r="H47" s="4" t="s">
        <v>480</v>
      </c>
    </row>
    <row r="48" spans="1:8">
      <c r="A48" s="1">
        <v>47</v>
      </c>
      <c r="B48" s="2">
        <v>4.1371997652044803E-54</v>
      </c>
      <c r="C48" s="1">
        <v>0.79496443262778405</v>
      </c>
      <c r="D48" s="1">
        <v>0.74099999999999999</v>
      </c>
      <c r="E48" s="1">
        <v>0.316</v>
      </c>
      <c r="F48" s="2">
        <v>7.8830204326206097E-50</v>
      </c>
      <c r="G48" s="3">
        <v>0</v>
      </c>
      <c r="H48" s="4" t="s">
        <v>299</v>
      </c>
    </row>
    <row r="49" spans="1:8">
      <c r="A49" s="1">
        <v>48</v>
      </c>
      <c r="B49" s="2">
        <v>1.9494186423113099E-53</v>
      </c>
      <c r="C49" s="1">
        <v>0.54527105541101095</v>
      </c>
      <c r="D49" s="1">
        <v>0.57599999999999996</v>
      </c>
      <c r="E49" s="1">
        <v>0.17499999999999999</v>
      </c>
      <c r="F49" s="2">
        <v>3.7144222810599698E-49</v>
      </c>
      <c r="G49" s="3">
        <v>0</v>
      </c>
      <c r="H49" s="4" t="s">
        <v>701</v>
      </c>
    </row>
    <row r="50" spans="1:8">
      <c r="A50" s="1">
        <v>49</v>
      </c>
      <c r="B50" s="2">
        <v>4.4629703221446899E-53</v>
      </c>
      <c r="C50" s="1">
        <v>0.48761770926854098</v>
      </c>
      <c r="D50" s="1">
        <v>1</v>
      </c>
      <c r="E50" s="1">
        <v>0.97799999999999998</v>
      </c>
      <c r="F50" s="2">
        <v>8.5037436518145001E-49</v>
      </c>
      <c r="G50" s="3">
        <v>0</v>
      </c>
      <c r="H50" s="4" t="s">
        <v>700</v>
      </c>
    </row>
    <row r="51" spans="1:8">
      <c r="A51" s="1">
        <v>50</v>
      </c>
      <c r="B51" s="2">
        <v>5.0000234060837005E-53</v>
      </c>
      <c r="C51" s="1">
        <v>0.60130608399894703</v>
      </c>
      <c r="D51" s="1">
        <v>0.92100000000000004</v>
      </c>
      <c r="E51" s="1">
        <v>0.56899999999999995</v>
      </c>
      <c r="F51" s="2">
        <v>9.5270445979518705E-49</v>
      </c>
      <c r="G51" s="3">
        <v>0</v>
      </c>
      <c r="H51" s="4" t="s">
        <v>481</v>
      </c>
    </row>
    <row r="52" spans="1:8">
      <c r="A52" s="1">
        <v>51</v>
      </c>
      <c r="B52" s="2">
        <v>7.1628641331547302E-53</v>
      </c>
      <c r="C52" s="1">
        <v>0.61387027038629904</v>
      </c>
      <c r="D52" s="1">
        <v>0.9</v>
      </c>
      <c r="E52" s="1">
        <v>0.55200000000000005</v>
      </c>
      <c r="F52" s="2">
        <v>1.3648121319313E-48</v>
      </c>
      <c r="G52" s="3">
        <v>0</v>
      </c>
      <c r="H52" s="4" t="s">
        <v>334</v>
      </c>
    </row>
    <row r="53" spans="1:8">
      <c r="A53" s="1">
        <v>52</v>
      </c>
      <c r="B53" s="2">
        <v>1.60576207594735E-52</v>
      </c>
      <c r="C53" s="1">
        <v>0.56070506375983398</v>
      </c>
      <c r="D53" s="1">
        <v>1</v>
      </c>
      <c r="E53" s="1">
        <v>0.93799999999999994</v>
      </c>
      <c r="F53" s="2">
        <v>3.05961905951008E-48</v>
      </c>
      <c r="G53" s="3">
        <v>0</v>
      </c>
      <c r="H53" s="4" t="s">
        <v>699</v>
      </c>
    </row>
    <row r="54" spans="1:8">
      <c r="A54" s="1">
        <v>53</v>
      </c>
      <c r="B54" s="2">
        <v>2.3554447736144899E-52</v>
      </c>
      <c r="C54" s="1">
        <v>0.56047756355866796</v>
      </c>
      <c r="D54" s="1">
        <v>0.99</v>
      </c>
      <c r="E54" s="1">
        <v>0.81299999999999994</v>
      </c>
      <c r="F54" s="2">
        <v>4.4880644716450497E-48</v>
      </c>
      <c r="G54" s="3">
        <v>0</v>
      </c>
      <c r="H54" s="4" t="s">
        <v>698</v>
      </c>
    </row>
    <row r="55" spans="1:8">
      <c r="A55" s="1">
        <v>54</v>
      </c>
      <c r="B55" s="2">
        <v>2.8618673417522999E-52</v>
      </c>
      <c r="C55" s="1">
        <v>0.68367103461808698</v>
      </c>
      <c r="D55" s="1">
        <v>0.92100000000000004</v>
      </c>
      <c r="E55" s="1">
        <v>0.63600000000000001</v>
      </c>
      <c r="F55" s="2">
        <v>5.4530020329748201E-48</v>
      </c>
      <c r="G55" s="3">
        <v>0</v>
      </c>
      <c r="H55" s="4" t="s">
        <v>361</v>
      </c>
    </row>
    <row r="56" spans="1:8">
      <c r="A56" s="1">
        <v>55</v>
      </c>
      <c r="B56" s="2">
        <v>2.9868859883996901E-52</v>
      </c>
      <c r="C56" s="1">
        <v>0.58351758727337599</v>
      </c>
      <c r="D56" s="1">
        <v>0.99</v>
      </c>
      <c r="E56" s="1">
        <v>0.78</v>
      </c>
      <c r="F56" s="2">
        <v>5.6912125622967704E-48</v>
      </c>
      <c r="G56" s="3">
        <v>0</v>
      </c>
      <c r="H56" s="4" t="s">
        <v>442</v>
      </c>
    </row>
    <row r="57" spans="1:8">
      <c r="A57" s="1">
        <v>56</v>
      </c>
      <c r="B57" s="2">
        <v>4.4802851511558701E-52</v>
      </c>
      <c r="C57" s="1">
        <v>0.59249546332823999</v>
      </c>
      <c r="D57" s="1">
        <v>0.91</v>
      </c>
      <c r="E57" s="1">
        <v>0.58199999999999996</v>
      </c>
      <c r="F57" s="2">
        <v>8.5367353270123901E-48</v>
      </c>
      <c r="G57" s="3">
        <v>0</v>
      </c>
      <c r="H57" s="4" t="s">
        <v>697</v>
      </c>
    </row>
    <row r="58" spans="1:8">
      <c r="A58" s="1">
        <v>57</v>
      </c>
      <c r="B58" s="2">
        <v>2.6574973686776299E-51</v>
      </c>
      <c r="C58" s="1">
        <v>0.61562289766865597</v>
      </c>
      <c r="D58" s="1">
        <v>0.72399999999999998</v>
      </c>
      <c r="E58" s="1">
        <v>0.28399999999999997</v>
      </c>
      <c r="F58" s="2">
        <v>5.0635954862783501E-47</v>
      </c>
      <c r="G58" s="3">
        <v>0</v>
      </c>
      <c r="H58" s="4" t="s">
        <v>696</v>
      </c>
    </row>
    <row r="59" spans="1:8">
      <c r="A59" s="1">
        <v>58</v>
      </c>
      <c r="B59" s="2">
        <v>2.7566257326784397E-51</v>
      </c>
      <c r="C59" s="1">
        <v>0.58981050173234695</v>
      </c>
      <c r="D59" s="1">
        <v>1</v>
      </c>
      <c r="E59" s="1">
        <v>0.86299999999999999</v>
      </c>
      <c r="F59" s="2">
        <v>5.2524746710455E-47</v>
      </c>
      <c r="G59" s="3">
        <v>0</v>
      </c>
      <c r="H59" s="4" t="s">
        <v>443</v>
      </c>
    </row>
    <row r="60" spans="1:8">
      <c r="A60" s="1">
        <v>59</v>
      </c>
      <c r="B60" s="2">
        <v>9.5826308315069894E-51</v>
      </c>
      <c r="C60" s="1">
        <v>0.62275182383099204</v>
      </c>
      <c r="D60" s="1">
        <v>0.98299999999999998</v>
      </c>
      <c r="E60" s="1">
        <v>0.80300000000000005</v>
      </c>
      <c r="F60" s="2">
        <v>1.8258744786353401E-46</v>
      </c>
      <c r="G60" s="3">
        <v>0</v>
      </c>
      <c r="H60" s="4" t="s">
        <v>343</v>
      </c>
    </row>
    <row r="61" spans="1:8">
      <c r="A61" s="1">
        <v>60</v>
      </c>
      <c r="B61" s="2">
        <v>1.6276377082852401E-50</v>
      </c>
      <c r="C61" s="1">
        <v>0.72774820138738205</v>
      </c>
      <c r="D61" s="1">
        <v>0.997</v>
      </c>
      <c r="E61" s="1">
        <v>0.97299999999999998</v>
      </c>
      <c r="F61" s="2">
        <v>3.1013008893666902E-46</v>
      </c>
      <c r="G61" s="3">
        <v>0</v>
      </c>
      <c r="H61" s="4" t="s">
        <v>297</v>
      </c>
    </row>
    <row r="62" spans="1:8">
      <c r="A62" s="1">
        <v>61</v>
      </c>
      <c r="B62" s="2">
        <v>3.3716636168098998E-50</v>
      </c>
      <c r="C62" s="1">
        <v>0.58690670421199698</v>
      </c>
      <c r="D62" s="1">
        <v>0.96599999999999997</v>
      </c>
      <c r="E62" s="1">
        <v>0.84199999999999997</v>
      </c>
      <c r="F62" s="2">
        <v>6.4243678554695899E-46</v>
      </c>
      <c r="G62" s="3">
        <v>0</v>
      </c>
      <c r="H62" s="4" t="s">
        <v>453</v>
      </c>
    </row>
    <row r="63" spans="1:8">
      <c r="A63" s="1">
        <v>62</v>
      </c>
      <c r="B63" s="2">
        <v>4.5152153627699802E-49</v>
      </c>
      <c r="C63" s="1">
        <v>0.50722922297103801</v>
      </c>
      <c r="D63" s="1">
        <v>1</v>
      </c>
      <c r="E63" s="1">
        <v>0.95799999999999996</v>
      </c>
      <c r="F63" s="2">
        <v>8.60329135222192E-45</v>
      </c>
      <c r="G63" s="3">
        <v>0</v>
      </c>
      <c r="H63" s="4" t="s">
        <v>449</v>
      </c>
    </row>
    <row r="64" spans="1:8">
      <c r="A64" s="1">
        <v>63</v>
      </c>
      <c r="B64" s="2">
        <v>8.9143831631771007E-49</v>
      </c>
      <c r="C64" s="1">
        <v>0.51081595283162096</v>
      </c>
      <c r="D64" s="1">
        <v>1</v>
      </c>
      <c r="E64" s="1">
        <v>0.90200000000000002</v>
      </c>
      <c r="F64" s="2">
        <v>1.6985465679117701E-44</v>
      </c>
      <c r="G64" s="3">
        <v>0</v>
      </c>
      <c r="H64" s="4" t="s">
        <v>695</v>
      </c>
    </row>
    <row r="65" spans="1:8">
      <c r="A65" s="1">
        <v>64</v>
      </c>
      <c r="B65" s="2">
        <v>4.4866800992341799E-48</v>
      </c>
      <c r="C65" s="1">
        <v>0.53295088988761796</v>
      </c>
      <c r="D65" s="1">
        <v>0.75900000000000001</v>
      </c>
      <c r="E65" s="1">
        <v>0.34100000000000003</v>
      </c>
      <c r="F65" s="2">
        <v>8.5489202610808097E-44</v>
      </c>
      <c r="G65" s="3">
        <v>0</v>
      </c>
      <c r="H65" s="4" t="s">
        <v>471</v>
      </c>
    </row>
    <row r="66" spans="1:8">
      <c r="A66" s="1">
        <v>65</v>
      </c>
      <c r="B66" s="2">
        <v>5.39375491140721E-48</v>
      </c>
      <c r="C66" s="1">
        <v>0.58104416952282001</v>
      </c>
      <c r="D66" s="1">
        <v>0.92400000000000004</v>
      </c>
      <c r="E66" s="1">
        <v>0.64300000000000002</v>
      </c>
      <c r="F66" s="2">
        <v>1.0277260608195299E-43</v>
      </c>
      <c r="G66" s="3">
        <v>0</v>
      </c>
      <c r="H66" s="4" t="s">
        <v>422</v>
      </c>
    </row>
    <row r="67" spans="1:8">
      <c r="A67" s="1">
        <v>66</v>
      </c>
      <c r="B67" s="2">
        <v>3.4973458013135701E-47</v>
      </c>
      <c r="C67" s="1">
        <v>0.49403005837904201</v>
      </c>
      <c r="D67" s="1">
        <v>0.92800000000000005</v>
      </c>
      <c r="E67" s="1">
        <v>0.71299999999999997</v>
      </c>
      <c r="F67" s="2">
        <v>6.6638426898228702E-43</v>
      </c>
      <c r="G67" s="3">
        <v>0</v>
      </c>
      <c r="H67" s="4" t="s">
        <v>694</v>
      </c>
    </row>
    <row r="68" spans="1:8">
      <c r="A68" s="1">
        <v>67</v>
      </c>
      <c r="B68" s="2">
        <v>3.8750084795700099E-47</v>
      </c>
      <c r="C68" s="1">
        <v>0.68552026150044798</v>
      </c>
      <c r="D68" s="1">
        <v>0.89</v>
      </c>
      <c r="E68" s="1">
        <v>0.55800000000000005</v>
      </c>
      <c r="F68" s="2">
        <v>7.3834411569726893E-43</v>
      </c>
      <c r="G68" s="3">
        <v>0</v>
      </c>
      <c r="H68" s="4" t="s">
        <v>441</v>
      </c>
    </row>
    <row r="69" spans="1:8">
      <c r="A69" s="1">
        <v>68</v>
      </c>
      <c r="B69" s="2">
        <v>9.0997449602592699E-47</v>
      </c>
      <c r="C69" s="1">
        <v>0.51984499477051205</v>
      </c>
      <c r="D69" s="1">
        <v>0.84799999999999998</v>
      </c>
      <c r="E69" s="1">
        <v>0.53300000000000003</v>
      </c>
      <c r="F69" s="2">
        <v>1.7338654047277998E-42</v>
      </c>
      <c r="G69" s="3">
        <v>0</v>
      </c>
      <c r="H69" s="4" t="s">
        <v>693</v>
      </c>
    </row>
    <row r="70" spans="1:8">
      <c r="A70" s="1">
        <v>69</v>
      </c>
      <c r="B70" s="2">
        <v>9.2824720176145303E-47</v>
      </c>
      <c r="C70" s="1">
        <v>0.48746111015451099</v>
      </c>
      <c r="D70" s="1">
        <v>0.56200000000000006</v>
      </c>
      <c r="E70" s="1">
        <v>0.16300000000000001</v>
      </c>
      <c r="F70" s="2">
        <v>1.7686822182362699E-42</v>
      </c>
      <c r="G70" s="3">
        <v>0</v>
      </c>
      <c r="H70" s="4" t="s">
        <v>394</v>
      </c>
    </row>
    <row r="71" spans="1:8">
      <c r="A71" s="1">
        <v>70</v>
      </c>
      <c r="B71" s="2">
        <v>2.1280140412187199E-46</v>
      </c>
      <c r="C71" s="1">
        <v>0.48198155836580697</v>
      </c>
      <c r="D71" s="1">
        <v>0.64500000000000002</v>
      </c>
      <c r="E71" s="1">
        <v>0.24</v>
      </c>
      <c r="F71" s="2">
        <v>4.05471795413816E-42</v>
      </c>
      <c r="G71" s="3">
        <v>0</v>
      </c>
      <c r="H71" s="4" t="s">
        <v>692</v>
      </c>
    </row>
    <row r="72" spans="1:8">
      <c r="A72" s="1">
        <v>71</v>
      </c>
      <c r="B72" s="2">
        <v>3.8532481964574197E-46</v>
      </c>
      <c r="C72" s="1">
        <v>0.98736388669186903</v>
      </c>
      <c r="D72" s="1">
        <v>0.70699999999999996</v>
      </c>
      <c r="E72" s="1">
        <v>0.318</v>
      </c>
      <c r="F72" s="2">
        <v>7.3419791135299696E-42</v>
      </c>
      <c r="G72" s="3">
        <v>0</v>
      </c>
      <c r="H72" s="4" t="s">
        <v>298</v>
      </c>
    </row>
    <row r="73" spans="1:8">
      <c r="A73" s="1">
        <v>72</v>
      </c>
      <c r="B73" s="2">
        <v>5.4716173976973303E-46</v>
      </c>
      <c r="C73" s="1">
        <v>0.55283014983863099</v>
      </c>
      <c r="D73" s="1">
        <v>0.92400000000000004</v>
      </c>
      <c r="E73" s="1">
        <v>0.63100000000000001</v>
      </c>
      <c r="F73" s="2">
        <v>1.04256197895725E-41</v>
      </c>
      <c r="G73" s="3">
        <v>0</v>
      </c>
      <c r="H73" s="4" t="s">
        <v>691</v>
      </c>
    </row>
    <row r="74" spans="1:8">
      <c r="A74" s="1">
        <v>73</v>
      </c>
      <c r="B74" s="2">
        <v>8.9916217539596193E-46</v>
      </c>
      <c r="C74" s="1">
        <v>0.54065135706831502</v>
      </c>
      <c r="D74" s="1">
        <v>0.95899999999999996</v>
      </c>
      <c r="E74" s="1">
        <v>0.69299999999999995</v>
      </c>
      <c r="F74" s="2">
        <v>1.71326360899947E-41</v>
      </c>
      <c r="G74" s="3">
        <v>0</v>
      </c>
      <c r="H74" s="4" t="s">
        <v>690</v>
      </c>
    </row>
    <row r="75" spans="1:8">
      <c r="A75" s="1">
        <v>74</v>
      </c>
      <c r="B75" s="2">
        <v>1.4349334104322E-45</v>
      </c>
      <c r="C75" s="1">
        <v>0.61666465239559098</v>
      </c>
      <c r="D75" s="1">
        <v>0.92800000000000005</v>
      </c>
      <c r="E75" s="1">
        <v>0.68300000000000005</v>
      </c>
      <c r="F75" s="2">
        <v>2.73412212023752E-41</v>
      </c>
      <c r="G75" s="3">
        <v>0</v>
      </c>
      <c r="H75" s="4" t="s">
        <v>465</v>
      </c>
    </row>
    <row r="76" spans="1:8">
      <c r="A76" s="1">
        <v>75</v>
      </c>
      <c r="B76" s="2">
        <v>1.5421049594426799E-45</v>
      </c>
      <c r="C76" s="1">
        <v>0.65009164648826701</v>
      </c>
      <c r="D76" s="1">
        <v>0.83399999999999996</v>
      </c>
      <c r="E76" s="1">
        <v>0.443</v>
      </c>
      <c r="F76" s="2">
        <v>2.93832678972209E-41</v>
      </c>
      <c r="G76" s="3">
        <v>0</v>
      </c>
      <c r="H76" s="4" t="s">
        <v>319</v>
      </c>
    </row>
    <row r="77" spans="1:8">
      <c r="A77" s="1">
        <v>76</v>
      </c>
      <c r="B77" s="2">
        <v>4.3149165332593399E-45</v>
      </c>
      <c r="C77" s="1">
        <v>0.49091006638533102</v>
      </c>
      <c r="D77" s="1">
        <v>0.99</v>
      </c>
      <c r="E77" s="1">
        <v>0.78800000000000003</v>
      </c>
      <c r="F77" s="2">
        <v>8.2216419624723396E-41</v>
      </c>
      <c r="G77" s="3">
        <v>0</v>
      </c>
      <c r="H77" s="4" t="s">
        <v>689</v>
      </c>
    </row>
    <row r="78" spans="1:8">
      <c r="A78" s="1">
        <v>77</v>
      </c>
      <c r="B78" s="2">
        <v>6.9107535656613305E-45</v>
      </c>
      <c r="C78" s="1">
        <v>0.59217220280420502</v>
      </c>
      <c r="D78" s="1">
        <v>0.77900000000000003</v>
      </c>
      <c r="E78" s="1">
        <v>0.374</v>
      </c>
      <c r="F78" s="2">
        <v>1.3167749844011101E-40</v>
      </c>
      <c r="G78" s="3">
        <v>0</v>
      </c>
      <c r="H78" s="4" t="s">
        <v>328</v>
      </c>
    </row>
    <row r="79" spans="1:8">
      <c r="A79" s="1">
        <v>78</v>
      </c>
      <c r="B79" s="2">
        <v>8.9141256671487405E-45</v>
      </c>
      <c r="C79" s="1">
        <v>0.62333809578426003</v>
      </c>
      <c r="D79" s="1">
        <v>0.88600000000000001</v>
      </c>
      <c r="E79" s="1">
        <v>0.55400000000000005</v>
      </c>
      <c r="F79" s="2">
        <v>1.6984975046185199E-40</v>
      </c>
      <c r="G79" s="3">
        <v>0</v>
      </c>
      <c r="H79" s="4" t="s">
        <v>323</v>
      </c>
    </row>
    <row r="80" spans="1:8">
      <c r="A80" s="1">
        <v>79</v>
      </c>
      <c r="B80" s="2">
        <v>1.3886182965336601E-44</v>
      </c>
      <c r="C80" s="1">
        <v>0.50447600280624405</v>
      </c>
      <c r="D80" s="1">
        <v>0.96199999999999997</v>
      </c>
      <c r="E80" s="1">
        <v>0.82199999999999995</v>
      </c>
      <c r="F80" s="2">
        <v>2.6458733022152398E-40</v>
      </c>
      <c r="G80" s="3">
        <v>0</v>
      </c>
      <c r="H80" s="4" t="s">
        <v>688</v>
      </c>
    </row>
    <row r="81" spans="1:8">
      <c r="A81" s="1">
        <v>80</v>
      </c>
      <c r="B81" s="2">
        <v>8.7523383015714898E-44</v>
      </c>
      <c r="C81" s="1">
        <v>0.53778644305569101</v>
      </c>
      <c r="D81" s="1">
        <v>0.99299999999999999</v>
      </c>
      <c r="E81" s="1">
        <v>0.91200000000000003</v>
      </c>
      <c r="F81" s="2">
        <v>1.66767053998143E-39</v>
      </c>
      <c r="G81" s="3">
        <v>0</v>
      </c>
      <c r="H81" s="4" t="s">
        <v>687</v>
      </c>
    </row>
    <row r="82" spans="1:8">
      <c r="A82" s="1">
        <v>81</v>
      </c>
      <c r="B82" s="2">
        <v>1.6121294558391E-42</v>
      </c>
      <c r="C82" s="1">
        <v>0.57222604882163897</v>
      </c>
      <c r="D82" s="1">
        <v>0.78600000000000003</v>
      </c>
      <c r="E82" s="1">
        <v>0.43</v>
      </c>
      <c r="F82" s="2">
        <v>3.0717514651558301E-38</v>
      </c>
      <c r="G82" s="3">
        <v>0</v>
      </c>
      <c r="H82" s="4" t="s">
        <v>461</v>
      </c>
    </row>
    <row r="83" spans="1:8">
      <c r="A83" s="1">
        <v>82</v>
      </c>
      <c r="B83" s="2">
        <v>1.90865525442429E-41</v>
      </c>
      <c r="C83" s="1">
        <v>0.53011355190875298</v>
      </c>
      <c r="D83" s="1">
        <v>0.66600000000000004</v>
      </c>
      <c r="E83" s="1">
        <v>0.28599999999999998</v>
      </c>
      <c r="F83" s="2">
        <v>3.6367517217800398E-37</v>
      </c>
      <c r="G83" s="3">
        <v>0</v>
      </c>
      <c r="H83" s="4" t="s">
        <v>318</v>
      </c>
    </row>
    <row r="84" spans="1:8">
      <c r="A84" s="1">
        <v>83</v>
      </c>
      <c r="B84" s="2">
        <v>1.2069590654103901E-40</v>
      </c>
      <c r="C84" s="1">
        <v>0.46490846954190002</v>
      </c>
      <c r="D84" s="1">
        <v>1</v>
      </c>
      <c r="E84" s="1">
        <v>0.92300000000000004</v>
      </c>
      <c r="F84" s="2">
        <v>2.29973980323296E-36</v>
      </c>
      <c r="G84" s="3">
        <v>0</v>
      </c>
      <c r="H84" s="4" t="s">
        <v>686</v>
      </c>
    </row>
    <row r="85" spans="1:8">
      <c r="A85" s="1">
        <v>84</v>
      </c>
      <c r="B85" s="2">
        <v>3.7602687056276002E-40</v>
      </c>
      <c r="C85" s="1">
        <v>0.52725565648440598</v>
      </c>
      <c r="D85" s="1">
        <v>0.745</v>
      </c>
      <c r="E85" s="1">
        <v>0.38200000000000001</v>
      </c>
      <c r="F85" s="2">
        <v>7.1648159917028295E-36</v>
      </c>
      <c r="G85" s="3">
        <v>0</v>
      </c>
      <c r="H85" s="4" t="s">
        <v>685</v>
      </c>
    </row>
    <row r="86" spans="1:8">
      <c r="A86" s="1">
        <v>85</v>
      </c>
      <c r="B86" s="2">
        <v>5.1835923369726496E-40</v>
      </c>
      <c r="C86" s="1">
        <v>0.47351012222390299</v>
      </c>
      <c r="D86" s="1">
        <v>0.86899999999999999</v>
      </c>
      <c r="E86" s="1">
        <v>0.56799999999999995</v>
      </c>
      <c r="F86" s="2">
        <v>9.8768168388676906E-36</v>
      </c>
      <c r="G86" s="3">
        <v>0</v>
      </c>
      <c r="H86" s="4" t="s">
        <v>349</v>
      </c>
    </row>
    <row r="87" spans="1:8">
      <c r="A87" s="1">
        <v>86</v>
      </c>
      <c r="B87" s="2">
        <v>9.9603426859070306E-40</v>
      </c>
      <c r="C87" s="1">
        <v>0.63507155478598099</v>
      </c>
      <c r="D87" s="1">
        <v>0.56599999999999995</v>
      </c>
      <c r="E87" s="1">
        <v>0.21099999999999999</v>
      </c>
      <c r="F87" s="2">
        <v>1.8978436953727201E-35</v>
      </c>
      <c r="G87" s="3">
        <v>0</v>
      </c>
      <c r="H87" s="4" t="s">
        <v>300</v>
      </c>
    </row>
    <row r="88" spans="1:8">
      <c r="A88" s="1">
        <v>87</v>
      </c>
      <c r="B88" s="2">
        <v>2.4806466254959898E-39</v>
      </c>
      <c r="C88" s="1">
        <v>0.51664461882710999</v>
      </c>
      <c r="D88" s="1">
        <v>0.93400000000000005</v>
      </c>
      <c r="E88" s="1">
        <v>0.61399999999999999</v>
      </c>
      <c r="F88" s="2">
        <v>4.7266240802200599E-35</v>
      </c>
      <c r="G88" s="3">
        <v>0</v>
      </c>
      <c r="H88" s="4" t="s">
        <v>484</v>
      </c>
    </row>
    <row r="89" spans="1:8">
      <c r="A89" s="1">
        <v>88</v>
      </c>
      <c r="B89" s="2">
        <v>2.6576732680307701E-39</v>
      </c>
      <c r="C89" s="1">
        <v>0.49378259044258499</v>
      </c>
      <c r="D89" s="1">
        <v>0.92400000000000004</v>
      </c>
      <c r="E89" s="1">
        <v>0.72099999999999997</v>
      </c>
      <c r="F89" s="2">
        <v>5.0639306449058304E-35</v>
      </c>
      <c r="G89" s="3">
        <v>0</v>
      </c>
      <c r="H89" s="4" t="s">
        <v>311</v>
      </c>
    </row>
    <row r="90" spans="1:8">
      <c r="A90" s="1">
        <v>89</v>
      </c>
      <c r="B90" s="2">
        <v>4.8528799522978901E-39</v>
      </c>
      <c r="C90" s="1">
        <v>0.68188770239658503</v>
      </c>
      <c r="D90" s="1">
        <v>0.92800000000000005</v>
      </c>
      <c r="E90" s="1">
        <v>0.71399999999999997</v>
      </c>
      <c r="F90" s="2">
        <v>9.2466774611084095E-35</v>
      </c>
      <c r="G90" s="3">
        <v>0</v>
      </c>
      <c r="H90" s="4" t="s">
        <v>303</v>
      </c>
    </row>
    <row r="91" spans="1:8">
      <c r="A91" s="1">
        <v>90</v>
      </c>
      <c r="B91" s="2">
        <v>3.8402402924795199E-36</v>
      </c>
      <c r="C91" s="1">
        <v>0.54623358112218801</v>
      </c>
      <c r="D91" s="1">
        <v>0.94799999999999995</v>
      </c>
      <c r="E91" s="1">
        <v>0.79300000000000004</v>
      </c>
      <c r="F91" s="2">
        <v>7.3171938532904696E-32</v>
      </c>
      <c r="G91" s="3">
        <v>0</v>
      </c>
      <c r="H91" s="4" t="s">
        <v>684</v>
      </c>
    </row>
    <row r="92" spans="1:8">
      <c r="A92" s="1">
        <v>91</v>
      </c>
      <c r="B92" s="2">
        <v>9.8946444354473304E-36</v>
      </c>
      <c r="C92" s="1">
        <v>0.47987776836006202</v>
      </c>
      <c r="D92" s="1">
        <v>0.96899999999999997</v>
      </c>
      <c r="E92" s="1">
        <v>0.88800000000000001</v>
      </c>
      <c r="F92" s="2">
        <v>1.8853255507301301E-31</v>
      </c>
      <c r="G92" s="3">
        <v>0</v>
      </c>
      <c r="H92" s="4" t="s">
        <v>683</v>
      </c>
    </row>
    <row r="93" spans="1:8">
      <c r="A93" s="1">
        <v>92</v>
      </c>
      <c r="B93" s="2">
        <v>4.64853458424693E-34</v>
      </c>
      <c r="C93" s="1">
        <v>0.46565657684450701</v>
      </c>
      <c r="D93" s="1">
        <v>0.77900000000000003</v>
      </c>
      <c r="E93" s="1">
        <v>0.48299999999999998</v>
      </c>
      <c r="F93" s="2">
        <v>8.8573177968240995E-30</v>
      </c>
      <c r="G93" s="3">
        <v>0</v>
      </c>
      <c r="H93" s="4" t="s">
        <v>682</v>
      </c>
    </row>
    <row r="94" spans="1:8">
      <c r="A94" s="1">
        <v>93</v>
      </c>
      <c r="B94" s="2">
        <v>1.7553344128056401E-33</v>
      </c>
      <c r="C94" s="1">
        <v>0.51527906261735101</v>
      </c>
      <c r="D94" s="1">
        <v>0.86899999999999999</v>
      </c>
      <c r="E94" s="1">
        <v>0.61199999999999999</v>
      </c>
      <c r="F94" s="2">
        <v>3.34461419015986E-29</v>
      </c>
      <c r="G94" s="3">
        <v>0</v>
      </c>
      <c r="H94" s="4" t="s">
        <v>305</v>
      </c>
    </row>
    <row r="95" spans="1:8">
      <c r="A95" s="1">
        <v>94</v>
      </c>
      <c r="B95" s="2">
        <v>8.2956699474134497E-33</v>
      </c>
      <c r="C95" s="1">
        <v>0.47252977463094198</v>
      </c>
      <c r="D95" s="1">
        <v>0.77600000000000002</v>
      </c>
      <c r="E95" s="1">
        <v>0.46300000000000002</v>
      </c>
      <c r="F95" s="2">
        <v>1.5806569517801601E-28</v>
      </c>
      <c r="G95" s="3">
        <v>0</v>
      </c>
      <c r="H95" s="4" t="s">
        <v>681</v>
      </c>
    </row>
    <row r="96" spans="1:8">
      <c r="A96" s="1">
        <v>95</v>
      </c>
      <c r="B96" s="2">
        <v>1.67638785855771E-32</v>
      </c>
      <c r="C96" s="1">
        <v>0.50921725713774002</v>
      </c>
      <c r="D96" s="1">
        <v>0.99299999999999999</v>
      </c>
      <c r="E96" s="1">
        <v>0.91400000000000003</v>
      </c>
      <c r="F96" s="2">
        <v>3.1941894256958601E-28</v>
      </c>
      <c r="G96" s="3">
        <v>0</v>
      </c>
      <c r="H96" s="4" t="s">
        <v>118</v>
      </c>
    </row>
    <row r="97" spans="1:8">
      <c r="A97" s="1">
        <v>96</v>
      </c>
      <c r="B97" s="2">
        <v>4.5038114551570701E-32</v>
      </c>
      <c r="C97" s="1">
        <v>0.50459531847359695</v>
      </c>
      <c r="D97" s="1">
        <v>0.82099999999999995</v>
      </c>
      <c r="E97" s="1">
        <v>0.58599999999999997</v>
      </c>
      <c r="F97" s="2">
        <v>8.5815623466562808E-28</v>
      </c>
      <c r="G97" s="3">
        <v>0</v>
      </c>
      <c r="H97" s="4" t="s">
        <v>307</v>
      </c>
    </row>
    <row r="98" spans="1:8">
      <c r="A98" s="1">
        <v>97</v>
      </c>
      <c r="B98" s="2">
        <v>2.14583216384291E-31</v>
      </c>
      <c r="C98" s="1">
        <v>0.49537281944841299</v>
      </c>
      <c r="D98" s="1">
        <v>0.74099999999999999</v>
      </c>
      <c r="E98" s="1">
        <v>0.45600000000000002</v>
      </c>
      <c r="F98" s="2">
        <v>4.0886686049862801E-27</v>
      </c>
      <c r="G98" s="3">
        <v>0</v>
      </c>
      <c r="H98" s="4" t="s">
        <v>680</v>
      </c>
    </row>
    <row r="99" spans="1:8">
      <c r="A99" s="1">
        <v>98</v>
      </c>
      <c r="B99" s="2">
        <v>2.35785105017403E-31</v>
      </c>
      <c r="C99" s="1">
        <v>0.50662521368451596</v>
      </c>
      <c r="D99" s="1">
        <v>0.89</v>
      </c>
      <c r="E99" s="1">
        <v>0.64300000000000002</v>
      </c>
      <c r="F99" s="2">
        <v>4.4926493910016002E-27</v>
      </c>
      <c r="G99" s="3">
        <v>0</v>
      </c>
      <c r="H99" s="4" t="s">
        <v>434</v>
      </c>
    </row>
    <row r="100" spans="1:8">
      <c r="A100" s="1">
        <v>99</v>
      </c>
      <c r="B100" s="2">
        <v>3.89609539744202E-29</v>
      </c>
      <c r="C100" s="1">
        <v>0.50805408041663902</v>
      </c>
      <c r="D100" s="1">
        <v>0.74099999999999999</v>
      </c>
      <c r="E100" s="1">
        <v>0.45300000000000001</v>
      </c>
      <c r="F100" s="2">
        <v>7.4236201702860303E-25</v>
      </c>
      <c r="G100" s="3">
        <v>0</v>
      </c>
      <c r="H100" s="4" t="s">
        <v>326</v>
      </c>
    </row>
    <row r="101" spans="1:8">
      <c r="A101" s="1">
        <v>100</v>
      </c>
      <c r="B101" s="2">
        <v>5.6050052292178398E-29</v>
      </c>
      <c r="C101" s="1">
        <v>0.46262218399185701</v>
      </c>
      <c r="D101" s="1">
        <v>0.879</v>
      </c>
      <c r="E101" s="1">
        <v>0.65200000000000002</v>
      </c>
      <c r="F101" s="2">
        <v>1.0679776963751699E-24</v>
      </c>
      <c r="G101" s="3">
        <v>0</v>
      </c>
      <c r="H101" s="4" t="s">
        <v>401</v>
      </c>
    </row>
    <row r="102" spans="1:8">
      <c r="A102" s="1">
        <v>101</v>
      </c>
      <c r="B102" s="2">
        <v>5.32354244707263E-75</v>
      </c>
      <c r="C102" s="1">
        <v>0.79365856186836503</v>
      </c>
      <c r="D102" s="1">
        <v>1</v>
      </c>
      <c r="E102" s="1">
        <v>0.97699999999999998</v>
      </c>
      <c r="F102" s="2">
        <v>1.01434777786522E-70</v>
      </c>
      <c r="G102" s="5">
        <v>1</v>
      </c>
      <c r="H102" s="6" t="s">
        <v>123</v>
      </c>
    </row>
    <row r="103" spans="1:8">
      <c r="A103" s="1">
        <v>102</v>
      </c>
      <c r="B103" s="2">
        <v>2.6549661218891599E-54</v>
      </c>
      <c r="C103" s="1">
        <v>0.62925850731872801</v>
      </c>
      <c r="D103" s="1">
        <v>0.96499999999999997</v>
      </c>
      <c r="E103" s="1">
        <v>0.751</v>
      </c>
      <c r="F103" s="2">
        <v>5.0587724486476096E-50</v>
      </c>
      <c r="G103" s="5">
        <v>1</v>
      </c>
      <c r="H103" s="6" t="s">
        <v>679</v>
      </c>
    </row>
    <row r="104" spans="1:8">
      <c r="A104" s="1">
        <v>103</v>
      </c>
      <c r="B104" s="2">
        <v>2.9058172294776199E-51</v>
      </c>
      <c r="C104" s="1">
        <v>0.388601749625888</v>
      </c>
      <c r="D104" s="1">
        <v>1</v>
      </c>
      <c r="E104" s="1">
        <v>1</v>
      </c>
      <c r="F104" s="2">
        <v>5.5367441490466598E-47</v>
      </c>
      <c r="G104" s="5">
        <v>1</v>
      </c>
      <c r="H104" s="6" t="s">
        <v>678</v>
      </c>
    </row>
    <row r="105" spans="1:8">
      <c r="A105" s="1">
        <v>104</v>
      </c>
      <c r="B105" s="2">
        <v>4.1571717165854201E-51</v>
      </c>
      <c r="C105" s="1">
        <v>0.423963200418775</v>
      </c>
      <c r="D105" s="1">
        <v>1</v>
      </c>
      <c r="E105" s="1">
        <v>0.99399999999999999</v>
      </c>
      <c r="F105" s="2">
        <v>7.92107498878185E-47</v>
      </c>
      <c r="G105" s="5">
        <v>1</v>
      </c>
      <c r="H105" s="6" t="s">
        <v>677</v>
      </c>
    </row>
    <row r="106" spans="1:8">
      <c r="A106" s="1">
        <v>105</v>
      </c>
      <c r="B106" s="2">
        <v>3.7363902997243798E-43</v>
      </c>
      <c r="C106" s="1">
        <v>0.58005113250305396</v>
      </c>
      <c r="D106" s="1">
        <v>0.98599999999999999</v>
      </c>
      <c r="E106" s="1">
        <v>0.86899999999999999</v>
      </c>
      <c r="F106" s="2">
        <v>7.1193180770948396E-39</v>
      </c>
      <c r="G106" s="5">
        <v>1</v>
      </c>
      <c r="H106" s="6" t="s">
        <v>111</v>
      </c>
    </row>
    <row r="107" spans="1:8">
      <c r="A107" s="1">
        <v>106</v>
      </c>
      <c r="B107" s="2">
        <v>4.4683869877035497E-43</v>
      </c>
      <c r="C107" s="1">
        <v>0.45832222371357101</v>
      </c>
      <c r="D107" s="1">
        <v>0.99299999999999999</v>
      </c>
      <c r="E107" s="1">
        <v>0.94</v>
      </c>
      <c r="F107" s="2">
        <v>8.5140645663703402E-39</v>
      </c>
      <c r="G107" s="5">
        <v>1</v>
      </c>
      <c r="H107" s="6" t="s">
        <v>676</v>
      </c>
    </row>
    <row r="108" spans="1:8">
      <c r="A108" s="1">
        <v>107</v>
      </c>
      <c r="B108" s="2">
        <v>3.2475303463445599E-41</v>
      </c>
      <c r="C108" s="1">
        <v>0.53913414762430101</v>
      </c>
      <c r="D108" s="1">
        <v>0.78400000000000003</v>
      </c>
      <c r="E108" s="1">
        <v>0.434</v>
      </c>
      <c r="F108" s="2">
        <v>6.1878443219249296E-37</v>
      </c>
      <c r="G108" s="5">
        <v>1</v>
      </c>
      <c r="H108" s="6" t="s">
        <v>675</v>
      </c>
    </row>
    <row r="109" spans="1:8">
      <c r="A109" s="1">
        <v>108</v>
      </c>
      <c r="B109" s="2">
        <v>1.05640055504082E-40</v>
      </c>
      <c r="C109" s="1">
        <v>0.50327991716341502</v>
      </c>
      <c r="D109" s="1">
        <v>0.99299999999999999</v>
      </c>
      <c r="E109" s="1">
        <v>0.878</v>
      </c>
      <c r="F109" s="2">
        <v>2.01286561757478E-36</v>
      </c>
      <c r="G109" s="5">
        <v>1</v>
      </c>
      <c r="H109" s="6" t="s">
        <v>170</v>
      </c>
    </row>
    <row r="110" spans="1:8">
      <c r="A110" s="1">
        <v>109</v>
      </c>
      <c r="B110" s="2">
        <v>3.4489991725246202E-39</v>
      </c>
      <c r="C110" s="1">
        <v>0.54010227357906104</v>
      </c>
      <c r="D110" s="1">
        <v>0.95799999999999996</v>
      </c>
      <c r="E110" s="1">
        <v>0.747</v>
      </c>
      <c r="F110" s="2">
        <v>6.5717230233284098E-35</v>
      </c>
      <c r="G110" s="5">
        <v>1</v>
      </c>
      <c r="H110" s="6" t="s">
        <v>674</v>
      </c>
    </row>
    <row r="111" spans="1:8">
      <c r="A111" s="1">
        <v>110</v>
      </c>
      <c r="B111" s="2">
        <v>1.30343355560102E-33</v>
      </c>
      <c r="C111" s="1">
        <v>0.43865406604421497</v>
      </c>
      <c r="D111" s="1">
        <v>0.97899999999999998</v>
      </c>
      <c r="E111" s="1">
        <v>0.879</v>
      </c>
      <c r="F111" s="2">
        <v>2.48356229684218E-29</v>
      </c>
      <c r="G111" s="5">
        <v>1</v>
      </c>
      <c r="H111" s="6" t="s">
        <v>673</v>
      </c>
    </row>
    <row r="112" spans="1:8">
      <c r="A112" s="1">
        <v>111</v>
      </c>
      <c r="B112" s="2">
        <v>3.9960238429424298E-32</v>
      </c>
      <c r="C112" s="1">
        <v>0.386012803151627</v>
      </c>
      <c r="D112" s="1">
        <v>0.99299999999999999</v>
      </c>
      <c r="E112" s="1">
        <v>0.96</v>
      </c>
      <c r="F112" s="2">
        <v>7.6140238303425004E-28</v>
      </c>
      <c r="G112" s="5">
        <v>1</v>
      </c>
      <c r="H112" s="6" t="s">
        <v>672</v>
      </c>
    </row>
    <row r="113" spans="1:8">
      <c r="A113" s="1">
        <v>112</v>
      </c>
      <c r="B113" s="2">
        <v>3.0912066703891098E-29</v>
      </c>
      <c r="C113" s="1">
        <v>0.38660001880807499</v>
      </c>
      <c r="D113" s="1">
        <v>1</v>
      </c>
      <c r="E113" s="1">
        <v>0.97199999999999998</v>
      </c>
      <c r="F113" s="2">
        <v>5.8899851897594001E-25</v>
      </c>
      <c r="G113" s="5">
        <v>1</v>
      </c>
      <c r="H113" s="6" t="s">
        <v>671</v>
      </c>
    </row>
    <row r="114" spans="1:8">
      <c r="A114" s="1">
        <v>113</v>
      </c>
      <c r="B114" s="2">
        <v>4.44204966750139E-29</v>
      </c>
      <c r="C114" s="1">
        <v>0.43983390377894799</v>
      </c>
      <c r="D114" s="1">
        <v>0.48799999999999999</v>
      </c>
      <c r="E114" s="1">
        <v>0.20200000000000001</v>
      </c>
      <c r="F114" s="2">
        <v>8.4638814364571507E-25</v>
      </c>
      <c r="G114" s="5">
        <v>1</v>
      </c>
      <c r="H114" s="6" t="s">
        <v>670</v>
      </c>
    </row>
    <row r="115" spans="1:8">
      <c r="A115" s="1">
        <v>114</v>
      </c>
      <c r="B115" s="2">
        <v>1.0284136681072901E-28</v>
      </c>
      <c r="C115" s="1">
        <v>0.34772012527518198</v>
      </c>
      <c r="D115" s="1">
        <v>1</v>
      </c>
      <c r="E115" s="1">
        <v>0.99099999999999999</v>
      </c>
      <c r="F115" s="2">
        <v>1.9595394032116299E-24</v>
      </c>
      <c r="G115" s="5">
        <v>1</v>
      </c>
      <c r="H115" s="6" t="s">
        <v>669</v>
      </c>
    </row>
    <row r="116" spans="1:8">
      <c r="A116" s="1">
        <v>115</v>
      </c>
      <c r="B116" s="2">
        <v>3.62116558724115E-28</v>
      </c>
      <c r="C116" s="1">
        <v>0.34777143718764397</v>
      </c>
      <c r="D116" s="1">
        <v>0.98599999999999999</v>
      </c>
      <c r="E116" s="1">
        <v>0.91100000000000003</v>
      </c>
      <c r="F116" s="2">
        <v>6.8997689099292804E-24</v>
      </c>
      <c r="G116" s="5">
        <v>1</v>
      </c>
      <c r="H116" s="6" t="s">
        <v>668</v>
      </c>
    </row>
    <row r="117" spans="1:8">
      <c r="A117" s="1">
        <v>116</v>
      </c>
      <c r="B117" s="2">
        <v>8.8383009191212209E-28</v>
      </c>
      <c r="C117" s="1">
        <v>0.41998452603438402</v>
      </c>
      <c r="D117" s="1">
        <v>0.90500000000000003</v>
      </c>
      <c r="E117" s="1">
        <v>0.76600000000000001</v>
      </c>
      <c r="F117" s="2">
        <v>1.6840498571293601E-23</v>
      </c>
      <c r="G117" s="5">
        <v>1</v>
      </c>
      <c r="H117" s="6" t="s">
        <v>667</v>
      </c>
    </row>
    <row r="118" spans="1:8">
      <c r="A118" s="1">
        <v>117</v>
      </c>
      <c r="B118" s="2">
        <v>9.9662842479652899E-28</v>
      </c>
      <c r="C118" s="1">
        <v>0.33537851629603399</v>
      </c>
      <c r="D118" s="1">
        <v>0.99299999999999999</v>
      </c>
      <c r="E118" s="1">
        <v>0.93700000000000006</v>
      </c>
      <c r="F118" s="2">
        <v>1.8989758006073099E-23</v>
      </c>
      <c r="G118" s="5">
        <v>1</v>
      </c>
      <c r="H118" s="6" t="s">
        <v>666</v>
      </c>
    </row>
    <row r="119" spans="1:8">
      <c r="A119" s="1">
        <v>118</v>
      </c>
      <c r="B119" s="2">
        <v>1.7862074506864398E-27</v>
      </c>
      <c r="C119" s="1">
        <v>0.36436845511772398</v>
      </c>
      <c r="D119" s="1">
        <v>0.996</v>
      </c>
      <c r="E119" s="1">
        <v>0.77400000000000002</v>
      </c>
      <c r="F119" s="2">
        <v>3.4034396765379499E-23</v>
      </c>
      <c r="G119" s="5">
        <v>1</v>
      </c>
      <c r="H119" s="6" t="s">
        <v>253</v>
      </c>
    </row>
    <row r="120" spans="1:8">
      <c r="A120" s="1">
        <v>119</v>
      </c>
      <c r="B120" s="2">
        <v>8.8434589121845204E-27</v>
      </c>
      <c r="C120" s="1">
        <v>0.29053170564411401</v>
      </c>
      <c r="D120" s="1">
        <v>1</v>
      </c>
      <c r="E120" s="1">
        <v>0.999</v>
      </c>
      <c r="F120" s="2">
        <v>1.68503266112764E-22</v>
      </c>
      <c r="G120" s="5">
        <v>1</v>
      </c>
      <c r="H120" s="6" t="s">
        <v>665</v>
      </c>
    </row>
    <row r="121" spans="1:8">
      <c r="A121" s="1">
        <v>120</v>
      </c>
      <c r="B121" s="2">
        <v>9.4721127479394699E-27</v>
      </c>
      <c r="C121" s="1">
        <v>0.34756488784214701</v>
      </c>
      <c r="D121" s="1">
        <v>1</v>
      </c>
      <c r="E121" s="1">
        <v>0.99399999999999999</v>
      </c>
      <c r="F121" s="2">
        <v>1.8048163629923899E-22</v>
      </c>
      <c r="G121" s="5">
        <v>1</v>
      </c>
      <c r="H121" s="6" t="s">
        <v>664</v>
      </c>
    </row>
    <row r="122" spans="1:8">
      <c r="A122" s="1">
        <v>121</v>
      </c>
      <c r="B122" s="2">
        <v>1.6906811859991599E-26</v>
      </c>
      <c r="C122" s="1">
        <v>0.36309795665362099</v>
      </c>
      <c r="D122" s="1">
        <v>0.98899999999999999</v>
      </c>
      <c r="E122" s="1">
        <v>0.93</v>
      </c>
      <c r="F122" s="2">
        <v>3.2214239318027901E-22</v>
      </c>
      <c r="G122" s="5">
        <v>1</v>
      </c>
      <c r="H122" s="6" t="s">
        <v>663</v>
      </c>
    </row>
    <row r="123" spans="1:8">
      <c r="A123" s="1">
        <v>122</v>
      </c>
      <c r="B123" s="2">
        <v>2.8089549137969102E-26</v>
      </c>
      <c r="C123" s="1">
        <v>0.32931035248763202</v>
      </c>
      <c r="D123" s="1">
        <v>1</v>
      </c>
      <c r="E123" s="1">
        <v>0.98899999999999999</v>
      </c>
      <c r="F123" s="2">
        <v>5.3521826927486399E-22</v>
      </c>
      <c r="G123" s="5">
        <v>1</v>
      </c>
      <c r="H123" s="6" t="s">
        <v>662</v>
      </c>
    </row>
    <row r="124" spans="1:8">
      <c r="A124" s="1">
        <v>123</v>
      </c>
      <c r="B124" s="2">
        <v>1.63189329913204E-25</v>
      </c>
      <c r="C124" s="1">
        <v>0.31322474417497798</v>
      </c>
      <c r="D124" s="1">
        <v>0.996</v>
      </c>
      <c r="E124" s="1">
        <v>0.97299999999999998</v>
      </c>
      <c r="F124" s="2">
        <v>3.1094094921661999E-21</v>
      </c>
      <c r="G124" s="5">
        <v>1</v>
      </c>
      <c r="H124" s="6" t="s">
        <v>661</v>
      </c>
    </row>
    <row r="125" spans="1:8">
      <c r="A125" s="1">
        <v>124</v>
      </c>
      <c r="B125" s="2">
        <v>2.4584763371100699E-25</v>
      </c>
      <c r="C125" s="1">
        <v>0.27668650876374201</v>
      </c>
      <c r="D125" s="1">
        <v>1</v>
      </c>
      <c r="E125" s="1">
        <v>0.998</v>
      </c>
      <c r="F125" s="2">
        <v>4.6843808127295402E-21</v>
      </c>
      <c r="G125" s="5">
        <v>1</v>
      </c>
      <c r="H125" s="6" t="s">
        <v>660</v>
      </c>
    </row>
    <row r="126" spans="1:8">
      <c r="A126" s="1">
        <v>125</v>
      </c>
      <c r="B126" s="2">
        <v>4.0303433528216701E-25</v>
      </c>
      <c r="C126" s="1">
        <v>0.46345839519822402</v>
      </c>
      <c r="D126" s="1">
        <v>0.73899999999999999</v>
      </c>
      <c r="E126" s="1">
        <v>0.45</v>
      </c>
      <c r="F126" s="2">
        <v>7.6794162244664207E-21</v>
      </c>
      <c r="G126" s="5">
        <v>1</v>
      </c>
      <c r="H126" s="6" t="s">
        <v>659</v>
      </c>
    </row>
    <row r="127" spans="1:8">
      <c r="A127" s="1">
        <v>126</v>
      </c>
      <c r="B127" s="2">
        <v>1.29672844043998E-24</v>
      </c>
      <c r="C127" s="1">
        <v>0.32591811208017601</v>
      </c>
      <c r="D127" s="1">
        <v>1</v>
      </c>
      <c r="E127" s="1">
        <v>0.99299999999999999</v>
      </c>
      <c r="F127" s="2">
        <v>2.4707863704143401E-20</v>
      </c>
      <c r="G127" s="5">
        <v>1</v>
      </c>
      <c r="H127" s="6" t="s">
        <v>658</v>
      </c>
    </row>
    <row r="128" spans="1:8">
      <c r="A128" s="1">
        <v>127</v>
      </c>
      <c r="B128" s="2">
        <v>1.7381828657758901E-24</v>
      </c>
      <c r="C128" s="1">
        <v>0.33830370578170599</v>
      </c>
      <c r="D128" s="1">
        <v>0.96799999999999997</v>
      </c>
      <c r="E128" s="1">
        <v>0.80200000000000005</v>
      </c>
      <c r="F128" s="2">
        <v>3.3119336324493698E-20</v>
      </c>
      <c r="G128" s="5">
        <v>1</v>
      </c>
      <c r="H128" s="6" t="s">
        <v>186</v>
      </c>
    </row>
    <row r="129" spans="1:8">
      <c r="A129" s="1">
        <v>128</v>
      </c>
      <c r="B129" s="2">
        <v>2.3160432905623499E-24</v>
      </c>
      <c r="C129" s="1">
        <v>0.54909765726485804</v>
      </c>
      <c r="D129" s="1">
        <v>0.68899999999999995</v>
      </c>
      <c r="E129" s="1">
        <v>0.435</v>
      </c>
      <c r="F129" s="2">
        <v>4.4129888858374902E-20</v>
      </c>
      <c r="G129" s="5">
        <v>1</v>
      </c>
      <c r="H129" s="6" t="s">
        <v>657</v>
      </c>
    </row>
    <row r="130" spans="1:8">
      <c r="A130" s="1">
        <v>129</v>
      </c>
      <c r="B130" s="2">
        <v>1.4597351968970699E-23</v>
      </c>
      <c r="C130" s="1">
        <v>0.39158801331203003</v>
      </c>
      <c r="D130" s="1">
        <v>0.97899999999999998</v>
      </c>
      <c r="E130" s="1">
        <v>0.94399999999999995</v>
      </c>
      <c r="F130" s="2">
        <v>2.78137944416768E-19</v>
      </c>
      <c r="G130" s="5">
        <v>1</v>
      </c>
      <c r="H130" s="6" t="s">
        <v>541</v>
      </c>
    </row>
    <row r="131" spans="1:8">
      <c r="A131" s="1">
        <v>130</v>
      </c>
      <c r="B131" s="2">
        <v>3.2460360398511698E-23</v>
      </c>
      <c r="C131" s="1">
        <v>0.38155567352581898</v>
      </c>
      <c r="D131" s="1">
        <v>0.95799999999999996</v>
      </c>
      <c r="E131" s="1">
        <v>0.80300000000000005</v>
      </c>
      <c r="F131" s="2">
        <v>6.1849970703324303E-19</v>
      </c>
      <c r="G131" s="5">
        <v>1</v>
      </c>
      <c r="H131" s="6" t="s">
        <v>544</v>
      </c>
    </row>
    <row r="132" spans="1:8">
      <c r="A132" s="1">
        <v>131</v>
      </c>
      <c r="B132" s="2">
        <v>4.92739427653008E-23</v>
      </c>
      <c r="C132" s="1">
        <v>0.33647580407462202</v>
      </c>
      <c r="D132" s="1">
        <v>0.97199999999999998</v>
      </c>
      <c r="E132" s="1">
        <v>0.86699999999999999</v>
      </c>
      <c r="F132" s="2">
        <v>9.3886570545004202E-19</v>
      </c>
      <c r="G132" s="5">
        <v>1</v>
      </c>
      <c r="H132" s="6" t="s">
        <v>656</v>
      </c>
    </row>
    <row r="133" spans="1:8">
      <c r="A133" s="1">
        <v>132</v>
      </c>
      <c r="B133" s="2">
        <v>9.5944062441622998E-23</v>
      </c>
      <c r="C133" s="1">
        <v>0.33441407649187299</v>
      </c>
      <c r="D133" s="1">
        <v>0.92900000000000005</v>
      </c>
      <c r="E133" s="1">
        <v>0.81200000000000006</v>
      </c>
      <c r="F133" s="2">
        <v>1.8281181657626799E-18</v>
      </c>
      <c r="G133" s="5">
        <v>1</v>
      </c>
      <c r="H133" s="6" t="s">
        <v>655</v>
      </c>
    </row>
    <row r="134" spans="1:8">
      <c r="A134" s="1">
        <v>133</v>
      </c>
      <c r="B134" s="2">
        <v>1.24007471021666E-22</v>
      </c>
      <c r="C134" s="1">
        <v>0.36326796559087698</v>
      </c>
      <c r="D134" s="1">
        <v>0.92600000000000005</v>
      </c>
      <c r="E134" s="1">
        <v>0.78300000000000003</v>
      </c>
      <c r="F134" s="2">
        <v>2.36283835284682E-18</v>
      </c>
      <c r="G134" s="5">
        <v>1</v>
      </c>
      <c r="H134" s="6" t="s">
        <v>654</v>
      </c>
    </row>
    <row r="135" spans="1:8">
      <c r="A135" s="1">
        <v>134</v>
      </c>
      <c r="B135" s="2">
        <v>1.4733082332161801E-22</v>
      </c>
      <c r="C135" s="1">
        <v>0.36104748337532899</v>
      </c>
      <c r="D135" s="1">
        <v>0.89</v>
      </c>
      <c r="E135" s="1">
        <v>0.71299999999999997</v>
      </c>
      <c r="F135" s="2">
        <v>2.8072415075701E-18</v>
      </c>
      <c r="G135" s="5">
        <v>1</v>
      </c>
      <c r="H135" s="6" t="s">
        <v>653</v>
      </c>
    </row>
    <row r="136" spans="1:8">
      <c r="A136" s="1">
        <v>135</v>
      </c>
      <c r="B136" s="2">
        <v>1.71088946122003E-22</v>
      </c>
      <c r="C136" s="1">
        <v>0.35422737549176397</v>
      </c>
      <c r="D136" s="1">
        <v>0.98199999999999998</v>
      </c>
      <c r="E136" s="1">
        <v>0.871</v>
      </c>
      <c r="F136" s="2">
        <v>3.2599287794086499E-18</v>
      </c>
      <c r="G136" s="5">
        <v>1</v>
      </c>
      <c r="H136" s="6" t="s">
        <v>652</v>
      </c>
    </row>
    <row r="137" spans="1:8">
      <c r="A137" s="1">
        <v>136</v>
      </c>
      <c r="B137" s="2">
        <v>2.91312892251568E-22</v>
      </c>
      <c r="C137" s="1">
        <v>0.35692806310647801</v>
      </c>
      <c r="D137" s="1">
        <v>0.92200000000000004</v>
      </c>
      <c r="E137" s="1">
        <v>0.751</v>
      </c>
      <c r="F137" s="2">
        <v>5.5506758489613702E-18</v>
      </c>
      <c r="G137" s="5">
        <v>1</v>
      </c>
      <c r="H137" s="6" t="s">
        <v>172</v>
      </c>
    </row>
    <row r="138" spans="1:8">
      <c r="A138" s="1">
        <v>137</v>
      </c>
      <c r="B138" s="2">
        <v>4.5024657201072995E-22</v>
      </c>
      <c r="C138" s="1">
        <v>0.39997297116382002</v>
      </c>
      <c r="D138" s="1">
        <v>0.76300000000000001</v>
      </c>
      <c r="E138" s="1">
        <v>0.503</v>
      </c>
      <c r="F138" s="2">
        <v>8.5789981830924496E-18</v>
      </c>
      <c r="G138" s="5">
        <v>1</v>
      </c>
      <c r="H138" s="6" t="s">
        <v>548</v>
      </c>
    </row>
    <row r="139" spans="1:8">
      <c r="A139" s="1">
        <v>138</v>
      </c>
      <c r="B139" s="2">
        <v>6.3801231284906997E-22</v>
      </c>
      <c r="C139" s="1">
        <v>0.27130092341141698</v>
      </c>
      <c r="D139" s="1">
        <v>1</v>
      </c>
      <c r="E139" s="1">
        <v>0.99</v>
      </c>
      <c r="F139" s="2">
        <v>1.21566866090262E-17</v>
      </c>
      <c r="G139" s="5">
        <v>1</v>
      </c>
      <c r="H139" s="6" t="s">
        <v>651</v>
      </c>
    </row>
    <row r="140" spans="1:8">
      <c r="A140" s="1">
        <v>139</v>
      </c>
      <c r="B140" s="2">
        <v>1.25222122803479E-21</v>
      </c>
      <c r="C140" s="1">
        <v>0.342053429348529</v>
      </c>
      <c r="D140" s="1">
        <v>0.92900000000000005</v>
      </c>
      <c r="E140" s="1">
        <v>0.84599999999999997</v>
      </c>
      <c r="F140" s="2">
        <v>2.3859823278974801E-17</v>
      </c>
      <c r="G140" s="5">
        <v>1</v>
      </c>
      <c r="H140" s="6" t="s">
        <v>650</v>
      </c>
    </row>
    <row r="141" spans="1:8">
      <c r="A141" s="1">
        <v>140</v>
      </c>
      <c r="B141" s="2">
        <v>1.45202097580157E-21</v>
      </c>
      <c r="C141" s="1">
        <v>0.32182303213020702</v>
      </c>
      <c r="D141" s="1">
        <v>0.50900000000000001</v>
      </c>
      <c r="E141" s="1">
        <v>0.25</v>
      </c>
      <c r="F141" s="2">
        <v>2.7666807672923099E-17</v>
      </c>
      <c r="G141" s="5">
        <v>1</v>
      </c>
      <c r="H141" s="6" t="s">
        <v>649</v>
      </c>
    </row>
    <row r="142" spans="1:8">
      <c r="A142" s="1">
        <v>141</v>
      </c>
      <c r="B142" s="2">
        <v>1.60558707924572E-21</v>
      </c>
      <c r="C142" s="1">
        <v>0.30654092744837302</v>
      </c>
      <c r="D142" s="1">
        <v>0.95099999999999996</v>
      </c>
      <c r="E142" s="1">
        <v>0.78600000000000003</v>
      </c>
      <c r="F142" s="2">
        <v>3.0592856207947999E-17</v>
      </c>
      <c r="G142" s="5">
        <v>1</v>
      </c>
      <c r="H142" s="6" t="s">
        <v>648</v>
      </c>
    </row>
    <row r="143" spans="1:8">
      <c r="A143" s="1">
        <v>142</v>
      </c>
      <c r="B143" s="2">
        <v>1.93916272656889E-21</v>
      </c>
      <c r="C143" s="1">
        <v>0.27994178762328498</v>
      </c>
      <c r="D143" s="1">
        <v>0.996</v>
      </c>
      <c r="E143" s="1">
        <v>0.97199999999999998</v>
      </c>
      <c r="F143" s="2">
        <v>3.6948806592043599E-17</v>
      </c>
      <c r="G143" s="5">
        <v>1</v>
      </c>
      <c r="H143" s="6" t="s">
        <v>647</v>
      </c>
    </row>
    <row r="144" spans="1:8">
      <c r="A144" s="1">
        <v>143</v>
      </c>
      <c r="B144" s="2">
        <v>2.88600338720609E-21</v>
      </c>
      <c r="C144" s="1">
        <v>0.30013071281130999</v>
      </c>
      <c r="D144" s="1">
        <v>0.996</v>
      </c>
      <c r="E144" s="1">
        <v>0.96099999999999997</v>
      </c>
      <c r="F144" s="2">
        <v>5.49899085398247E-17</v>
      </c>
      <c r="G144" s="5">
        <v>1</v>
      </c>
      <c r="H144" s="6" t="s">
        <v>646</v>
      </c>
    </row>
    <row r="145" spans="1:8">
      <c r="A145" s="1">
        <v>144</v>
      </c>
      <c r="B145" s="2">
        <v>2.26628208694934E-20</v>
      </c>
      <c r="C145" s="1">
        <v>0.31539847541786598</v>
      </c>
      <c r="D145" s="1">
        <v>0.71399999999999997</v>
      </c>
      <c r="E145" s="1">
        <v>0.45</v>
      </c>
      <c r="F145" s="2">
        <v>4.3181738884732602E-16</v>
      </c>
      <c r="G145" s="5">
        <v>1</v>
      </c>
      <c r="H145" s="6" t="s">
        <v>645</v>
      </c>
    </row>
    <row r="146" spans="1:8">
      <c r="A146" s="1">
        <v>145</v>
      </c>
      <c r="B146" s="2">
        <v>2.9569320217013199E-20</v>
      </c>
      <c r="C146" s="1">
        <v>0.27578836044219601</v>
      </c>
      <c r="D146" s="1">
        <v>1</v>
      </c>
      <c r="E146" s="1">
        <v>0.98699999999999999</v>
      </c>
      <c r="F146" s="2">
        <v>5.63413827414969E-16</v>
      </c>
      <c r="G146" s="5">
        <v>1</v>
      </c>
      <c r="H146" s="6" t="s">
        <v>644</v>
      </c>
    </row>
    <row r="147" spans="1:8">
      <c r="A147" s="1">
        <v>146</v>
      </c>
      <c r="B147" s="2">
        <v>4.3007571136512402E-20</v>
      </c>
      <c r="C147" s="1">
        <v>0.34936027096143402</v>
      </c>
      <c r="D147" s="1">
        <v>0.84499999999999997</v>
      </c>
      <c r="E147" s="1">
        <v>0.626</v>
      </c>
      <c r="F147" s="2">
        <v>8.1946626043510704E-16</v>
      </c>
      <c r="G147" s="5">
        <v>1</v>
      </c>
      <c r="H147" s="6" t="s">
        <v>643</v>
      </c>
    </row>
    <row r="148" spans="1:8">
      <c r="A148" s="1">
        <v>147</v>
      </c>
      <c r="B148" s="2">
        <v>5.14408139474832E-20</v>
      </c>
      <c r="C148" s="1">
        <v>0.375223295333874</v>
      </c>
      <c r="D148" s="1">
        <v>0.76300000000000001</v>
      </c>
      <c r="E148" s="1">
        <v>0.54400000000000004</v>
      </c>
      <c r="F148" s="2">
        <v>9.8015326895534401E-16</v>
      </c>
      <c r="G148" s="5">
        <v>1</v>
      </c>
      <c r="H148" s="6" t="s">
        <v>137</v>
      </c>
    </row>
    <row r="149" spans="1:8">
      <c r="A149" s="1">
        <v>148</v>
      </c>
      <c r="B149" s="2">
        <v>5.5670182221598502E-20</v>
      </c>
      <c r="C149" s="1">
        <v>0.32857902220388802</v>
      </c>
      <c r="D149" s="1">
        <v>0.94299999999999995</v>
      </c>
      <c r="E149" s="1">
        <v>0.85499999999999998</v>
      </c>
      <c r="F149" s="2">
        <v>1.06073965205034E-15</v>
      </c>
      <c r="G149" s="5">
        <v>1</v>
      </c>
      <c r="H149" s="6" t="s">
        <v>642</v>
      </c>
    </row>
    <row r="150" spans="1:8">
      <c r="A150" s="1">
        <v>149</v>
      </c>
      <c r="B150" s="2">
        <v>5.87966659846864E-20</v>
      </c>
      <c r="C150" s="1">
        <v>0.32682560630206098</v>
      </c>
      <c r="D150" s="1">
        <v>0.92600000000000005</v>
      </c>
      <c r="E150" s="1">
        <v>0.78400000000000003</v>
      </c>
      <c r="F150" s="2">
        <v>1.12031167367221E-15</v>
      </c>
      <c r="G150" s="5">
        <v>1</v>
      </c>
      <c r="H150" s="6" t="s">
        <v>641</v>
      </c>
    </row>
    <row r="151" spans="1:8">
      <c r="A151" s="1">
        <v>150</v>
      </c>
      <c r="B151" s="2">
        <v>1.25072069715478E-19</v>
      </c>
      <c r="C151" s="1">
        <v>0.39319946786159898</v>
      </c>
      <c r="D151" s="1">
        <v>0.79200000000000004</v>
      </c>
      <c r="E151" s="1">
        <v>0.59399999999999997</v>
      </c>
      <c r="F151" s="2">
        <v>2.3831232163587101E-15</v>
      </c>
      <c r="G151" s="5">
        <v>1</v>
      </c>
      <c r="H151" s="6" t="s">
        <v>640</v>
      </c>
    </row>
    <row r="152" spans="1:8">
      <c r="A152" s="1">
        <v>151</v>
      </c>
      <c r="B152" s="2">
        <v>1.5528036298325699E-19</v>
      </c>
      <c r="C152" s="1">
        <v>0.39329067659398698</v>
      </c>
      <c r="D152" s="1">
        <v>0.69299999999999995</v>
      </c>
      <c r="E152" s="1">
        <v>0.45900000000000002</v>
      </c>
      <c r="F152" s="2">
        <v>2.95871203628298E-15</v>
      </c>
      <c r="G152" s="5">
        <v>1</v>
      </c>
      <c r="H152" s="6" t="s">
        <v>129</v>
      </c>
    </row>
    <row r="153" spans="1:8">
      <c r="A153" s="1">
        <v>152</v>
      </c>
      <c r="B153" s="2">
        <v>1.8373004347491999E-19</v>
      </c>
      <c r="C153" s="1">
        <v>0.35392203297318398</v>
      </c>
      <c r="D153" s="1">
        <v>0.52700000000000002</v>
      </c>
      <c r="E153" s="1">
        <v>0.29299999999999998</v>
      </c>
      <c r="F153" s="2">
        <v>3.50079224837112E-15</v>
      </c>
      <c r="G153" s="5">
        <v>1</v>
      </c>
      <c r="H153" s="6" t="s">
        <v>639</v>
      </c>
    </row>
    <row r="154" spans="1:8">
      <c r="A154" s="1">
        <v>153</v>
      </c>
      <c r="B154" s="2">
        <v>3.3244699746233802E-19</v>
      </c>
      <c r="C154" s="1">
        <v>0.276584489051517</v>
      </c>
      <c r="D154" s="1">
        <v>0.96099999999999997</v>
      </c>
      <c r="E154" s="1">
        <v>0.89500000000000002</v>
      </c>
      <c r="F154" s="2">
        <v>6.3344450896473803E-15</v>
      </c>
      <c r="G154" s="5">
        <v>1</v>
      </c>
      <c r="H154" s="6" t="s">
        <v>638</v>
      </c>
    </row>
    <row r="155" spans="1:8">
      <c r="A155" s="1">
        <v>154</v>
      </c>
      <c r="B155" s="2">
        <v>3.35158075071875E-19</v>
      </c>
      <c r="C155" s="1">
        <v>0.345244668838043</v>
      </c>
      <c r="D155" s="1">
        <v>0.88</v>
      </c>
      <c r="E155" s="1">
        <v>0.76300000000000001</v>
      </c>
      <c r="F155" s="2">
        <v>6.3861019624195001E-15</v>
      </c>
      <c r="G155" s="5">
        <v>1</v>
      </c>
      <c r="H155" s="6" t="s">
        <v>637</v>
      </c>
    </row>
    <row r="156" spans="1:8">
      <c r="A156" s="1">
        <v>155</v>
      </c>
      <c r="B156" s="2">
        <v>1.9048989376933601E-18</v>
      </c>
      <c r="C156" s="1">
        <v>0.29773828637316102</v>
      </c>
      <c r="D156" s="1">
        <v>0.996</v>
      </c>
      <c r="E156" s="1">
        <v>0.94799999999999995</v>
      </c>
      <c r="F156" s="2">
        <v>3.6295944358809298E-14</v>
      </c>
      <c r="G156" s="5">
        <v>1</v>
      </c>
      <c r="H156" s="6" t="s">
        <v>435</v>
      </c>
    </row>
    <row r="157" spans="1:8">
      <c r="A157" s="1">
        <v>156</v>
      </c>
      <c r="B157" s="2">
        <v>2.5436638758567599E-18</v>
      </c>
      <c r="C157" s="1">
        <v>0.33139873003999198</v>
      </c>
      <c r="D157" s="1">
        <v>0.89</v>
      </c>
      <c r="E157" s="1">
        <v>0.75800000000000001</v>
      </c>
      <c r="F157" s="2">
        <v>4.8466971490574703E-14</v>
      </c>
      <c r="G157" s="5">
        <v>1</v>
      </c>
      <c r="H157" s="6" t="s">
        <v>636</v>
      </c>
    </row>
    <row r="158" spans="1:8">
      <c r="A158" s="1">
        <v>157</v>
      </c>
      <c r="B158" s="2">
        <v>3.0127843803909599E-18</v>
      </c>
      <c r="C158" s="1">
        <v>0.30912999243477501</v>
      </c>
      <c r="D158" s="1">
        <v>0.60399999999999998</v>
      </c>
      <c r="E158" s="1">
        <v>0.34699999999999998</v>
      </c>
      <c r="F158" s="2">
        <v>5.7405593583969403E-14</v>
      </c>
      <c r="G158" s="5">
        <v>1</v>
      </c>
      <c r="H158" s="6" t="s">
        <v>635</v>
      </c>
    </row>
    <row r="159" spans="1:8">
      <c r="A159" s="1">
        <v>158</v>
      </c>
      <c r="B159" s="2">
        <v>3.6924189939352401E-18</v>
      </c>
      <c r="C159" s="1">
        <v>0.30593810717630898</v>
      </c>
      <c r="D159" s="1">
        <v>0.93300000000000005</v>
      </c>
      <c r="E159" s="1">
        <v>0.84199999999999997</v>
      </c>
      <c r="F159" s="2">
        <v>7.0355351510442105E-14</v>
      </c>
      <c r="G159" s="5">
        <v>1</v>
      </c>
      <c r="H159" s="6" t="s">
        <v>634</v>
      </c>
    </row>
    <row r="160" spans="1:8">
      <c r="A160" s="1">
        <v>159</v>
      </c>
      <c r="B160" s="2">
        <v>3.7638067060188199E-18</v>
      </c>
      <c r="C160" s="1">
        <v>0.28339509990001699</v>
      </c>
      <c r="D160" s="1">
        <v>1</v>
      </c>
      <c r="E160" s="1">
        <v>0.98</v>
      </c>
      <c r="F160" s="2">
        <v>7.1715572976482597E-14</v>
      </c>
      <c r="G160" s="5">
        <v>1</v>
      </c>
      <c r="H160" s="6" t="s">
        <v>633</v>
      </c>
    </row>
    <row r="161" spans="1:8">
      <c r="A161" s="1">
        <v>160</v>
      </c>
      <c r="B161" s="2">
        <v>6.2599244282792999E-18</v>
      </c>
      <c r="C161" s="1">
        <v>0.54204817366248004</v>
      </c>
      <c r="D161" s="1">
        <v>0.438</v>
      </c>
      <c r="E161" s="1">
        <v>0.21199999999999999</v>
      </c>
      <c r="F161" s="2">
        <v>1.19276600056434E-13</v>
      </c>
      <c r="G161" s="5">
        <v>1</v>
      </c>
      <c r="H161" s="6" t="s">
        <v>632</v>
      </c>
    </row>
    <row r="162" spans="1:8">
      <c r="A162" s="1">
        <v>161</v>
      </c>
      <c r="B162" s="2">
        <v>6.4544228509378299E-18</v>
      </c>
      <c r="C162" s="1">
        <v>0.289376879489953</v>
      </c>
      <c r="D162" s="1">
        <v>0.97899999999999998</v>
      </c>
      <c r="E162" s="1">
        <v>0.94799999999999995</v>
      </c>
      <c r="F162" s="2">
        <v>1.22982573001769E-13</v>
      </c>
      <c r="G162" s="5">
        <v>1</v>
      </c>
      <c r="H162" s="6" t="s">
        <v>631</v>
      </c>
    </row>
    <row r="163" spans="1:8">
      <c r="A163" s="1">
        <v>162</v>
      </c>
      <c r="B163" s="2">
        <v>8.8033439524768806E-18</v>
      </c>
      <c r="C163" s="1">
        <v>0.31561321110493701</v>
      </c>
      <c r="D163" s="1">
        <v>0.54100000000000004</v>
      </c>
      <c r="E163" s="1">
        <v>0.30399999999999999</v>
      </c>
      <c r="F163" s="2">
        <v>1.6773891567049499E-13</v>
      </c>
      <c r="G163" s="5">
        <v>1</v>
      </c>
      <c r="H163" s="6" t="s">
        <v>630</v>
      </c>
    </row>
    <row r="164" spans="1:8">
      <c r="A164" s="1">
        <v>163</v>
      </c>
      <c r="B164" s="2">
        <v>2.5874101494319399E-17</v>
      </c>
      <c r="C164" s="1">
        <v>0.28006090585020299</v>
      </c>
      <c r="D164" s="1">
        <v>0.99299999999999999</v>
      </c>
      <c r="E164" s="1">
        <v>0.97399999999999998</v>
      </c>
      <c r="F164" s="2">
        <v>4.93005129872762E-13</v>
      </c>
      <c r="G164" s="5">
        <v>1</v>
      </c>
      <c r="H164" s="6" t="s">
        <v>629</v>
      </c>
    </row>
    <row r="165" spans="1:8">
      <c r="A165" s="1">
        <v>164</v>
      </c>
      <c r="B165" s="2">
        <v>2.9364061663272198E-17</v>
      </c>
      <c r="C165" s="1">
        <v>0.31498554021701602</v>
      </c>
      <c r="D165" s="1">
        <v>0.92200000000000004</v>
      </c>
      <c r="E165" s="1">
        <v>0.78800000000000003</v>
      </c>
      <c r="F165" s="2">
        <v>5.5950283093198804E-13</v>
      </c>
      <c r="G165" s="5">
        <v>1</v>
      </c>
      <c r="H165" s="6" t="s">
        <v>152</v>
      </c>
    </row>
    <row r="166" spans="1:8">
      <c r="A166" s="1">
        <v>165</v>
      </c>
      <c r="B166" s="2">
        <v>3.0764452217219502E-17</v>
      </c>
      <c r="C166" s="1">
        <v>0.27507569129196602</v>
      </c>
      <c r="D166" s="1">
        <v>0.95799999999999996</v>
      </c>
      <c r="E166" s="1">
        <v>0.876</v>
      </c>
      <c r="F166" s="2">
        <v>5.8618587254689996E-13</v>
      </c>
      <c r="G166" s="5">
        <v>1</v>
      </c>
      <c r="H166" s="6" t="s">
        <v>628</v>
      </c>
    </row>
    <row r="167" spans="1:8">
      <c r="A167" s="1">
        <v>166</v>
      </c>
      <c r="B167" s="2">
        <v>5.2149300363636599E-17</v>
      </c>
      <c r="C167" s="1">
        <v>0.35739908194812697</v>
      </c>
      <c r="D167" s="1">
        <v>0.98199999999999998</v>
      </c>
      <c r="E167" s="1">
        <v>0.878</v>
      </c>
      <c r="F167" s="2">
        <v>9.936527691287331E-13</v>
      </c>
      <c r="G167" s="5">
        <v>1</v>
      </c>
      <c r="H167" s="6" t="s">
        <v>229</v>
      </c>
    </row>
    <row r="168" spans="1:8">
      <c r="A168" s="1">
        <v>167</v>
      </c>
      <c r="B168" s="2">
        <v>8.9350692237964096E-17</v>
      </c>
      <c r="C168" s="1">
        <v>0.28588886677842001</v>
      </c>
      <c r="D168" s="1">
        <v>0.57599999999999996</v>
      </c>
      <c r="E168" s="1">
        <v>0.33300000000000002</v>
      </c>
      <c r="F168" s="2">
        <v>1.7024880899021699E-12</v>
      </c>
      <c r="G168" s="5">
        <v>1</v>
      </c>
      <c r="H168" s="6" t="s">
        <v>627</v>
      </c>
    </row>
    <row r="169" spans="1:8">
      <c r="A169" s="1">
        <v>168</v>
      </c>
      <c r="B169" s="2">
        <v>1.1564645685830599E-16</v>
      </c>
      <c r="C169" s="1">
        <v>0.31882413136933102</v>
      </c>
      <c r="D169" s="1">
        <v>0.98899999999999999</v>
      </c>
      <c r="E169" s="1">
        <v>0.95099999999999996</v>
      </c>
      <c r="F169" s="2">
        <v>2.2035275889781599E-12</v>
      </c>
      <c r="G169" s="5">
        <v>1</v>
      </c>
      <c r="H169" s="6" t="s">
        <v>626</v>
      </c>
    </row>
    <row r="170" spans="1:8">
      <c r="A170" s="1">
        <v>169</v>
      </c>
      <c r="B170" s="2">
        <v>1.21186376484864E-16</v>
      </c>
      <c r="C170" s="1">
        <v>0.29118245781797097</v>
      </c>
      <c r="D170" s="1">
        <v>1</v>
      </c>
      <c r="E170" s="1">
        <v>0.91400000000000003</v>
      </c>
      <c r="F170" s="2">
        <v>2.3090852175425898E-12</v>
      </c>
      <c r="G170" s="5">
        <v>1</v>
      </c>
      <c r="H170" s="6" t="s">
        <v>118</v>
      </c>
    </row>
    <row r="171" spans="1:8">
      <c r="A171" s="1">
        <v>170</v>
      </c>
      <c r="B171" s="2">
        <v>1.3282117583505999E-16</v>
      </c>
      <c r="C171" s="1">
        <v>0.32342147929258103</v>
      </c>
      <c r="D171" s="1">
        <v>0.84799999999999998</v>
      </c>
      <c r="E171" s="1">
        <v>0.70699999999999996</v>
      </c>
      <c r="F171" s="2">
        <v>2.5307746843612301E-12</v>
      </c>
      <c r="G171" s="5">
        <v>1</v>
      </c>
      <c r="H171" s="6" t="s">
        <v>625</v>
      </c>
    </row>
    <row r="172" spans="1:8">
      <c r="A172" s="1">
        <v>171</v>
      </c>
      <c r="B172" s="2">
        <v>1.43954627569311E-16</v>
      </c>
      <c r="C172" s="1">
        <v>0.402927305846905</v>
      </c>
      <c r="D172" s="1">
        <v>0.81299999999999994</v>
      </c>
      <c r="E172" s="1">
        <v>0.626</v>
      </c>
      <c r="F172" s="2">
        <v>2.7429114737056499E-12</v>
      </c>
      <c r="G172" s="5">
        <v>1</v>
      </c>
      <c r="H172" s="6" t="s">
        <v>185</v>
      </c>
    </row>
    <row r="173" spans="1:8">
      <c r="A173" s="1">
        <v>172</v>
      </c>
      <c r="B173" s="2">
        <v>1.74349588833998E-16</v>
      </c>
      <c r="C173" s="1">
        <v>0.29620151422812202</v>
      </c>
      <c r="D173" s="1">
        <v>0.58699999999999997</v>
      </c>
      <c r="E173" s="1">
        <v>0.35099999999999998</v>
      </c>
      <c r="F173" s="2">
        <v>3.3220570656429899E-12</v>
      </c>
      <c r="G173" s="5">
        <v>1</v>
      </c>
      <c r="H173" s="6" t="s">
        <v>624</v>
      </c>
    </row>
    <row r="174" spans="1:8">
      <c r="A174" s="1">
        <v>173</v>
      </c>
      <c r="B174" s="2">
        <v>1.85616652408113E-16</v>
      </c>
      <c r="C174" s="1">
        <v>0.30162433681015599</v>
      </c>
      <c r="D174" s="1">
        <v>0.77400000000000002</v>
      </c>
      <c r="E174" s="1">
        <v>0.55800000000000005</v>
      </c>
      <c r="F174" s="2">
        <v>3.53673969498419E-12</v>
      </c>
      <c r="G174" s="5">
        <v>1</v>
      </c>
      <c r="H174" s="6" t="s">
        <v>623</v>
      </c>
    </row>
    <row r="175" spans="1:8">
      <c r="A175" s="1">
        <v>174</v>
      </c>
      <c r="B175" s="2">
        <v>4.3138107548801398E-16</v>
      </c>
      <c r="C175" s="1">
        <v>0.36436368542877901</v>
      </c>
      <c r="D175" s="1">
        <v>0.57999999999999996</v>
      </c>
      <c r="E175" s="1">
        <v>0.36499999999999999</v>
      </c>
      <c r="F175" s="2">
        <v>8.2195350123486206E-12</v>
      </c>
      <c r="G175" s="5">
        <v>1</v>
      </c>
      <c r="H175" s="6" t="s">
        <v>622</v>
      </c>
    </row>
    <row r="176" spans="1:8">
      <c r="A176" s="1">
        <v>175</v>
      </c>
      <c r="B176" s="2">
        <v>4.3984326671492698E-16</v>
      </c>
      <c r="C176" s="1">
        <v>0.34172249952593498</v>
      </c>
      <c r="D176" s="1">
        <v>0.65700000000000003</v>
      </c>
      <c r="E176" s="1">
        <v>0.44</v>
      </c>
      <c r="F176" s="2">
        <v>8.3807736039862303E-12</v>
      </c>
      <c r="G176" s="5">
        <v>1</v>
      </c>
      <c r="H176" s="6" t="s">
        <v>621</v>
      </c>
    </row>
    <row r="177" spans="1:8">
      <c r="A177" s="1">
        <v>176</v>
      </c>
      <c r="B177" s="2">
        <v>9.7672787948076306E-16</v>
      </c>
      <c r="C177" s="1">
        <v>0.27708048395015999</v>
      </c>
      <c r="D177" s="1">
        <v>0.45600000000000002</v>
      </c>
      <c r="E177" s="1">
        <v>0.23</v>
      </c>
      <c r="F177" s="2">
        <v>1.86105730156265E-11</v>
      </c>
      <c r="G177" s="5">
        <v>1</v>
      </c>
      <c r="H177" s="6" t="s">
        <v>620</v>
      </c>
    </row>
    <row r="178" spans="1:8">
      <c r="A178" s="1">
        <v>177</v>
      </c>
      <c r="B178" s="2">
        <v>1.31607422720182E-15</v>
      </c>
      <c r="C178" s="1">
        <v>0.31396152599953497</v>
      </c>
      <c r="D178" s="1">
        <v>0.79900000000000004</v>
      </c>
      <c r="E178" s="1">
        <v>0.61</v>
      </c>
      <c r="F178" s="2">
        <v>2.5076478325103599E-11</v>
      </c>
      <c r="G178" s="5">
        <v>1</v>
      </c>
      <c r="H178" s="6" t="s">
        <v>156</v>
      </c>
    </row>
    <row r="179" spans="1:8">
      <c r="A179" s="1">
        <v>178</v>
      </c>
      <c r="B179" s="2">
        <v>2.6151749692142899E-15</v>
      </c>
      <c r="C179" s="1">
        <v>0.35377971439419198</v>
      </c>
      <c r="D179" s="1">
        <v>0.92900000000000005</v>
      </c>
      <c r="E179" s="1">
        <v>0.90100000000000002</v>
      </c>
      <c r="F179" s="2">
        <v>4.9829543863409099E-11</v>
      </c>
      <c r="G179" s="5">
        <v>1</v>
      </c>
      <c r="H179" s="6" t="s">
        <v>619</v>
      </c>
    </row>
    <row r="180" spans="1:8">
      <c r="A180" s="1">
        <v>179</v>
      </c>
      <c r="B180" s="2">
        <v>4.1391661512201797E-15</v>
      </c>
      <c r="C180" s="1">
        <v>0.39158486111944402</v>
      </c>
      <c r="D180" s="1">
        <v>0.83399999999999996</v>
      </c>
      <c r="E180" s="1">
        <v>0.68100000000000005</v>
      </c>
      <c r="F180" s="2">
        <v>7.8867671845349403E-11</v>
      </c>
      <c r="G180" s="5">
        <v>1</v>
      </c>
      <c r="H180" s="6" t="s">
        <v>505</v>
      </c>
    </row>
    <row r="181" spans="1:8">
      <c r="A181" s="1">
        <v>180</v>
      </c>
      <c r="B181" s="2">
        <v>5.6559487865505402E-15</v>
      </c>
      <c r="C181" s="1">
        <v>0.31255459439135502</v>
      </c>
      <c r="D181" s="1">
        <v>0.79900000000000004</v>
      </c>
      <c r="E181" s="1">
        <v>0.63400000000000001</v>
      </c>
      <c r="F181" s="2">
        <v>1.0776844817893401E-10</v>
      </c>
      <c r="G181" s="5">
        <v>1</v>
      </c>
      <c r="H181" s="6" t="s">
        <v>618</v>
      </c>
    </row>
    <row r="182" spans="1:8">
      <c r="A182" s="1">
        <v>181</v>
      </c>
      <c r="B182" s="2">
        <v>9.3948641568990902E-15</v>
      </c>
      <c r="C182" s="1">
        <v>0.27868514908317998</v>
      </c>
      <c r="D182" s="1">
        <v>0.86599999999999999</v>
      </c>
      <c r="E182" s="1">
        <v>0.72699999999999998</v>
      </c>
      <c r="F182" s="2">
        <v>1.79009741645555E-10</v>
      </c>
      <c r="G182" s="5">
        <v>1</v>
      </c>
      <c r="H182" s="6" t="s">
        <v>617</v>
      </c>
    </row>
    <row r="183" spans="1:8">
      <c r="A183" s="1">
        <v>182</v>
      </c>
      <c r="B183" s="2">
        <v>1.5330859142346501E-14</v>
      </c>
      <c r="C183" s="1">
        <v>0.27998517452337801</v>
      </c>
      <c r="D183" s="1">
        <v>0.88700000000000001</v>
      </c>
      <c r="E183" s="1">
        <v>0.78700000000000003</v>
      </c>
      <c r="F183" s="2">
        <v>2.9211419009826998E-10</v>
      </c>
      <c r="G183" s="5">
        <v>1</v>
      </c>
      <c r="H183" s="6" t="s">
        <v>153</v>
      </c>
    </row>
    <row r="184" spans="1:8">
      <c r="A184" s="1">
        <v>183</v>
      </c>
      <c r="B184" s="2">
        <v>2.0935890527614901E-14</v>
      </c>
      <c r="C184" s="1">
        <v>0.276659841891224</v>
      </c>
      <c r="D184" s="1">
        <v>0.97199999999999998</v>
      </c>
      <c r="E184" s="1">
        <v>0.89</v>
      </c>
      <c r="F184" s="2">
        <v>3.9891245811317499E-10</v>
      </c>
      <c r="G184" s="5">
        <v>1</v>
      </c>
      <c r="H184" s="6" t="s">
        <v>616</v>
      </c>
    </row>
    <row r="185" spans="1:8">
      <c r="A185" s="1">
        <v>184</v>
      </c>
      <c r="B185" s="2">
        <v>2.9178575576444903E-14</v>
      </c>
      <c r="C185" s="1">
        <v>0.30132638662217998</v>
      </c>
      <c r="D185" s="1">
        <v>0.98199999999999998</v>
      </c>
      <c r="E185" s="1">
        <v>0.86699999999999999</v>
      </c>
      <c r="F185" s="2">
        <v>5.5596857903358005E-10</v>
      </c>
      <c r="G185" s="5">
        <v>1</v>
      </c>
      <c r="H185" s="6" t="s">
        <v>163</v>
      </c>
    </row>
    <row r="186" spans="1:8">
      <c r="A186" s="1">
        <v>185</v>
      </c>
      <c r="B186" s="2">
        <v>4.1937432436063803E-14</v>
      </c>
      <c r="C186" s="1">
        <v>0.32691952172494598</v>
      </c>
      <c r="D186" s="1">
        <v>0.61499999999999999</v>
      </c>
      <c r="E186" s="1">
        <v>0.40699999999999997</v>
      </c>
      <c r="F186" s="2">
        <v>7.9907583763675902E-10</v>
      </c>
      <c r="G186" s="5">
        <v>1</v>
      </c>
      <c r="H186" s="6" t="s">
        <v>615</v>
      </c>
    </row>
    <row r="187" spans="1:8">
      <c r="A187" s="1">
        <v>186</v>
      </c>
      <c r="B187" s="2">
        <v>5.1134365658095398E-14</v>
      </c>
      <c r="C187" s="1">
        <v>0.29594779566407697</v>
      </c>
      <c r="D187" s="1">
        <v>0.57599999999999996</v>
      </c>
      <c r="E187" s="1">
        <v>0.35799999999999998</v>
      </c>
      <c r="F187" s="2">
        <v>9.7431420324934992E-10</v>
      </c>
      <c r="G187" s="5">
        <v>1</v>
      </c>
      <c r="H187" s="6" t="s">
        <v>197</v>
      </c>
    </row>
    <row r="188" spans="1:8">
      <c r="A188" s="1">
        <v>187</v>
      </c>
      <c r="B188" s="2">
        <v>6.9579952127596296E-14</v>
      </c>
      <c r="C188" s="1">
        <v>0.31505102368213</v>
      </c>
      <c r="D188" s="1">
        <v>0.67500000000000004</v>
      </c>
      <c r="E188" s="1">
        <v>0.47</v>
      </c>
      <c r="F188" s="2">
        <v>1.3257764078392201E-9</v>
      </c>
      <c r="G188" s="5">
        <v>1</v>
      </c>
      <c r="H188" s="6" t="s">
        <v>614</v>
      </c>
    </row>
    <row r="189" spans="1:8">
      <c r="A189" s="1">
        <v>188</v>
      </c>
      <c r="B189" s="2">
        <v>1.53762504071176E-13</v>
      </c>
      <c r="C189" s="1">
        <v>0.28281879871349302</v>
      </c>
      <c r="D189" s="1">
        <v>0.94</v>
      </c>
      <c r="E189" s="1">
        <v>0.874</v>
      </c>
      <c r="F189" s="2">
        <v>2.92979075257219E-9</v>
      </c>
      <c r="G189" s="5">
        <v>1</v>
      </c>
      <c r="H189" s="6" t="s">
        <v>613</v>
      </c>
    </row>
    <row r="190" spans="1:8">
      <c r="A190" s="1">
        <v>189</v>
      </c>
      <c r="B190" s="2">
        <v>2.0083663502010799E-13</v>
      </c>
      <c r="C190" s="1">
        <v>0.28575254496785502</v>
      </c>
      <c r="D190" s="1">
        <v>0.80900000000000005</v>
      </c>
      <c r="E190" s="1">
        <v>0.67</v>
      </c>
      <c r="F190" s="2">
        <v>3.8267412436731399E-9</v>
      </c>
      <c r="G190" s="5">
        <v>1</v>
      </c>
      <c r="H190" s="6" t="s">
        <v>612</v>
      </c>
    </row>
    <row r="191" spans="1:8">
      <c r="A191" s="1">
        <v>190</v>
      </c>
      <c r="B191" s="2">
        <v>2.0474274509837701E-13</v>
      </c>
      <c r="C191" s="1">
        <v>0.27060945609026898</v>
      </c>
      <c r="D191" s="1">
        <v>0.93600000000000005</v>
      </c>
      <c r="E191" s="1">
        <v>0.81200000000000006</v>
      </c>
      <c r="F191" s="2">
        <v>3.9011682651044796E-9</v>
      </c>
      <c r="G191" s="5">
        <v>1</v>
      </c>
      <c r="H191" s="6" t="s">
        <v>611</v>
      </c>
    </row>
    <row r="192" spans="1:8">
      <c r="A192" s="1">
        <v>191</v>
      </c>
      <c r="B192" s="2">
        <v>2.4761735637967798E-13</v>
      </c>
      <c r="C192" s="1">
        <v>0.36090721700037598</v>
      </c>
      <c r="D192" s="1">
        <v>0.47</v>
      </c>
      <c r="E192" s="1">
        <v>0.27900000000000003</v>
      </c>
      <c r="F192" s="2">
        <v>4.7181011084583796E-9</v>
      </c>
      <c r="G192" s="5">
        <v>1</v>
      </c>
      <c r="H192" s="6" t="s">
        <v>610</v>
      </c>
    </row>
    <row r="193" spans="1:8">
      <c r="A193" s="1">
        <v>192</v>
      </c>
      <c r="B193" s="2">
        <v>4.0913761338691699E-13</v>
      </c>
      <c r="C193" s="1">
        <v>0.27176904998832602</v>
      </c>
      <c r="D193" s="1">
        <v>0.89400000000000002</v>
      </c>
      <c r="E193" s="1">
        <v>0.80700000000000005</v>
      </c>
      <c r="F193" s="2">
        <v>7.79570808547433E-9</v>
      </c>
      <c r="G193" s="5">
        <v>1</v>
      </c>
      <c r="H193" s="6" t="s">
        <v>609</v>
      </c>
    </row>
    <row r="194" spans="1:8">
      <c r="A194" s="1">
        <v>193</v>
      </c>
      <c r="B194" s="2">
        <v>2.2328026200533099E-12</v>
      </c>
      <c r="C194" s="1">
        <v>0.29930562461281901</v>
      </c>
      <c r="D194" s="1">
        <v>0.95099999999999996</v>
      </c>
      <c r="E194" s="1">
        <v>0.871</v>
      </c>
      <c r="F194" s="2">
        <v>4.25438211224958E-8</v>
      </c>
      <c r="G194" s="5">
        <v>1</v>
      </c>
      <c r="H194" s="6" t="s">
        <v>102</v>
      </c>
    </row>
    <row r="195" spans="1:8">
      <c r="A195" s="1">
        <v>194</v>
      </c>
      <c r="B195" s="2">
        <v>2.2508984853126602E-12</v>
      </c>
      <c r="C195" s="1">
        <v>0.386228707090152</v>
      </c>
      <c r="D195" s="1">
        <v>0.85199999999999998</v>
      </c>
      <c r="E195" s="1">
        <v>0.78500000000000003</v>
      </c>
      <c r="F195" s="2">
        <v>4.2888619739147303E-8</v>
      </c>
      <c r="G195" s="5">
        <v>1</v>
      </c>
      <c r="H195" s="6" t="s">
        <v>399</v>
      </c>
    </row>
    <row r="196" spans="1:8">
      <c r="A196" s="1">
        <v>195</v>
      </c>
      <c r="B196" s="2">
        <v>4.0035011302958897E-12</v>
      </c>
      <c r="C196" s="1">
        <v>0.28001720655371398</v>
      </c>
      <c r="D196" s="1">
        <v>0.76300000000000001</v>
      </c>
      <c r="E196" s="1">
        <v>0.57999999999999996</v>
      </c>
      <c r="F196" s="2">
        <v>7.6282710536657803E-8</v>
      </c>
      <c r="G196" s="5">
        <v>1</v>
      </c>
      <c r="H196" s="6" t="s">
        <v>524</v>
      </c>
    </row>
    <row r="197" spans="1:8">
      <c r="A197" s="1">
        <v>196</v>
      </c>
      <c r="B197" s="2">
        <v>1.17820295328635E-11</v>
      </c>
      <c r="C197" s="1">
        <v>0.30433607531660101</v>
      </c>
      <c r="D197" s="1">
        <v>0.54100000000000004</v>
      </c>
      <c r="E197" s="1">
        <v>0.35899999999999999</v>
      </c>
      <c r="F197" s="2">
        <v>2.2449479071918101E-7</v>
      </c>
      <c r="G197" s="5">
        <v>1</v>
      </c>
      <c r="H197" s="6" t="s">
        <v>608</v>
      </c>
    </row>
    <row r="198" spans="1:8">
      <c r="A198" s="1">
        <v>197</v>
      </c>
      <c r="B198" s="2">
        <v>4.4030408537346703E-11</v>
      </c>
      <c r="C198" s="1">
        <v>0.31679759278127101</v>
      </c>
      <c r="D198" s="1">
        <v>0.97499999999999998</v>
      </c>
      <c r="E198" s="1">
        <v>0.92400000000000004</v>
      </c>
      <c r="F198" s="2">
        <v>8.3895540427060304E-7</v>
      </c>
      <c r="G198" s="5">
        <v>1</v>
      </c>
      <c r="H198" s="6" t="s">
        <v>421</v>
      </c>
    </row>
    <row r="199" spans="1:8">
      <c r="A199" s="1">
        <v>198</v>
      </c>
      <c r="B199" s="2">
        <v>2.11340450372391E-7</v>
      </c>
      <c r="C199" s="1">
        <v>0.27628244966698401</v>
      </c>
      <c r="D199" s="1">
        <v>0.27900000000000003</v>
      </c>
      <c r="E199" s="1">
        <v>0.16500000000000001</v>
      </c>
      <c r="F199" s="1">
        <v>4.0268809413955397E-3</v>
      </c>
      <c r="G199" s="5">
        <v>1</v>
      </c>
      <c r="H199" s="6" t="s">
        <v>607</v>
      </c>
    </row>
    <row r="200" spans="1:8">
      <c r="A200" s="1">
        <v>199</v>
      </c>
      <c r="B200" s="2">
        <v>9.4999797330788003E-7</v>
      </c>
      <c r="C200" s="1">
        <v>0.34643000098439303</v>
      </c>
      <c r="D200" s="1">
        <v>0.68899999999999995</v>
      </c>
      <c r="E200" s="1">
        <v>0.56499999999999995</v>
      </c>
      <c r="F200" s="1">
        <v>1.8101261383408299E-2</v>
      </c>
      <c r="G200" s="5">
        <v>1</v>
      </c>
      <c r="H200" s="6" t="s">
        <v>606</v>
      </c>
    </row>
    <row r="201" spans="1:8">
      <c r="A201" s="1">
        <v>200</v>
      </c>
      <c r="B201" s="1">
        <v>1.8630102303422501E-3</v>
      </c>
      <c r="C201" s="1">
        <v>0.33809802232668101</v>
      </c>
      <c r="D201" s="1">
        <v>0.307</v>
      </c>
      <c r="E201" s="1">
        <v>0.221</v>
      </c>
      <c r="F201" s="1">
        <v>1</v>
      </c>
      <c r="G201" s="5">
        <v>1</v>
      </c>
      <c r="H201" s="6" t="s">
        <v>605</v>
      </c>
    </row>
    <row r="202" spans="1:8">
      <c r="A202" s="1">
        <v>201</v>
      </c>
      <c r="B202" s="2">
        <v>5.2803424339344598E-58</v>
      </c>
      <c r="C202" s="1">
        <v>0.33085001129346198</v>
      </c>
      <c r="D202" s="1">
        <v>1</v>
      </c>
      <c r="E202" s="1">
        <v>1</v>
      </c>
      <c r="F202" s="2">
        <v>1.0061164473618701E-53</v>
      </c>
      <c r="G202" s="7">
        <v>2</v>
      </c>
      <c r="H202" s="8" t="s">
        <v>604</v>
      </c>
    </row>
    <row r="203" spans="1:8">
      <c r="A203" s="1">
        <v>202</v>
      </c>
      <c r="B203" s="2">
        <v>1.85872528337125E-54</v>
      </c>
      <c r="C203" s="1">
        <v>0.39915771156817997</v>
      </c>
      <c r="D203" s="1">
        <v>1</v>
      </c>
      <c r="E203" s="1">
        <v>1</v>
      </c>
      <c r="F203" s="2">
        <v>3.54161515493559E-50</v>
      </c>
      <c r="G203" s="7">
        <v>2</v>
      </c>
      <c r="H203" s="8" t="s">
        <v>510</v>
      </c>
    </row>
    <row r="204" spans="1:8">
      <c r="A204" s="1">
        <v>203</v>
      </c>
      <c r="B204" s="2">
        <v>9.0404475499636603E-53</v>
      </c>
      <c r="C204" s="1">
        <v>0.33964730985952701</v>
      </c>
      <c r="D204" s="1">
        <v>1</v>
      </c>
      <c r="E204" s="1">
        <v>1</v>
      </c>
      <c r="F204" s="2">
        <v>1.7225668761700799E-48</v>
      </c>
      <c r="G204" s="7">
        <v>2</v>
      </c>
      <c r="H204" s="8" t="s">
        <v>603</v>
      </c>
    </row>
    <row r="205" spans="1:8">
      <c r="A205" s="1">
        <v>204</v>
      </c>
      <c r="B205" s="2">
        <v>2.5750868916821399E-49</v>
      </c>
      <c r="C205" s="1">
        <v>0.53673961900858602</v>
      </c>
      <c r="D205" s="1">
        <v>1</v>
      </c>
      <c r="E205" s="1">
        <v>0.95799999999999996</v>
      </c>
      <c r="F205" s="2">
        <v>4.9065705634111497E-45</v>
      </c>
      <c r="G205" s="7">
        <v>2</v>
      </c>
      <c r="H205" s="8" t="s">
        <v>602</v>
      </c>
    </row>
    <row r="206" spans="1:8">
      <c r="A206" s="1">
        <v>205</v>
      </c>
      <c r="B206" s="2">
        <v>2.5019441873632899E-46</v>
      </c>
      <c r="C206" s="1">
        <v>0.48505948461966297</v>
      </c>
      <c r="D206" s="1">
        <v>1</v>
      </c>
      <c r="E206" s="1">
        <v>0.998</v>
      </c>
      <c r="F206" s="2">
        <v>4.7672044546020202E-42</v>
      </c>
      <c r="G206" s="7">
        <v>2</v>
      </c>
      <c r="H206" s="8" t="s">
        <v>275</v>
      </c>
    </row>
    <row r="207" spans="1:8">
      <c r="A207" s="1">
        <v>206</v>
      </c>
      <c r="B207" s="2">
        <v>3.6445388654922801E-46</v>
      </c>
      <c r="C207" s="1">
        <v>0.31537096847744001</v>
      </c>
      <c r="D207" s="1">
        <v>1</v>
      </c>
      <c r="E207" s="1">
        <v>1</v>
      </c>
      <c r="F207" s="2">
        <v>6.9443043543089803E-42</v>
      </c>
      <c r="G207" s="7">
        <v>2</v>
      </c>
      <c r="H207" s="8" t="s">
        <v>601</v>
      </c>
    </row>
    <row r="208" spans="1:8">
      <c r="A208" s="1">
        <v>207</v>
      </c>
      <c r="B208" s="2">
        <v>4.17098216871937E-46</v>
      </c>
      <c r="C208" s="1">
        <v>0.44064131453552002</v>
      </c>
      <c r="D208" s="1">
        <v>1</v>
      </c>
      <c r="E208" s="1">
        <v>1</v>
      </c>
      <c r="F208" s="2">
        <v>7.9473894242778898E-42</v>
      </c>
      <c r="G208" s="7">
        <v>2</v>
      </c>
      <c r="H208" s="8" t="s">
        <v>515</v>
      </c>
    </row>
    <row r="209" spans="1:8">
      <c r="A209" s="1">
        <v>208</v>
      </c>
      <c r="B209" s="2">
        <v>1.8419151920958199E-43</v>
      </c>
      <c r="C209" s="1">
        <v>0.33148380365246899</v>
      </c>
      <c r="D209" s="1">
        <v>1</v>
      </c>
      <c r="E209" s="1">
        <v>1</v>
      </c>
      <c r="F209" s="2">
        <v>3.5095852070193798E-39</v>
      </c>
      <c r="G209" s="7">
        <v>2</v>
      </c>
      <c r="H209" s="8" t="s">
        <v>600</v>
      </c>
    </row>
    <row r="210" spans="1:8">
      <c r="A210" s="1">
        <v>209</v>
      </c>
      <c r="B210" s="2">
        <v>2.0586628438969201E-41</v>
      </c>
      <c r="C210" s="1">
        <v>0.30819260727048298</v>
      </c>
      <c r="D210" s="1">
        <v>1</v>
      </c>
      <c r="E210" s="1">
        <v>1</v>
      </c>
      <c r="F210" s="2">
        <v>3.9225761827611901E-37</v>
      </c>
      <c r="G210" s="7">
        <v>2</v>
      </c>
      <c r="H210" s="8" t="s">
        <v>599</v>
      </c>
    </row>
    <row r="211" spans="1:8">
      <c r="A211" s="1">
        <v>210</v>
      </c>
      <c r="B211" s="2">
        <v>5.4178327983159097E-41</v>
      </c>
      <c r="C211" s="1">
        <v>0.34852720603519999</v>
      </c>
      <c r="D211" s="1">
        <v>0.50700000000000001</v>
      </c>
      <c r="E211" s="1">
        <v>0.157</v>
      </c>
      <c r="F211" s="2">
        <v>1.0323138613911101E-36</v>
      </c>
      <c r="G211" s="7">
        <v>2</v>
      </c>
      <c r="H211" s="8" t="s">
        <v>598</v>
      </c>
    </row>
    <row r="212" spans="1:8">
      <c r="A212" s="1">
        <v>211</v>
      </c>
      <c r="B212" s="2">
        <v>1.1516133680397201E-39</v>
      </c>
      <c r="C212" s="1">
        <v>0.347927006470583</v>
      </c>
      <c r="D212" s="1">
        <v>1</v>
      </c>
      <c r="E212" s="1">
        <v>0.999</v>
      </c>
      <c r="F212" s="2">
        <v>2.1942841114628801E-35</v>
      </c>
      <c r="G212" s="7">
        <v>2</v>
      </c>
      <c r="H212" s="8" t="s">
        <v>597</v>
      </c>
    </row>
    <row r="213" spans="1:8">
      <c r="A213" s="1">
        <v>212</v>
      </c>
      <c r="B213" s="2">
        <v>2.6839285705448501E-39</v>
      </c>
      <c r="C213" s="1">
        <v>0.42817397614283897</v>
      </c>
      <c r="D213" s="1">
        <v>0.996</v>
      </c>
      <c r="E213" s="1">
        <v>0.94499999999999995</v>
      </c>
      <c r="F213" s="2">
        <v>5.1139574983161597E-35</v>
      </c>
      <c r="G213" s="7">
        <v>2</v>
      </c>
      <c r="H213" s="8" t="s">
        <v>596</v>
      </c>
    </row>
    <row r="214" spans="1:8">
      <c r="A214" s="1">
        <v>213</v>
      </c>
      <c r="B214" s="2">
        <v>2.1559458764821399E-36</v>
      </c>
      <c r="C214" s="1">
        <v>0.32542795847586298</v>
      </c>
      <c r="D214" s="1">
        <v>1</v>
      </c>
      <c r="E214" s="1">
        <v>1</v>
      </c>
      <c r="F214" s="2">
        <v>4.1079392730490702E-32</v>
      </c>
      <c r="G214" s="7">
        <v>2</v>
      </c>
      <c r="H214" s="8" t="s">
        <v>595</v>
      </c>
    </row>
    <row r="215" spans="1:8">
      <c r="A215" s="1">
        <v>214</v>
      </c>
      <c r="B215" s="2">
        <v>2.98224712211014E-36</v>
      </c>
      <c r="C215" s="1">
        <v>0.43852675023266202</v>
      </c>
      <c r="D215" s="1">
        <v>0.84499999999999997</v>
      </c>
      <c r="E215" s="1">
        <v>0.48299999999999998</v>
      </c>
      <c r="F215" s="2">
        <v>5.6823736664686497E-32</v>
      </c>
      <c r="G215" s="7">
        <v>2</v>
      </c>
      <c r="H215" s="8" t="s">
        <v>594</v>
      </c>
    </row>
    <row r="216" spans="1:8">
      <c r="A216" s="1">
        <v>215</v>
      </c>
      <c r="B216" s="2">
        <v>2.0615674752053301E-33</v>
      </c>
      <c r="C216" s="1">
        <v>0.39061575481338701</v>
      </c>
      <c r="D216" s="1">
        <v>0.996</v>
      </c>
      <c r="E216" s="1">
        <v>0.97499999999999998</v>
      </c>
      <c r="F216" s="2">
        <v>3.9281106672562398E-29</v>
      </c>
      <c r="G216" s="7">
        <v>2</v>
      </c>
      <c r="H216" s="8" t="s">
        <v>593</v>
      </c>
    </row>
    <row r="217" spans="1:8">
      <c r="A217" s="1">
        <v>216</v>
      </c>
      <c r="B217" s="2">
        <v>7.9523331720027405E-33</v>
      </c>
      <c r="C217" s="1">
        <v>0.32597748546883099</v>
      </c>
      <c r="D217" s="1">
        <v>0.996</v>
      </c>
      <c r="E217" s="1">
        <v>0.99</v>
      </c>
      <c r="F217" s="2">
        <v>1.5152375625934E-28</v>
      </c>
      <c r="G217" s="7">
        <v>2</v>
      </c>
      <c r="H217" s="8" t="s">
        <v>592</v>
      </c>
    </row>
    <row r="218" spans="1:8">
      <c r="A218" s="1">
        <v>217</v>
      </c>
      <c r="B218" s="2">
        <v>1.6454847340758299E-32</v>
      </c>
      <c r="C218" s="1">
        <v>0.41281357476615699</v>
      </c>
      <c r="D218" s="1">
        <v>0.96399999999999997</v>
      </c>
      <c r="E218" s="1">
        <v>0.85299999999999998</v>
      </c>
      <c r="F218" s="2">
        <v>3.13530661230808E-28</v>
      </c>
      <c r="G218" s="7">
        <v>2</v>
      </c>
      <c r="H218" s="8" t="s">
        <v>591</v>
      </c>
    </row>
    <row r="219" spans="1:8">
      <c r="A219" s="1">
        <v>218</v>
      </c>
      <c r="B219" s="2">
        <v>1.5157355558527201E-31</v>
      </c>
      <c r="C219" s="1">
        <v>0.44320842887860701</v>
      </c>
      <c r="D219" s="1">
        <v>0.93200000000000005</v>
      </c>
      <c r="E219" s="1">
        <v>0.78100000000000003</v>
      </c>
      <c r="F219" s="2">
        <v>2.88808252812178E-27</v>
      </c>
      <c r="G219" s="7">
        <v>2</v>
      </c>
      <c r="H219" s="8" t="s">
        <v>590</v>
      </c>
    </row>
    <row r="220" spans="1:8">
      <c r="A220" s="1">
        <v>219</v>
      </c>
      <c r="B220" s="2">
        <v>7.8995921698956195E-31</v>
      </c>
      <c r="C220" s="1">
        <v>0.35486463141436098</v>
      </c>
      <c r="D220" s="1">
        <v>1</v>
      </c>
      <c r="E220" s="1">
        <v>0.98599999999999999</v>
      </c>
      <c r="F220" s="2">
        <v>1.5051882920519099E-26</v>
      </c>
      <c r="G220" s="7">
        <v>2</v>
      </c>
      <c r="H220" s="8" t="s">
        <v>589</v>
      </c>
    </row>
    <row r="221" spans="1:8">
      <c r="A221" s="1">
        <v>220</v>
      </c>
      <c r="B221" s="2">
        <v>3.2173763228469599E-30</v>
      </c>
      <c r="C221" s="1">
        <v>0.34488272807668202</v>
      </c>
      <c r="D221" s="1">
        <v>1</v>
      </c>
      <c r="E221" s="1">
        <v>0.999</v>
      </c>
      <c r="F221" s="2">
        <v>6.1303888455525897E-26</v>
      </c>
      <c r="G221" s="7">
        <v>2</v>
      </c>
      <c r="H221" s="8" t="s">
        <v>588</v>
      </c>
    </row>
    <row r="222" spans="1:8">
      <c r="A222" s="1">
        <v>221</v>
      </c>
      <c r="B222" s="2">
        <v>9.9377188543299401E-30</v>
      </c>
      <c r="C222" s="1">
        <v>0.35632014554881902</v>
      </c>
      <c r="D222" s="1">
        <v>0.98899999999999999</v>
      </c>
      <c r="E222" s="1">
        <v>0.91400000000000003</v>
      </c>
      <c r="F222" s="2">
        <v>1.89353295050403E-25</v>
      </c>
      <c r="G222" s="7">
        <v>2</v>
      </c>
      <c r="H222" s="8" t="s">
        <v>261</v>
      </c>
    </row>
    <row r="223" spans="1:8">
      <c r="A223" s="1">
        <v>222</v>
      </c>
      <c r="B223" s="2">
        <v>2.7177340452258699E-29</v>
      </c>
      <c r="C223" s="1">
        <v>0.34843960916624001</v>
      </c>
      <c r="D223" s="1">
        <v>0.98599999999999999</v>
      </c>
      <c r="E223" s="1">
        <v>0.94299999999999995</v>
      </c>
      <c r="F223" s="2">
        <v>5.1783704497733796E-25</v>
      </c>
      <c r="G223" s="7">
        <v>2</v>
      </c>
      <c r="H223" s="8" t="s">
        <v>73</v>
      </c>
    </row>
    <row r="224" spans="1:8">
      <c r="A224" s="1">
        <v>223</v>
      </c>
      <c r="B224" s="2">
        <v>4.7558452536597002E-29</v>
      </c>
      <c r="C224" s="1">
        <v>0.30645332305080297</v>
      </c>
      <c r="D224" s="1">
        <v>1</v>
      </c>
      <c r="E224" s="1">
        <v>0.999</v>
      </c>
      <c r="F224" s="2">
        <v>9.0617875463232002E-25</v>
      </c>
      <c r="G224" s="7">
        <v>2</v>
      </c>
      <c r="H224" s="8" t="s">
        <v>233</v>
      </c>
    </row>
    <row r="225" spans="1:8">
      <c r="A225" s="1">
        <v>224</v>
      </c>
      <c r="B225" s="2">
        <v>5.7205572460469204E-29</v>
      </c>
      <c r="C225" s="1">
        <v>0.39616451024321703</v>
      </c>
      <c r="D225" s="1">
        <v>0.89600000000000002</v>
      </c>
      <c r="E225" s="1">
        <v>0.67300000000000004</v>
      </c>
      <c r="F225" s="2">
        <v>1.08999497766178E-24</v>
      </c>
      <c r="G225" s="7">
        <v>2</v>
      </c>
      <c r="H225" s="8" t="s">
        <v>246</v>
      </c>
    </row>
    <row r="226" spans="1:8">
      <c r="A226" s="1">
        <v>225</v>
      </c>
      <c r="B226" s="2">
        <v>1.7470326686505301E-28</v>
      </c>
      <c r="C226" s="1">
        <v>0.43413671281956001</v>
      </c>
      <c r="D226" s="1">
        <v>0.65800000000000003</v>
      </c>
      <c r="E226" s="1">
        <v>0.32100000000000001</v>
      </c>
      <c r="F226" s="2">
        <v>3.3287960468467302E-24</v>
      </c>
      <c r="G226" s="7">
        <v>2</v>
      </c>
      <c r="H226" s="8" t="s">
        <v>142</v>
      </c>
    </row>
    <row r="227" spans="1:8">
      <c r="A227" s="1">
        <v>226</v>
      </c>
      <c r="B227" s="2">
        <v>3.1222632719946E-28</v>
      </c>
      <c r="C227" s="1">
        <v>0.371658338199854</v>
      </c>
      <c r="D227" s="1">
        <v>0.96399999999999997</v>
      </c>
      <c r="E227" s="1">
        <v>0.79300000000000004</v>
      </c>
      <c r="F227" s="2">
        <v>5.9491604384585097E-24</v>
      </c>
      <c r="G227" s="7">
        <v>2</v>
      </c>
      <c r="H227" s="8" t="s">
        <v>587</v>
      </c>
    </row>
    <row r="228" spans="1:8">
      <c r="A228" s="1">
        <v>227</v>
      </c>
      <c r="B228" s="2">
        <v>3.86415804237176E-28</v>
      </c>
      <c r="C228" s="1">
        <v>0.308127402085344</v>
      </c>
      <c r="D228" s="1">
        <v>0.996</v>
      </c>
      <c r="E228" s="1">
        <v>0.97099999999999997</v>
      </c>
      <c r="F228" s="2">
        <v>7.3627667339351502E-24</v>
      </c>
      <c r="G228" s="7">
        <v>2</v>
      </c>
      <c r="H228" s="8" t="s">
        <v>586</v>
      </c>
    </row>
    <row r="229" spans="1:8">
      <c r="A229" s="1">
        <v>228</v>
      </c>
      <c r="B229" s="2">
        <v>5.4570461332826796E-28</v>
      </c>
      <c r="C229" s="1">
        <v>0.36951207419521798</v>
      </c>
      <c r="D229" s="1">
        <v>0.98199999999999998</v>
      </c>
      <c r="E229" s="1">
        <v>0.91900000000000004</v>
      </c>
      <c r="F229" s="2">
        <v>1.03978557023568E-23</v>
      </c>
      <c r="G229" s="7">
        <v>2</v>
      </c>
      <c r="H229" s="8" t="s">
        <v>585</v>
      </c>
    </row>
    <row r="230" spans="1:8">
      <c r="A230" s="1">
        <v>229</v>
      </c>
      <c r="B230" s="2">
        <v>1.7546508183073199E-27</v>
      </c>
      <c r="C230" s="1">
        <v>0.41801206942326902</v>
      </c>
      <c r="D230" s="1">
        <v>0.70899999999999996</v>
      </c>
      <c r="E230" s="1">
        <v>0.41299999999999998</v>
      </c>
      <c r="F230" s="2">
        <v>3.3433116692027799E-23</v>
      </c>
      <c r="G230" s="7">
        <v>2</v>
      </c>
      <c r="H230" s="8" t="s">
        <v>584</v>
      </c>
    </row>
    <row r="231" spans="1:8">
      <c r="A231" s="1">
        <v>230</v>
      </c>
      <c r="B231" s="2">
        <v>5.0741502071532497E-27</v>
      </c>
      <c r="C231" s="1">
        <v>0.29933667293150501</v>
      </c>
      <c r="D231" s="1">
        <v>0.435</v>
      </c>
      <c r="E231" s="1">
        <v>0.16</v>
      </c>
      <c r="F231" s="2">
        <v>9.6682858047097901E-23</v>
      </c>
      <c r="G231" s="7">
        <v>2</v>
      </c>
      <c r="H231" s="8" t="s">
        <v>583</v>
      </c>
    </row>
    <row r="232" spans="1:8">
      <c r="A232" s="1">
        <v>231</v>
      </c>
      <c r="B232" s="2">
        <v>9.3231070633586105E-27</v>
      </c>
      <c r="C232" s="1">
        <v>0.40040777841125502</v>
      </c>
      <c r="D232" s="1">
        <v>0.88800000000000001</v>
      </c>
      <c r="E232" s="1">
        <v>0.61699999999999999</v>
      </c>
      <c r="F232" s="2">
        <v>1.77642481985235E-22</v>
      </c>
      <c r="G232" s="7">
        <v>2</v>
      </c>
      <c r="H232" s="8" t="s">
        <v>582</v>
      </c>
    </row>
    <row r="233" spans="1:8">
      <c r="A233" s="1">
        <v>232</v>
      </c>
      <c r="B233" s="2">
        <v>1.5029408962647699E-26</v>
      </c>
      <c r="C233" s="1">
        <v>0.38636960087192501</v>
      </c>
      <c r="D233" s="1">
        <v>0.96399999999999997</v>
      </c>
      <c r="E233" s="1">
        <v>0.83299999999999996</v>
      </c>
      <c r="F233" s="2">
        <v>2.8637035837429002E-22</v>
      </c>
      <c r="G233" s="7">
        <v>2</v>
      </c>
      <c r="H233" s="8" t="s">
        <v>78</v>
      </c>
    </row>
    <row r="234" spans="1:8">
      <c r="A234" s="1">
        <v>233</v>
      </c>
      <c r="B234" s="2">
        <v>2.7506572720945301E-26</v>
      </c>
      <c r="C234" s="1">
        <v>0.33549998144728499</v>
      </c>
      <c r="D234" s="1">
        <v>0.996</v>
      </c>
      <c r="E234" s="1">
        <v>0.95</v>
      </c>
      <c r="F234" s="2">
        <v>5.2411023662489203E-22</v>
      </c>
      <c r="G234" s="7">
        <v>2</v>
      </c>
      <c r="H234" s="8" t="s">
        <v>581</v>
      </c>
    </row>
    <row r="235" spans="1:8">
      <c r="A235" s="1">
        <v>234</v>
      </c>
      <c r="B235" s="2">
        <v>6.5533211195429501E-25</v>
      </c>
      <c r="C235" s="1">
        <v>0.34098045412121097</v>
      </c>
      <c r="D235" s="1">
        <v>0.95299999999999996</v>
      </c>
      <c r="E235" s="1">
        <v>0.81200000000000006</v>
      </c>
      <c r="F235" s="2">
        <v>1.24866980611771E-20</v>
      </c>
      <c r="G235" s="7">
        <v>2</v>
      </c>
      <c r="H235" s="8" t="s">
        <v>580</v>
      </c>
    </row>
    <row r="236" spans="1:8">
      <c r="A236" s="1">
        <v>235</v>
      </c>
      <c r="B236" s="2">
        <v>1.3501528001498799E-24</v>
      </c>
      <c r="C236" s="1">
        <v>0.34415031021182901</v>
      </c>
      <c r="D236" s="1">
        <v>0.96399999999999997</v>
      </c>
      <c r="E236" s="1">
        <v>0.81799999999999995</v>
      </c>
      <c r="F236" s="2">
        <v>2.5725811454055701E-20</v>
      </c>
      <c r="G236" s="7">
        <v>2</v>
      </c>
      <c r="H236" s="8" t="s">
        <v>579</v>
      </c>
    </row>
    <row r="237" spans="1:8">
      <c r="A237" s="1">
        <v>236</v>
      </c>
      <c r="B237" s="2">
        <v>1.5174127172350301E-24</v>
      </c>
      <c r="C237" s="1">
        <v>0.38855123757336002</v>
      </c>
      <c r="D237" s="1">
        <v>0.752</v>
      </c>
      <c r="E237" s="1">
        <v>0.48499999999999999</v>
      </c>
      <c r="F237" s="2">
        <v>2.89127819141963E-20</v>
      </c>
      <c r="G237" s="7">
        <v>2</v>
      </c>
      <c r="H237" s="8" t="s">
        <v>578</v>
      </c>
    </row>
    <row r="238" spans="1:8">
      <c r="A238" s="1">
        <v>237</v>
      </c>
      <c r="B238" s="2">
        <v>1.91890912707855E-24</v>
      </c>
      <c r="C238" s="1">
        <v>0.34871928594103102</v>
      </c>
      <c r="D238" s="1">
        <v>0.48899999999999999</v>
      </c>
      <c r="E238" s="1">
        <v>0.21299999999999999</v>
      </c>
      <c r="F238" s="2">
        <v>3.65628945073546E-20</v>
      </c>
      <c r="G238" s="7">
        <v>2</v>
      </c>
      <c r="H238" s="8" t="s">
        <v>119</v>
      </c>
    </row>
    <row r="239" spans="1:8">
      <c r="A239" s="1">
        <v>238</v>
      </c>
      <c r="B239" s="2">
        <v>1.9616495628267098E-24</v>
      </c>
      <c r="C239" s="1">
        <v>0.39354135031206</v>
      </c>
      <c r="D239" s="1">
        <v>0.97799999999999998</v>
      </c>
      <c r="E239" s="1">
        <v>0.871</v>
      </c>
      <c r="F239" s="2">
        <v>3.7377270770100098E-20</v>
      </c>
      <c r="G239" s="7">
        <v>2</v>
      </c>
      <c r="H239" s="8" t="s">
        <v>111</v>
      </c>
    </row>
    <row r="240" spans="1:8">
      <c r="A240" s="1">
        <v>239</v>
      </c>
      <c r="B240" s="2">
        <v>4.64705413211736E-24</v>
      </c>
      <c r="C240" s="1">
        <v>0.33214634667408999</v>
      </c>
      <c r="D240" s="1">
        <v>0.69099999999999995</v>
      </c>
      <c r="E240" s="1">
        <v>0.378</v>
      </c>
      <c r="F240" s="2">
        <v>8.8544969433364196E-20</v>
      </c>
      <c r="G240" s="7">
        <v>2</v>
      </c>
      <c r="H240" s="8" t="s">
        <v>577</v>
      </c>
    </row>
    <row r="241" spans="1:8">
      <c r="A241" s="1">
        <v>240</v>
      </c>
      <c r="B241" s="2">
        <v>4.7876722206239303E-24</v>
      </c>
      <c r="C241" s="1">
        <v>0.42094909350160797</v>
      </c>
      <c r="D241" s="1">
        <v>0.78800000000000003</v>
      </c>
      <c r="E241" s="1">
        <v>0.54</v>
      </c>
      <c r="F241" s="2">
        <v>9.1224306491768406E-20</v>
      </c>
      <c r="G241" s="7">
        <v>2</v>
      </c>
      <c r="H241" s="8" t="s">
        <v>576</v>
      </c>
    </row>
    <row r="242" spans="1:8">
      <c r="A242" s="1">
        <v>241</v>
      </c>
      <c r="B242" s="2">
        <v>5.3670116434241601E-24</v>
      </c>
      <c r="C242" s="1">
        <v>0.31376071150933099</v>
      </c>
      <c r="D242" s="1">
        <v>0.878</v>
      </c>
      <c r="E242" s="1">
        <v>0.61799999999999999</v>
      </c>
      <c r="F242" s="2">
        <v>1.02263039853804E-19</v>
      </c>
      <c r="G242" s="7">
        <v>2</v>
      </c>
      <c r="H242" s="8" t="s">
        <v>575</v>
      </c>
    </row>
    <row r="243" spans="1:8">
      <c r="A243" s="1">
        <v>242</v>
      </c>
      <c r="B243" s="2">
        <v>6.2118732850444503E-24</v>
      </c>
      <c r="C243" s="1">
        <v>0.37042728898996002</v>
      </c>
      <c r="D243" s="1">
        <v>0.88100000000000001</v>
      </c>
      <c r="E243" s="1">
        <v>0.70799999999999996</v>
      </c>
      <c r="F243" s="2">
        <v>1.18361033573237E-19</v>
      </c>
      <c r="G243" s="7">
        <v>2</v>
      </c>
      <c r="H243" s="8" t="s">
        <v>574</v>
      </c>
    </row>
    <row r="244" spans="1:8">
      <c r="A244" s="1">
        <v>243</v>
      </c>
      <c r="B244" s="2">
        <v>8.1703038047670195E-24</v>
      </c>
      <c r="C244" s="1">
        <v>0.355679013872372</v>
      </c>
      <c r="D244" s="1">
        <v>0.93200000000000005</v>
      </c>
      <c r="E244" s="1">
        <v>0.78700000000000003</v>
      </c>
      <c r="F244" s="2">
        <v>1.5567696869603101E-19</v>
      </c>
      <c r="G244" s="7">
        <v>2</v>
      </c>
      <c r="H244" s="8" t="s">
        <v>573</v>
      </c>
    </row>
    <row r="245" spans="1:8">
      <c r="A245" s="1">
        <v>244</v>
      </c>
      <c r="B245" s="2">
        <v>2.1376945503031499E-23</v>
      </c>
      <c r="C245" s="1">
        <v>0.33462330739235702</v>
      </c>
      <c r="D245" s="1">
        <v>0.98199999999999998</v>
      </c>
      <c r="E245" s="1">
        <v>0.93</v>
      </c>
      <c r="F245" s="2">
        <v>4.0731631961476301E-19</v>
      </c>
      <c r="G245" s="7">
        <v>2</v>
      </c>
      <c r="H245" s="8" t="s">
        <v>572</v>
      </c>
    </row>
    <row r="246" spans="1:8">
      <c r="A246" s="1">
        <v>245</v>
      </c>
      <c r="B246" s="2">
        <v>3.1482599834137602E-23</v>
      </c>
      <c r="C246" s="1">
        <v>0.355354448280638</v>
      </c>
      <c r="D246" s="1">
        <v>0.91700000000000004</v>
      </c>
      <c r="E246" s="1">
        <v>0.69899999999999995</v>
      </c>
      <c r="F246" s="2">
        <v>5.9986945723965697E-19</v>
      </c>
      <c r="G246" s="7">
        <v>2</v>
      </c>
      <c r="H246" s="8" t="s">
        <v>571</v>
      </c>
    </row>
    <row r="247" spans="1:8">
      <c r="A247" s="1">
        <v>246</v>
      </c>
      <c r="B247" s="2">
        <v>3.8107283329900301E-23</v>
      </c>
      <c r="C247" s="1">
        <v>0.344604581596132</v>
      </c>
      <c r="D247" s="1">
        <v>0.93500000000000005</v>
      </c>
      <c r="E247" s="1">
        <v>0.79100000000000004</v>
      </c>
      <c r="F247" s="2">
        <v>7.2609617656791999E-19</v>
      </c>
      <c r="G247" s="7">
        <v>2</v>
      </c>
      <c r="H247" s="8" t="s">
        <v>570</v>
      </c>
    </row>
    <row r="248" spans="1:8">
      <c r="A248" s="1">
        <v>247</v>
      </c>
      <c r="B248" s="2">
        <v>4.1136846277144999E-23</v>
      </c>
      <c r="C248" s="1">
        <v>0.333979350901561</v>
      </c>
      <c r="D248" s="1">
        <v>0.60399999999999998</v>
      </c>
      <c r="E248" s="1">
        <v>0.315</v>
      </c>
      <c r="F248" s="2">
        <v>7.8382146896472095E-19</v>
      </c>
      <c r="G248" s="7">
        <v>2</v>
      </c>
      <c r="H248" s="8" t="s">
        <v>569</v>
      </c>
    </row>
    <row r="249" spans="1:8">
      <c r="A249" s="1">
        <v>248</v>
      </c>
      <c r="B249" s="2">
        <v>6.9080817410447999E-23</v>
      </c>
      <c r="C249" s="1">
        <v>0.33718226144812002</v>
      </c>
      <c r="D249" s="1">
        <v>0.57899999999999996</v>
      </c>
      <c r="E249" s="1">
        <v>0.29599999999999999</v>
      </c>
      <c r="F249" s="2">
        <v>1.3162658949386801E-18</v>
      </c>
      <c r="G249" s="7">
        <v>2</v>
      </c>
      <c r="H249" s="8" t="s">
        <v>568</v>
      </c>
    </row>
    <row r="250" spans="1:8">
      <c r="A250" s="1">
        <v>249</v>
      </c>
      <c r="B250" s="2">
        <v>7.86964128834582E-23</v>
      </c>
      <c r="C250" s="1">
        <v>0.32778750744289298</v>
      </c>
      <c r="D250" s="1">
        <v>0.96799999999999997</v>
      </c>
      <c r="E250" s="1">
        <v>0.89200000000000002</v>
      </c>
      <c r="F250" s="2">
        <v>1.49948145108141E-18</v>
      </c>
      <c r="G250" s="7">
        <v>2</v>
      </c>
      <c r="H250" s="8" t="s">
        <v>567</v>
      </c>
    </row>
    <row r="251" spans="1:8">
      <c r="A251" s="1">
        <v>250</v>
      </c>
      <c r="B251" s="2">
        <v>1.3610165439001801E-22</v>
      </c>
      <c r="C251" s="1">
        <v>0.31776758255756599</v>
      </c>
      <c r="D251" s="1">
        <v>0.92800000000000005</v>
      </c>
      <c r="E251" s="1">
        <v>0.80500000000000005</v>
      </c>
      <c r="F251" s="2">
        <v>2.59328092274741E-18</v>
      </c>
      <c r="G251" s="7">
        <v>2</v>
      </c>
      <c r="H251" s="8" t="s">
        <v>566</v>
      </c>
    </row>
    <row r="252" spans="1:8">
      <c r="A252" s="1">
        <v>251</v>
      </c>
      <c r="B252" s="2">
        <v>1.9194646361668401E-22</v>
      </c>
      <c r="C252" s="1">
        <v>0.33424156336421901</v>
      </c>
      <c r="D252" s="1">
        <v>0.95</v>
      </c>
      <c r="E252" s="1">
        <v>0.86</v>
      </c>
      <c r="F252" s="2">
        <v>3.6573479177522899E-18</v>
      </c>
      <c r="G252" s="7">
        <v>2</v>
      </c>
      <c r="H252" s="8" t="s">
        <v>565</v>
      </c>
    </row>
    <row r="253" spans="1:8">
      <c r="A253" s="1">
        <v>252</v>
      </c>
      <c r="B253" s="2">
        <v>2.0182610364861599E-22</v>
      </c>
      <c r="C253" s="1">
        <v>0.31973174906777901</v>
      </c>
      <c r="D253" s="1">
        <v>0.97799999999999998</v>
      </c>
      <c r="E253" s="1">
        <v>0.88800000000000001</v>
      </c>
      <c r="F253" s="2">
        <v>3.8455945789207397E-18</v>
      </c>
      <c r="G253" s="7">
        <v>2</v>
      </c>
      <c r="H253" s="8" t="s">
        <v>564</v>
      </c>
    </row>
    <row r="254" spans="1:8">
      <c r="A254" s="1">
        <v>253</v>
      </c>
      <c r="B254" s="2">
        <v>3.6158023328434501E-22</v>
      </c>
      <c r="C254" s="1">
        <v>0.355563437210834</v>
      </c>
      <c r="D254" s="1">
        <v>0.85299999999999998</v>
      </c>
      <c r="E254" s="1">
        <v>0.61</v>
      </c>
      <c r="F254" s="2">
        <v>6.8895497649998999E-18</v>
      </c>
      <c r="G254" s="7">
        <v>2</v>
      </c>
      <c r="H254" s="8" t="s">
        <v>563</v>
      </c>
    </row>
    <row r="255" spans="1:8">
      <c r="A255" s="1">
        <v>254</v>
      </c>
      <c r="B255" s="2">
        <v>1.73474606937827E-21</v>
      </c>
      <c r="C255" s="1">
        <v>0.304666344097339</v>
      </c>
      <c r="D255" s="1">
        <v>0.96399999999999997</v>
      </c>
      <c r="E255" s="1">
        <v>0.94799999999999995</v>
      </c>
      <c r="F255" s="2">
        <v>3.3053851605933602E-17</v>
      </c>
      <c r="G255" s="7">
        <v>2</v>
      </c>
      <c r="H255" s="8" t="s">
        <v>562</v>
      </c>
    </row>
    <row r="256" spans="1:8">
      <c r="A256" s="1">
        <v>255</v>
      </c>
      <c r="B256" s="2">
        <v>1.99324374932517E-21</v>
      </c>
      <c r="C256" s="1">
        <v>0.32005445984105202</v>
      </c>
      <c r="D256" s="1">
        <v>0.88100000000000001</v>
      </c>
      <c r="E256" s="1">
        <v>0.72299999999999998</v>
      </c>
      <c r="F256" s="2">
        <v>3.7979266399641798E-17</v>
      </c>
      <c r="G256" s="7">
        <v>2</v>
      </c>
      <c r="H256" s="8" t="s">
        <v>561</v>
      </c>
    </row>
    <row r="257" spans="1:8">
      <c r="A257" s="1">
        <v>256</v>
      </c>
      <c r="B257" s="2">
        <v>2.2003435787952502E-21</v>
      </c>
      <c r="C257" s="1">
        <v>0.33334108994643302</v>
      </c>
      <c r="D257" s="1">
        <v>0.89600000000000002</v>
      </c>
      <c r="E257" s="1">
        <v>0.73099999999999998</v>
      </c>
      <c r="F257" s="2">
        <v>4.1925346550364599E-17</v>
      </c>
      <c r="G257" s="7">
        <v>2</v>
      </c>
      <c r="H257" s="8" t="s">
        <v>560</v>
      </c>
    </row>
    <row r="258" spans="1:8">
      <c r="A258" s="1">
        <v>257</v>
      </c>
      <c r="B258" s="2">
        <v>5.3599672849287E-21</v>
      </c>
      <c r="C258" s="1">
        <v>0.31590720107148901</v>
      </c>
      <c r="D258" s="1">
        <v>0.88100000000000001</v>
      </c>
      <c r="E258" s="1">
        <v>0.70299999999999996</v>
      </c>
      <c r="F258" s="2">
        <v>1.0212881664703101E-16</v>
      </c>
      <c r="G258" s="7">
        <v>2</v>
      </c>
      <c r="H258" s="8" t="s">
        <v>559</v>
      </c>
    </row>
    <row r="259" spans="1:8">
      <c r="A259" s="1">
        <v>258</v>
      </c>
      <c r="B259" s="2">
        <v>5.9609290831238498E-21</v>
      </c>
      <c r="C259" s="1">
        <v>0.33004329647731101</v>
      </c>
      <c r="D259" s="1">
        <v>0.93200000000000005</v>
      </c>
      <c r="E259" s="1">
        <v>0.81200000000000006</v>
      </c>
      <c r="F259" s="2">
        <v>1.1357954274984201E-16</v>
      </c>
      <c r="G259" s="7">
        <v>2</v>
      </c>
      <c r="H259" s="8" t="s">
        <v>558</v>
      </c>
    </row>
    <row r="260" spans="1:8">
      <c r="A260" s="1">
        <v>259</v>
      </c>
      <c r="B260" s="2">
        <v>6.3759211509232502E-21</v>
      </c>
      <c r="C260" s="1">
        <v>0.33328003626766101</v>
      </c>
      <c r="D260" s="1">
        <v>0.73399999999999999</v>
      </c>
      <c r="E260" s="1">
        <v>0.48199999999999998</v>
      </c>
      <c r="F260" s="2">
        <v>1.2148680160969199E-16</v>
      </c>
      <c r="G260" s="7">
        <v>2</v>
      </c>
      <c r="H260" s="8" t="s">
        <v>557</v>
      </c>
    </row>
    <row r="261" spans="1:8">
      <c r="A261" s="1">
        <v>260</v>
      </c>
      <c r="B261" s="2">
        <v>7.0259849682339506E-21</v>
      </c>
      <c r="C261" s="1">
        <v>0.325611575447875</v>
      </c>
      <c r="D261" s="1">
        <v>0.54300000000000004</v>
      </c>
      <c r="E261" s="1">
        <v>0.27500000000000002</v>
      </c>
      <c r="F261" s="2">
        <v>1.3387311758473E-16</v>
      </c>
      <c r="G261" s="7">
        <v>2</v>
      </c>
      <c r="H261" s="8" t="s">
        <v>556</v>
      </c>
    </row>
    <row r="262" spans="1:8">
      <c r="A262" s="1">
        <v>261</v>
      </c>
      <c r="B262" s="2">
        <v>7.54200788752637E-21</v>
      </c>
      <c r="C262" s="1">
        <v>0.32465721895024202</v>
      </c>
      <c r="D262" s="1">
        <v>0.93899999999999995</v>
      </c>
      <c r="E262" s="1">
        <v>0.88700000000000001</v>
      </c>
      <c r="F262" s="2">
        <v>1.4370541828892701E-16</v>
      </c>
      <c r="G262" s="7">
        <v>2</v>
      </c>
      <c r="H262" s="8" t="s">
        <v>555</v>
      </c>
    </row>
    <row r="263" spans="1:8">
      <c r="A263" s="1">
        <v>262</v>
      </c>
      <c r="B263" s="2">
        <v>7.7930306175639602E-21</v>
      </c>
      <c r="C263" s="1">
        <v>0.35875274321476802</v>
      </c>
      <c r="D263" s="1">
        <v>0.90600000000000003</v>
      </c>
      <c r="E263" s="1">
        <v>0.78500000000000003</v>
      </c>
      <c r="F263" s="2">
        <v>1.4848840538706401E-16</v>
      </c>
      <c r="G263" s="7">
        <v>2</v>
      </c>
      <c r="H263" s="8" t="s">
        <v>554</v>
      </c>
    </row>
    <row r="264" spans="1:8">
      <c r="A264" s="1">
        <v>263</v>
      </c>
      <c r="B264" s="2">
        <v>1.1288564824241601E-20</v>
      </c>
      <c r="C264" s="1">
        <v>0.33369376179095001</v>
      </c>
      <c r="D264" s="1">
        <v>0.85299999999999998</v>
      </c>
      <c r="E264" s="1">
        <v>0.629</v>
      </c>
      <c r="F264" s="2">
        <v>2.15092314161099E-16</v>
      </c>
      <c r="G264" s="7">
        <v>2</v>
      </c>
      <c r="H264" s="8" t="s">
        <v>553</v>
      </c>
    </row>
    <row r="265" spans="1:8">
      <c r="A265" s="1">
        <v>264</v>
      </c>
      <c r="B265" s="2">
        <v>1.5108727358717599E-20</v>
      </c>
      <c r="C265" s="1">
        <v>0.31184722479063098</v>
      </c>
      <c r="D265" s="1">
        <v>0.97799999999999998</v>
      </c>
      <c r="E265" s="1">
        <v>0.91400000000000003</v>
      </c>
      <c r="F265" s="2">
        <v>2.8788169109300499E-16</v>
      </c>
      <c r="G265" s="7">
        <v>2</v>
      </c>
      <c r="H265" s="8" t="s">
        <v>552</v>
      </c>
    </row>
    <row r="266" spans="1:8">
      <c r="A266" s="1">
        <v>265</v>
      </c>
      <c r="B266" s="2">
        <v>3.0081590196605598E-20</v>
      </c>
      <c r="C266" s="1">
        <v>0.32496931630668402</v>
      </c>
      <c r="D266" s="1">
        <v>0.56100000000000005</v>
      </c>
      <c r="E266" s="1">
        <v>0.29699999999999999</v>
      </c>
      <c r="F266" s="2">
        <v>5.7317461960612299E-16</v>
      </c>
      <c r="G266" s="7">
        <v>2</v>
      </c>
      <c r="H266" s="8" t="s">
        <v>551</v>
      </c>
    </row>
    <row r="267" spans="1:8">
      <c r="A267" s="1">
        <v>266</v>
      </c>
      <c r="B267" s="2">
        <v>4.9100272213674399E-20</v>
      </c>
      <c r="C267" s="1">
        <v>0.32754518357281798</v>
      </c>
      <c r="D267" s="1">
        <v>0.92400000000000004</v>
      </c>
      <c r="E267" s="1">
        <v>0.78500000000000003</v>
      </c>
      <c r="F267" s="2">
        <v>9.3555658675935209E-16</v>
      </c>
      <c r="G267" s="7">
        <v>2</v>
      </c>
      <c r="H267" s="8" t="s">
        <v>550</v>
      </c>
    </row>
    <row r="268" spans="1:8">
      <c r="A268" s="1">
        <v>267</v>
      </c>
      <c r="B268" s="2">
        <v>6.0132600958265197E-20</v>
      </c>
      <c r="C268" s="1">
        <v>0.30703781205776898</v>
      </c>
      <c r="D268" s="1">
        <v>0.95299999999999996</v>
      </c>
      <c r="E268" s="1">
        <v>0.79700000000000004</v>
      </c>
      <c r="F268" s="2">
        <v>1.14576657865878E-15</v>
      </c>
      <c r="G268" s="7">
        <v>2</v>
      </c>
      <c r="H268" s="8" t="s">
        <v>549</v>
      </c>
    </row>
    <row r="269" spans="1:8">
      <c r="A269" s="1">
        <v>268</v>
      </c>
      <c r="B269" s="2">
        <v>6.3166301344044497E-20</v>
      </c>
      <c r="C269" s="1">
        <v>0.30413489577389402</v>
      </c>
      <c r="D269" s="1">
        <v>0.69099999999999995</v>
      </c>
      <c r="E269" s="1">
        <v>0.41899999999999998</v>
      </c>
      <c r="F269" s="2">
        <v>1.20357070580942E-15</v>
      </c>
      <c r="G269" s="7">
        <v>2</v>
      </c>
      <c r="H269" s="8" t="s">
        <v>241</v>
      </c>
    </row>
    <row r="270" spans="1:8">
      <c r="A270" s="1">
        <v>269</v>
      </c>
      <c r="B270" s="2">
        <v>7.8469138425275101E-20</v>
      </c>
      <c r="C270" s="1">
        <v>0.34260993343634999</v>
      </c>
      <c r="D270" s="1">
        <v>0.76300000000000001</v>
      </c>
      <c r="E270" s="1">
        <v>0.504</v>
      </c>
      <c r="F270" s="2">
        <v>1.4951509635551901E-15</v>
      </c>
      <c r="G270" s="7">
        <v>2</v>
      </c>
      <c r="H270" s="8" t="s">
        <v>548</v>
      </c>
    </row>
    <row r="271" spans="1:8">
      <c r="A271" s="1">
        <v>270</v>
      </c>
      <c r="B271" s="2">
        <v>8.0282924657411298E-20</v>
      </c>
      <c r="C271" s="1">
        <v>0.33338008232342897</v>
      </c>
      <c r="D271" s="1">
        <v>0.97099999999999997</v>
      </c>
      <c r="E271" s="1">
        <v>0.871</v>
      </c>
      <c r="F271" s="2">
        <v>1.5297108464223099E-15</v>
      </c>
      <c r="G271" s="7">
        <v>2</v>
      </c>
      <c r="H271" s="8" t="s">
        <v>547</v>
      </c>
    </row>
    <row r="272" spans="1:8">
      <c r="A272" s="1">
        <v>271</v>
      </c>
      <c r="B272" s="2">
        <v>8.9501725392038006E-20</v>
      </c>
      <c r="C272" s="1">
        <v>0.39400620880678</v>
      </c>
      <c r="D272" s="1">
        <v>0.92100000000000004</v>
      </c>
      <c r="E272" s="1">
        <v>0.79300000000000004</v>
      </c>
      <c r="F272" s="2">
        <v>1.7053658756198899E-15</v>
      </c>
      <c r="G272" s="7">
        <v>2</v>
      </c>
      <c r="H272" s="8" t="s">
        <v>546</v>
      </c>
    </row>
    <row r="273" spans="1:8">
      <c r="A273" s="1">
        <v>272</v>
      </c>
      <c r="B273" s="2">
        <v>2.42334358755306E-19</v>
      </c>
      <c r="C273" s="1">
        <v>0.302087698444446</v>
      </c>
      <c r="D273" s="1">
        <v>0.92400000000000004</v>
      </c>
      <c r="E273" s="1">
        <v>0.81799999999999995</v>
      </c>
      <c r="F273" s="2">
        <v>4.6174388717236001E-15</v>
      </c>
      <c r="G273" s="7">
        <v>2</v>
      </c>
      <c r="H273" s="8" t="s">
        <v>545</v>
      </c>
    </row>
    <row r="274" spans="1:8">
      <c r="A274" s="1">
        <v>273</v>
      </c>
      <c r="B274" s="2">
        <v>4.9955483858449803E-19</v>
      </c>
      <c r="C274" s="1">
        <v>0.32475034125165098</v>
      </c>
      <c r="D274" s="1">
        <v>0.94199999999999995</v>
      </c>
      <c r="E274" s="1">
        <v>0.80600000000000005</v>
      </c>
      <c r="F274" s="2">
        <v>9.5185178943890204E-15</v>
      </c>
      <c r="G274" s="7">
        <v>2</v>
      </c>
      <c r="H274" s="8" t="s">
        <v>544</v>
      </c>
    </row>
    <row r="275" spans="1:8">
      <c r="A275" s="1">
        <v>274</v>
      </c>
      <c r="B275" s="2">
        <v>5.2794579977730098E-19</v>
      </c>
      <c r="C275" s="1">
        <v>0.329103903993824</v>
      </c>
      <c r="D275" s="1">
        <v>0.73699999999999999</v>
      </c>
      <c r="E275" s="1">
        <v>0.47399999999999998</v>
      </c>
      <c r="F275" s="2">
        <v>1.0059479268956701E-14</v>
      </c>
      <c r="G275" s="7">
        <v>2</v>
      </c>
      <c r="H275" s="8" t="s">
        <v>543</v>
      </c>
    </row>
    <row r="276" spans="1:8">
      <c r="A276" s="1">
        <v>275</v>
      </c>
      <c r="B276" s="2">
        <v>2.2486087971493701E-18</v>
      </c>
      <c r="C276" s="1">
        <v>0.30869848078466999</v>
      </c>
      <c r="D276" s="1">
        <v>0.72699999999999998</v>
      </c>
      <c r="E276" s="1">
        <v>0.48199999999999998</v>
      </c>
      <c r="F276" s="2">
        <v>4.2844992020884103E-14</v>
      </c>
      <c r="G276" s="7">
        <v>2</v>
      </c>
      <c r="H276" s="8" t="s">
        <v>542</v>
      </c>
    </row>
    <row r="277" spans="1:8">
      <c r="A277" s="1">
        <v>276</v>
      </c>
      <c r="B277" s="2">
        <v>2.47997962776069E-18</v>
      </c>
      <c r="C277" s="1">
        <v>0.325568031313968</v>
      </c>
      <c r="D277" s="1">
        <v>0.98199999999999998</v>
      </c>
      <c r="E277" s="1">
        <v>0.94299999999999995</v>
      </c>
      <c r="F277" s="2">
        <v>4.7253531827352202E-14</v>
      </c>
      <c r="G277" s="7">
        <v>2</v>
      </c>
      <c r="H277" s="8" t="s">
        <v>541</v>
      </c>
    </row>
    <row r="278" spans="1:8">
      <c r="A278" s="1">
        <v>277</v>
      </c>
      <c r="B278" s="2">
        <v>3.0414109745100101E-18</v>
      </c>
      <c r="C278" s="1">
        <v>0.39841625770630201</v>
      </c>
      <c r="D278" s="1">
        <v>0.83799999999999997</v>
      </c>
      <c r="E278" s="1">
        <v>0.623</v>
      </c>
      <c r="F278" s="2">
        <v>5.7951044708313597E-14</v>
      </c>
      <c r="G278" s="7">
        <v>2</v>
      </c>
      <c r="H278" s="8" t="s">
        <v>185</v>
      </c>
    </row>
    <row r="279" spans="1:8">
      <c r="A279" s="1">
        <v>278</v>
      </c>
      <c r="B279" s="2">
        <v>3.9732393422651602E-18</v>
      </c>
      <c r="C279" s="1">
        <v>0.30107425260908099</v>
      </c>
      <c r="D279" s="1">
        <v>0.65800000000000003</v>
      </c>
      <c r="E279" s="1">
        <v>0.41399999999999998</v>
      </c>
      <c r="F279" s="2">
        <v>7.5706102427520398E-14</v>
      </c>
      <c r="G279" s="7">
        <v>2</v>
      </c>
      <c r="H279" s="8" t="s">
        <v>540</v>
      </c>
    </row>
    <row r="280" spans="1:8">
      <c r="A280" s="1">
        <v>279</v>
      </c>
      <c r="B280" s="2">
        <v>4.7609781096445101E-18</v>
      </c>
      <c r="C280" s="1">
        <v>0.30206255556124001</v>
      </c>
      <c r="D280" s="1">
        <v>0.66200000000000003</v>
      </c>
      <c r="E280" s="1">
        <v>0.40799999999999997</v>
      </c>
      <c r="F280" s="2">
        <v>9.07156769011664E-14</v>
      </c>
      <c r="G280" s="7">
        <v>2</v>
      </c>
      <c r="H280" s="8" t="s">
        <v>539</v>
      </c>
    </row>
    <row r="281" spans="1:8">
      <c r="A281" s="1">
        <v>280</v>
      </c>
      <c r="B281" s="2">
        <v>5.26854873309222E-18</v>
      </c>
      <c r="C281" s="1">
        <v>0.316161893402019</v>
      </c>
      <c r="D281" s="1">
        <v>0.91400000000000003</v>
      </c>
      <c r="E281" s="1">
        <v>0.77200000000000002</v>
      </c>
      <c r="F281" s="2">
        <v>1.00386927560339E-13</v>
      </c>
      <c r="G281" s="7">
        <v>2</v>
      </c>
      <c r="H281" s="8" t="s">
        <v>538</v>
      </c>
    </row>
    <row r="282" spans="1:8">
      <c r="A282" s="1">
        <v>281</v>
      </c>
      <c r="B282" s="2">
        <v>7.3516867869926606E-18</v>
      </c>
      <c r="C282" s="1">
        <v>0.305337758562999</v>
      </c>
      <c r="D282" s="1">
        <v>0.71199999999999997</v>
      </c>
      <c r="E282" s="1">
        <v>0.45400000000000001</v>
      </c>
      <c r="F282" s="2">
        <v>1.4007904003935799E-13</v>
      </c>
      <c r="G282" s="7">
        <v>2</v>
      </c>
      <c r="H282" s="8" t="s">
        <v>537</v>
      </c>
    </row>
    <row r="283" spans="1:8">
      <c r="A283" s="1">
        <v>282</v>
      </c>
      <c r="B283" s="2">
        <v>9.2259181938439106E-18</v>
      </c>
      <c r="C283" s="1">
        <v>0.30569957295616401</v>
      </c>
      <c r="D283" s="1">
        <v>0.86299999999999999</v>
      </c>
      <c r="E283" s="1">
        <v>0.73499999999999999</v>
      </c>
      <c r="F283" s="2">
        <v>1.7579064526550201E-13</v>
      </c>
      <c r="G283" s="7">
        <v>2</v>
      </c>
      <c r="H283" s="8" t="s">
        <v>536</v>
      </c>
    </row>
    <row r="284" spans="1:8">
      <c r="A284" s="1">
        <v>283</v>
      </c>
      <c r="B284" s="2">
        <v>1.15192156128929E-17</v>
      </c>
      <c r="C284" s="1">
        <v>0.31273346492875798</v>
      </c>
      <c r="D284" s="1">
        <v>0.85599999999999998</v>
      </c>
      <c r="E284" s="1">
        <v>0.66500000000000004</v>
      </c>
      <c r="F284" s="2">
        <v>2.1948713428806199E-13</v>
      </c>
      <c r="G284" s="7">
        <v>2</v>
      </c>
      <c r="H284" s="8" t="s">
        <v>535</v>
      </c>
    </row>
    <row r="285" spans="1:8">
      <c r="A285" s="1">
        <v>284</v>
      </c>
      <c r="B285" s="2">
        <v>1.5461141979607301E-17</v>
      </c>
      <c r="C285" s="1">
        <v>0.31532072319085303</v>
      </c>
      <c r="D285" s="1">
        <v>0.91700000000000004</v>
      </c>
      <c r="E285" s="1">
        <v>0.77600000000000002</v>
      </c>
      <c r="F285" s="2">
        <v>2.9459659927943802E-13</v>
      </c>
      <c r="G285" s="7">
        <v>2</v>
      </c>
      <c r="H285" s="8" t="s">
        <v>534</v>
      </c>
    </row>
    <row r="286" spans="1:8">
      <c r="A286" s="1">
        <v>285</v>
      </c>
      <c r="B286" s="2">
        <v>1.7744624393912801E-17</v>
      </c>
      <c r="C286" s="1">
        <v>0.30055216266589901</v>
      </c>
      <c r="D286" s="1">
        <v>0.86</v>
      </c>
      <c r="E286" s="1">
        <v>0.70899999999999996</v>
      </c>
      <c r="F286" s="2">
        <v>3.3810607320161399E-13</v>
      </c>
      <c r="G286" s="7">
        <v>2</v>
      </c>
      <c r="H286" s="8" t="s">
        <v>219</v>
      </c>
    </row>
    <row r="287" spans="1:8">
      <c r="A287" s="1">
        <v>286</v>
      </c>
      <c r="B287" s="2">
        <v>3.4413463599263799E-17</v>
      </c>
      <c r="C287" s="1">
        <v>0.31386397400814903</v>
      </c>
      <c r="D287" s="1">
        <v>0.88800000000000001</v>
      </c>
      <c r="E287" s="1">
        <v>0.78100000000000003</v>
      </c>
      <c r="F287" s="2">
        <v>6.5571413542037202E-13</v>
      </c>
      <c r="G287" s="7">
        <v>2</v>
      </c>
      <c r="H287" s="8" t="s">
        <v>533</v>
      </c>
    </row>
    <row r="288" spans="1:8">
      <c r="A288" s="1">
        <v>287</v>
      </c>
      <c r="B288" s="2">
        <v>4.8841560563227801E-17</v>
      </c>
      <c r="C288" s="1">
        <v>0.409420380558011</v>
      </c>
      <c r="D288" s="1">
        <v>0.748</v>
      </c>
      <c r="E288" s="1">
        <v>0.54100000000000004</v>
      </c>
      <c r="F288" s="2">
        <v>9.3062709497174292E-13</v>
      </c>
      <c r="G288" s="7">
        <v>2</v>
      </c>
      <c r="H288" s="8" t="s">
        <v>532</v>
      </c>
    </row>
    <row r="289" spans="1:8">
      <c r="A289" s="1">
        <v>288</v>
      </c>
      <c r="B289" s="2">
        <v>8.5639081922821995E-17</v>
      </c>
      <c r="C289" s="1">
        <v>0.32892398287272201</v>
      </c>
      <c r="D289" s="1">
        <v>0.89200000000000002</v>
      </c>
      <c r="E289" s="1">
        <v>0.74199999999999999</v>
      </c>
      <c r="F289" s="2">
        <v>1.6317670669574501E-12</v>
      </c>
      <c r="G289" s="7">
        <v>2</v>
      </c>
      <c r="H289" s="8" t="s">
        <v>531</v>
      </c>
    </row>
    <row r="290" spans="1:8">
      <c r="A290" s="1">
        <v>289</v>
      </c>
      <c r="B290" s="2">
        <v>1.31380803840286E-16</v>
      </c>
      <c r="C290" s="1">
        <v>0.30141410526568602</v>
      </c>
      <c r="D290" s="1">
        <v>0.878</v>
      </c>
      <c r="E290" s="1">
        <v>0.71099999999999997</v>
      </c>
      <c r="F290" s="2">
        <v>2.5033298363728201E-12</v>
      </c>
      <c r="G290" s="7">
        <v>2</v>
      </c>
      <c r="H290" s="8" t="s">
        <v>530</v>
      </c>
    </row>
    <row r="291" spans="1:8">
      <c r="A291" s="1">
        <v>290</v>
      </c>
      <c r="B291" s="2">
        <v>2.67558286633568E-16</v>
      </c>
      <c r="C291" s="1">
        <v>0.32098375003086699</v>
      </c>
      <c r="D291" s="1">
        <v>0.752</v>
      </c>
      <c r="E291" s="1">
        <v>0.54200000000000004</v>
      </c>
      <c r="F291" s="2">
        <v>5.0980555935160002E-12</v>
      </c>
      <c r="G291" s="7">
        <v>2</v>
      </c>
      <c r="H291" s="8" t="s">
        <v>529</v>
      </c>
    </row>
    <row r="292" spans="1:8">
      <c r="A292" s="1">
        <v>291</v>
      </c>
      <c r="B292" s="2">
        <v>1.8228757532867702E-15</v>
      </c>
      <c r="C292" s="1">
        <v>0.302894546320087</v>
      </c>
      <c r="D292" s="1">
        <v>0.54300000000000004</v>
      </c>
      <c r="E292" s="1">
        <v>0.314</v>
      </c>
      <c r="F292" s="2">
        <v>3.4733074603126197E-11</v>
      </c>
      <c r="G292" s="7">
        <v>2</v>
      </c>
      <c r="H292" s="8" t="s">
        <v>528</v>
      </c>
    </row>
    <row r="293" spans="1:8">
      <c r="A293" s="1">
        <v>292</v>
      </c>
      <c r="B293" s="2">
        <v>4.5422253965427702E-15</v>
      </c>
      <c r="C293" s="1">
        <v>0.30787524013683898</v>
      </c>
      <c r="D293" s="1">
        <v>0.64</v>
      </c>
      <c r="E293" s="1">
        <v>0.42099999999999999</v>
      </c>
      <c r="F293" s="2">
        <v>8.6547562705725996E-11</v>
      </c>
      <c r="G293" s="7">
        <v>2</v>
      </c>
      <c r="H293" s="8" t="s">
        <v>527</v>
      </c>
    </row>
    <row r="294" spans="1:8">
      <c r="A294" s="1">
        <v>293</v>
      </c>
      <c r="B294" s="2">
        <v>5.5826990108563298E-15</v>
      </c>
      <c r="C294" s="1">
        <v>0.34517852878805999</v>
      </c>
      <c r="D294" s="1">
        <v>0.72299999999999998</v>
      </c>
      <c r="E294" s="1">
        <v>0.54900000000000004</v>
      </c>
      <c r="F294" s="2">
        <v>1.0637274695285701E-10</v>
      </c>
      <c r="G294" s="7">
        <v>2</v>
      </c>
      <c r="H294" s="8" t="s">
        <v>526</v>
      </c>
    </row>
    <row r="295" spans="1:8">
      <c r="A295" s="1">
        <v>294</v>
      </c>
      <c r="B295" s="2">
        <v>7.4724385600196898E-15</v>
      </c>
      <c r="C295" s="1">
        <v>0.544100732956731</v>
      </c>
      <c r="D295" s="1">
        <v>0.70899999999999996</v>
      </c>
      <c r="E295" s="1">
        <v>0.53600000000000003</v>
      </c>
      <c r="F295" s="2">
        <v>1.4237984432261501E-10</v>
      </c>
      <c r="G295" s="7">
        <v>2</v>
      </c>
      <c r="H295" s="8" t="s">
        <v>525</v>
      </c>
    </row>
    <row r="296" spans="1:8">
      <c r="A296" s="1">
        <v>295</v>
      </c>
      <c r="B296" s="2">
        <v>6.3067416103611201E-13</v>
      </c>
      <c r="C296" s="1">
        <v>0.33051789049538299</v>
      </c>
      <c r="D296" s="1">
        <v>0.63700000000000001</v>
      </c>
      <c r="E296" s="1">
        <v>0.42699999999999999</v>
      </c>
      <c r="F296" s="2">
        <v>1.20168654643821E-8</v>
      </c>
      <c r="G296" s="7">
        <v>2</v>
      </c>
      <c r="H296" s="8" t="s">
        <v>2</v>
      </c>
    </row>
    <row r="297" spans="1:8">
      <c r="A297" s="1">
        <v>296</v>
      </c>
      <c r="B297" s="2">
        <v>7.9244087916218201E-13</v>
      </c>
      <c r="C297" s="1">
        <v>0.34614457553517702</v>
      </c>
      <c r="D297" s="1">
        <v>0.72299999999999998</v>
      </c>
      <c r="E297" s="1">
        <v>0.58699999999999997</v>
      </c>
      <c r="F297" s="2">
        <v>1.50991685115562E-8</v>
      </c>
      <c r="G297" s="7">
        <v>2</v>
      </c>
      <c r="H297" s="8" t="s">
        <v>524</v>
      </c>
    </row>
    <row r="298" spans="1:8">
      <c r="A298" s="1">
        <v>297</v>
      </c>
      <c r="B298" s="2">
        <v>9.1062169906050896E-12</v>
      </c>
      <c r="C298" s="1">
        <v>0.33487683162093101</v>
      </c>
      <c r="D298" s="1">
        <v>0.60399999999999998</v>
      </c>
      <c r="E298" s="1">
        <v>0.42499999999999999</v>
      </c>
      <c r="F298" s="2">
        <v>1.7350985853898899E-7</v>
      </c>
      <c r="G298" s="7">
        <v>2</v>
      </c>
      <c r="H298" s="8" t="s">
        <v>523</v>
      </c>
    </row>
    <row r="299" spans="1:8">
      <c r="A299" s="1">
        <v>298</v>
      </c>
      <c r="B299" s="2">
        <v>2.48508015717029E-10</v>
      </c>
      <c r="C299" s="1">
        <v>0.500051271668154</v>
      </c>
      <c r="D299" s="1">
        <v>0.871</v>
      </c>
      <c r="E299" s="1">
        <v>0.81699999999999995</v>
      </c>
      <c r="F299" s="2">
        <v>4.7350717314722698E-6</v>
      </c>
      <c r="G299" s="7">
        <v>2</v>
      </c>
      <c r="H299" s="8" t="s">
        <v>516</v>
      </c>
    </row>
    <row r="300" spans="1:8">
      <c r="A300" s="1">
        <v>299</v>
      </c>
      <c r="B300" s="2">
        <v>2.9421894922021999E-6</v>
      </c>
      <c r="C300" s="1">
        <v>0.36970757298434098</v>
      </c>
      <c r="D300" s="1">
        <v>0.58299999999999996</v>
      </c>
      <c r="E300" s="1">
        <v>0.44700000000000001</v>
      </c>
      <c r="F300" s="1">
        <v>5.60604785844208E-2</v>
      </c>
      <c r="G300" s="7">
        <v>2</v>
      </c>
      <c r="H300" s="8" t="s">
        <v>522</v>
      </c>
    </row>
    <row r="301" spans="1:8">
      <c r="A301" s="1">
        <v>300</v>
      </c>
      <c r="B301" s="1">
        <v>1.2817919055987801E-4</v>
      </c>
      <c r="C301" s="1">
        <v>0.37825506606237003</v>
      </c>
      <c r="D301" s="1">
        <v>0.48599999999999999</v>
      </c>
      <c r="E301" s="1">
        <v>0.372</v>
      </c>
      <c r="F301" s="1">
        <v>1</v>
      </c>
      <c r="G301" s="7">
        <v>2</v>
      </c>
      <c r="H301" s="8" t="s">
        <v>1</v>
      </c>
    </row>
    <row r="302" spans="1:8">
      <c r="A302" s="1">
        <v>301</v>
      </c>
      <c r="B302" s="2">
        <v>5.4632148933632803E-37</v>
      </c>
      <c r="C302" s="1">
        <v>0.26783368367386001</v>
      </c>
      <c r="D302" s="1">
        <v>1</v>
      </c>
      <c r="E302" s="1">
        <v>1</v>
      </c>
      <c r="F302" s="2">
        <v>1.04096096578144E-32</v>
      </c>
      <c r="G302" s="9">
        <v>3</v>
      </c>
      <c r="H302" s="10" t="s">
        <v>521</v>
      </c>
    </row>
    <row r="303" spans="1:8">
      <c r="A303" s="1">
        <v>302</v>
      </c>
      <c r="B303" s="2">
        <v>1.04356725486835E-32</v>
      </c>
      <c r="C303" s="1">
        <v>0.30086593094337699</v>
      </c>
      <c r="D303" s="1">
        <v>1</v>
      </c>
      <c r="E303" s="1">
        <v>1</v>
      </c>
      <c r="F303" s="2">
        <v>1.9884130474261501E-28</v>
      </c>
      <c r="G303" s="9">
        <v>3</v>
      </c>
      <c r="H303" s="10" t="s">
        <v>520</v>
      </c>
    </row>
    <row r="304" spans="1:8">
      <c r="A304" s="1">
        <v>303</v>
      </c>
      <c r="B304" s="2">
        <v>5.7761274362159403E-32</v>
      </c>
      <c r="C304" s="1">
        <v>0.46889756296419199</v>
      </c>
      <c r="D304" s="1">
        <v>0.99199999999999999</v>
      </c>
      <c r="E304" s="1">
        <v>0.93799999999999994</v>
      </c>
      <c r="F304" s="2">
        <v>1.1005833216965801E-27</v>
      </c>
      <c r="G304" s="9">
        <v>3</v>
      </c>
      <c r="H304" s="10" t="s">
        <v>519</v>
      </c>
    </row>
    <row r="305" spans="1:8">
      <c r="A305" s="1">
        <v>304</v>
      </c>
      <c r="B305" s="2">
        <v>5.0129523178066702E-31</v>
      </c>
      <c r="C305" s="1">
        <v>0.257510000555015</v>
      </c>
      <c r="D305" s="1">
        <v>1</v>
      </c>
      <c r="E305" s="1">
        <v>1</v>
      </c>
      <c r="F305" s="2">
        <v>9.5516793463488304E-27</v>
      </c>
      <c r="G305" s="9">
        <v>3</v>
      </c>
      <c r="H305" s="10" t="s">
        <v>518</v>
      </c>
    </row>
    <row r="306" spans="1:8">
      <c r="A306" s="1">
        <v>305</v>
      </c>
      <c r="B306" s="2">
        <v>3.65375398555431E-30</v>
      </c>
      <c r="C306" s="1">
        <v>0.26534726334089997</v>
      </c>
      <c r="D306" s="1">
        <v>1</v>
      </c>
      <c r="E306" s="1">
        <v>1</v>
      </c>
      <c r="F306" s="2">
        <v>6.9618628440751802E-26</v>
      </c>
      <c r="G306" s="9">
        <v>3</v>
      </c>
      <c r="H306" s="10" t="s">
        <v>517</v>
      </c>
    </row>
    <row r="307" spans="1:8">
      <c r="A307" s="1">
        <v>306</v>
      </c>
      <c r="B307" s="2">
        <v>3.8080955719154402E-28</v>
      </c>
      <c r="C307" s="1">
        <v>0.61426985747026397</v>
      </c>
      <c r="D307" s="1">
        <v>0.94899999999999995</v>
      </c>
      <c r="E307" s="1">
        <v>0.80600000000000005</v>
      </c>
      <c r="F307" s="2">
        <v>7.2559453027276805E-24</v>
      </c>
      <c r="G307" s="9">
        <v>3</v>
      </c>
      <c r="H307" s="10" t="s">
        <v>516</v>
      </c>
    </row>
    <row r="308" spans="1:8">
      <c r="A308" s="1">
        <v>307</v>
      </c>
      <c r="B308" s="2">
        <v>4.8215824003152003E-27</v>
      </c>
      <c r="C308" s="1">
        <v>0.38648296357953299</v>
      </c>
      <c r="D308" s="1">
        <v>1</v>
      </c>
      <c r="E308" s="1">
        <v>1</v>
      </c>
      <c r="F308" s="2">
        <v>9.1870431055605903E-23</v>
      </c>
      <c r="G308" s="9">
        <v>3</v>
      </c>
      <c r="H308" s="10" t="s">
        <v>515</v>
      </c>
    </row>
    <row r="309" spans="1:8">
      <c r="A309" s="1">
        <v>308</v>
      </c>
      <c r="B309" s="2">
        <v>1.06330852673717E-26</v>
      </c>
      <c r="C309" s="1">
        <v>0.252561470273791</v>
      </c>
      <c r="D309" s="1">
        <v>1</v>
      </c>
      <c r="E309" s="1">
        <v>1</v>
      </c>
      <c r="F309" s="2">
        <v>2.0260280668450101E-22</v>
      </c>
      <c r="G309" s="9">
        <v>3</v>
      </c>
      <c r="H309" s="10" t="s">
        <v>514</v>
      </c>
    </row>
    <row r="310" spans="1:8">
      <c r="A310" s="1">
        <v>309</v>
      </c>
      <c r="B310" s="2">
        <v>2.4110994959781601E-26</v>
      </c>
      <c r="C310" s="1">
        <v>0.26587937105785803</v>
      </c>
      <c r="D310" s="1">
        <v>1</v>
      </c>
      <c r="E310" s="1">
        <v>1</v>
      </c>
      <c r="F310" s="2">
        <v>4.5941089796367898E-22</v>
      </c>
      <c r="G310" s="9">
        <v>3</v>
      </c>
      <c r="H310" s="10" t="s">
        <v>513</v>
      </c>
    </row>
    <row r="311" spans="1:8">
      <c r="A311" s="1">
        <v>310</v>
      </c>
      <c r="B311" s="2">
        <v>1.26273003706292E-25</v>
      </c>
      <c r="C311" s="1">
        <v>0.26333703265508601</v>
      </c>
      <c r="D311" s="1">
        <v>1</v>
      </c>
      <c r="E311" s="1">
        <v>1</v>
      </c>
      <c r="F311" s="2">
        <v>2.4060058126196901E-21</v>
      </c>
      <c r="G311" s="9">
        <v>3</v>
      </c>
      <c r="H311" s="10" t="s">
        <v>512</v>
      </c>
    </row>
    <row r="312" spans="1:8">
      <c r="A312" s="1">
        <v>311</v>
      </c>
      <c r="B312" s="2">
        <v>1.8642153295915601E-24</v>
      </c>
      <c r="C312" s="1">
        <v>0.25029790356350301</v>
      </c>
      <c r="D312" s="1">
        <v>1</v>
      </c>
      <c r="E312" s="1">
        <v>1</v>
      </c>
      <c r="F312" s="2">
        <v>3.55207588900376E-20</v>
      </c>
      <c r="G312" s="9">
        <v>3</v>
      </c>
      <c r="H312" s="10" t="s">
        <v>511</v>
      </c>
    </row>
    <row r="313" spans="1:8">
      <c r="A313" s="1">
        <v>312</v>
      </c>
      <c r="B313" s="2">
        <v>8.07956089404898E-22</v>
      </c>
      <c r="C313" s="1">
        <v>0.28483885235166501</v>
      </c>
      <c r="D313" s="1">
        <v>1</v>
      </c>
      <c r="E313" s="1">
        <v>1</v>
      </c>
      <c r="F313" s="2">
        <v>1.5394795327520899E-17</v>
      </c>
      <c r="G313" s="9">
        <v>3</v>
      </c>
      <c r="H313" s="10" t="s">
        <v>510</v>
      </c>
    </row>
    <row r="314" spans="1:8">
      <c r="A314" s="1">
        <v>313</v>
      </c>
      <c r="B314" s="2">
        <v>1.1345417641367899E-21</v>
      </c>
      <c r="C314" s="1">
        <v>0.26516213814338302</v>
      </c>
      <c r="D314" s="1">
        <v>1</v>
      </c>
      <c r="E314" s="1">
        <v>1</v>
      </c>
      <c r="F314" s="2">
        <v>2.1617558773862401E-17</v>
      </c>
      <c r="G314" s="9">
        <v>3</v>
      </c>
      <c r="H314" s="10" t="s">
        <v>509</v>
      </c>
    </row>
    <row r="315" spans="1:8">
      <c r="A315" s="1">
        <v>314</v>
      </c>
      <c r="B315" s="2">
        <v>1.36692455215431E-21</v>
      </c>
      <c r="C315" s="1">
        <v>0.47480041809267198</v>
      </c>
      <c r="D315" s="1">
        <v>0.93</v>
      </c>
      <c r="E315" s="1">
        <v>0.77500000000000002</v>
      </c>
      <c r="F315" s="2">
        <v>2.6045380416748199E-17</v>
      </c>
      <c r="G315" s="9">
        <v>3</v>
      </c>
      <c r="H315" s="10" t="s">
        <v>399</v>
      </c>
    </row>
    <row r="316" spans="1:8">
      <c r="A316" s="1">
        <v>315</v>
      </c>
      <c r="B316" s="2">
        <v>5.2836976275087901E-21</v>
      </c>
      <c r="C316" s="1">
        <v>0.55344594781474699</v>
      </c>
      <c r="D316" s="1">
        <v>0.73799999999999999</v>
      </c>
      <c r="E316" s="1">
        <v>0.54900000000000004</v>
      </c>
      <c r="F316" s="2">
        <v>1.0067557459455199E-16</v>
      </c>
      <c r="G316" s="9">
        <v>3</v>
      </c>
      <c r="H316" s="10" t="s">
        <v>508</v>
      </c>
    </row>
    <row r="317" spans="1:8">
      <c r="A317" s="1">
        <v>316</v>
      </c>
      <c r="B317" s="2">
        <v>8.7240258842020699E-21</v>
      </c>
      <c r="C317" s="1">
        <v>0.42945516826101499</v>
      </c>
      <c r="D317" s="1">
        <v>0.99199999999999999</v>
      </c>
      <c r="E317" s="1">
        <v>0.92200000000000004</v>
      </c>
      <c r="F317" s="2">
        <v>1.66227589197586E-16</v>
      </c>
      <c r="G317" s="9">
        <v>3</v>
      </c>
      <c r="H317" s="10" t="s">
        <v>421</v>
      </c>
    </row>
    <row r="318" spans="1:8">
      <c r="A318" s="1">
        <v>317</v>
      </c>
      <c r="B318" s="2">
        <v>9.7553826355890506E-21</v>
      </c>
      <c r="C318" s="1">
        <v>0.27816954765763102</v>
      </c>
      <c r="D318" s="1">
        <v>1</v>
      </c>
      <c r="E318" s="1">
        <v>1</v>
      </c>
      <c r="F318" s="2">
        <v>1.85879060738514E-16</v>
      </c>
      <c r="G318" s="9">
        <v>3</v>
      </c>
      <c r="H318" s="10" t="s">
        <v>507</v>
      </c>
    </row>
    <row r="319" spans="1:8">
      <c r="A319" s="1">
        <v>318</v>
      </c>
      <c r="B319" s="2">
        <v>2.4060195251483798E-19</v>
      </c>
      <c r="C319" s="1">
        <v>0.25028781241440001</v>
      </c>
      <c r="D319" s="1">
        <v>1</v>
      </c>
      <c r="E319" s="1">
        <v>0.998</v>
      </c>
      <c r="F319" s="2">
        <v>4.58442960321773E-15</v>
      </c>
      <c r="G319" s="9">
        <v>3</v>
      </c>
      <c r="H319" s="10" t="s">
        <v>506</v>
      </c>
    </row>
    <row r="320" spans="1:8">
      <c r="A320" s="1">
        <v>319</v>
      </c>
      <c r="B320" s="2">
        <v>5.1043876426081302E-17</v>
      </c>
      <c r="C320" s="1">
        <v>0.42817426704401201</v>
      </c>
      <c r="D320" s="1">
        <v>0.85899999999999999</v>
      </c>
      <c r="E320" s="1">
        <v>0.68</v>
      </c>
      <c r="F320" s="2">
        <v>9.7259002142255292E-13</v>
      </c>
      <c r="G320" s="9">
        <v>3</v>
      </c>
      <c r="H320" s="10" t="s">
        <v>505</v>
      </c>
    </row>
    <row r="321" spans="1:8">
      <c r="A321" s="1">
        <v>320</v>
      </c>
      <c r="B321" s="2">
        <v>2.8088722803792901E-16</v>
      </c>
      <c r="C321" s="1">
        <v>0.29853175166303197</v>
      </c>
      <c r="D321" s="1">
        <v>1</v>
      </c>
      <c r="E321" s="1">
        <v>1</v>
      </c>
      <c r="F321" s="2">
        <v>5.3520252430346997E-12</v>
      </c>
      <c r="G321" s="9">
        <v>3</v>
      </c>
      <c r="H321" s="10" t="s">
        <v>504</v>
      </c>
    </row>
    <row r="322" spans="1:8">
      <c r="A322" s="1">
        <v>321</v>
      </c>
      <c r="B322" s="2">
        <v>6.2208534039055096E-14</v>
      </c>
      <c r="C322" s="1">
        <v>0.303004467235932</v>
      </c>
      <c r="D322" s="1">
        <v>0.98799999999999999</v>
      </c>
      <c r="E322" s="1">
        <v>0.93600000000000005</v>
      </c>
      <c r="F322" s="2">
        <v>1.1853214075801599E-9</v>
      </c>
      <c r="G322" s="9">
        <v>3</v>
      </c>
      <c r="H322" s="10" t="s">
        <v>503</v>
      </c>
    </row>
    <row r="323" spans="1:8">
      <c r="A323" s="1">
        <v>322</v>
      </c>
      <c r="B323" s="2">
        <v>8.0282669181788305E-14</v>
      </c>
      <c r="C323" s="1">
        <v>0.354442169898255</v>
      </c>
      <c r="D323" s="1">
        <v>0.68799999999999994</v>
      </c>
      <c r="E323" s="1">
        <v>0.47</v>
      </c>
      <c r="F323" s="2">
        <v>1.5297059785897999E-9</v>
      </c>
      <c r="G323" s="9">
        <v>3</v>
      </c>
      <c r="H323" s="10" t="s">
        <v>413</v>
      </c>
    </row>
    <row r="324" spans="1:8">
      <c r="A324" s="1">
        <v>323</v>
      </c>
      <c r="B324" s="2">
        <v>2.1066627707318E-13</v>
      </c>
      <c r="C324" s="1">
        <v>0.306834313063924</v>
      </c>
      <c r="D324" s="1">
        <v>0.96899999999999997</v>
      </c>
      <c r="E324" s="1">
        <v>0.88400000000000001</v>
      </c>
      <c r="F324" s="2">
        <v>4.0140352433523697E-9</v>
      </c>
      <c r="G324" s="9">
        <v>3</v>
      </c>
      <c r="H324" s="10" t="s">
        <v>502</v>
      </c>
    </row>
    <row r="325" spans="1:8">
      <c r="A325" s="1">
        <v>324</v>
      </c>
      <c r="B325" s="2">
        <v>9.6341946986035209E-13</v>
      </c>
      <c r="C325" s="1">
        <v>0.30054212340111802</v>
      </c>
      <c r="D325" s="1">
        <v>0.95699999999999996</v>
      </c>
      <c r="E325" s="1">
        <v>0.90600000000000003</v>
      </c>
      <c r="F325" s="2">
        <v>1.83569945787191E-8</v>
      </c>
      <c r="G325" s="9">
        <v>3</v>
      </c>
      <c r="H325" s="10" t="s">
        <v>501</v>
      </c>
    </row>
    <row r="326" spans="1:8">
      <c r="A326" s="1">
        <v>325</v>
      </c>
      <c r="B326" s="2">
        <v>1.41150354467774E-12</v>
      </c>
      <c r="C326" s="1">
        <v>0.265497855923996</v>
      </c>
      <c r="D326" s="1">
        <v>0.96899999999999997</v>
      </c>
      <c r="E326" s="1">
        <v>0.91400000000000003</v>
      </c>
      <c r="F326" s="2">
        <v>2.6894788540289599E-8</v>
      </c>
      <c r="G326" s="9">
        <v>3</v>
      </c>
      <c r="H326" s="10" t="s">
        <v>500</v>
      </c>
    </row>
    <row r="327" spans="1:8">
      <c r="A327" s="1">
        <v>326</v>
      </c>
      <c r="B327" s="2">
        <v>5.6962882113331102E-12</v>
      </c>
      <c r="C327" s="1">
        <v>0.36922726987759102</v>
      </c>
      <c r="D327" s="1">
        <v>0.66400000000000003</v>
      </c>
      <c r="E327" s="1">
        <v>0.53300000000000003</v>
      </c>
      <c r="F327" s="2">
        <v>1.08537075578741E-7</v>
      </c>
      <c r="G327" s="9">
        <v>3</v>
      </c>
      <c r="H327" s="10" t="s">
        <v>499</v>
      </c>
    </row>
    <row r="328" spans="1:8">
      <c r="A328" s="1">
        <v>327</v>
      </c>
      <c r="B328" s="2">
        <v>2.2782580809145101E-10</v>
      </c>
      <c r="C328" s="1">
        <v>0.28522211460600799</v>
      </c>
      <c r="D328" s="1">
        <v>0.754</v>
      </c>
      <c r="E328" s="1">
        <v>0.61899999999999999</v>
      </c>
      <c r="F328" s="2">
        <v>4.3409929473744999E-6</v>
      </c>
      <c r="G328" s="9">
        <v>3</v>
      </c>
      <c r="H328" s="10" t="s">
        <v>498</v>
      </c>
    </row>
    <row r="329" spans="1:8">
      <c r="A329" s="1">
        <v>328</v>
      </c>
      <c r="B329" s="2">
        <v>4.8656244060821302E-10</v>
      </c>
      <c r="C329" s="1">
        <v>0.26728560971325499</v>
      </c>
      <c r="D329" s="1">
        <v>0.27</v>
      </c>
      <c r="E329" s="1">
        <v>0.13</v>
      </c>
      <c r="F329" s="2">
        <v>9.2709607433488897E-6</v>
      </c>
      <c r="G329" s="9">
        <v>3</v>
      </c>
      <c r="H329" s="10" t="s">
        <v>497</v>
      </c>
    </row>
    <row r="330" spans="1:8">
      <c r="A330" s="1">
        <v>329</v>
      </c>
      <c r="B330" s="2">
        <v>1.20123763474952E-9</v>
      </c>
      <c r="C330" s="1">
        <v>0.257143369532639</v>
      </c>
      <c r="D330" s="1">
        <v>0.77300000000000002</v>
      </c>
      <c r="E330" s="1">
        <v>0.63900000000000001</v>
      </c>
      <c r="F330" s="2">
        <v>2.2888381892517401E-5</v>
      </c>
      <c r="G330" s="9">
        <v>3</v>
      </c>
      <c r="H330" s="10" t="s">
        <v>134</v>
      </c>
    </row>
    <row r="331" spans="1:8">
      <c r="A331" s="1">
        <v>330</v>
      </c>
      <c r="B331" s="2">
        <v>2.25983572812759E-9</v>
      </c>
      <c r="C331" s="1">
        <v>0.28427276781397598</v>
      </c>
      <c r="D331" s="1">
        <v>0.34799999999999998</v>
      </c>
      <c r="E331" s="1">
        <v>0.2</v>
      </c>
      <c r="F331" s="2">
        <v>4.3058909963743103E-5</v>
      </c>
      <c r="G331" s="9">
        <v>3</v>
      </c>
      <c r="H331" s="10" t="s">
        <v>496</v>
      </c>
    </row>
    <row r="332" spans="1:8">
      <c r="A332" s="1">
        <v>331</v>
      </c>
      <c r="B332" s="2">
        <v>3.3639526274312602E-9</v>
      </c>
      <c r="C332" s="1">
        <v>0.34605301824757401</v>
      </c>
      <c r="D332" s="1">
        <v>0.58199999999999996</v>
      </c>
      <c r="E332" s="1">
        <v>0.439</v>
      </c>
      <c r="F332" s="2">
        <v>6.4096753363075093E-5</v>
      </c>
      <c r="G332" s="9">
        <v>3</v>
      </c>
      <c r="H332" s="10" t="s">
        <v>495</v>
      </c>
    </row>
    <row r="333" spans="1:8">
      <c r="A333" s="1">
        <v>332</v>
      </c>
      <c r="B333" s="2">
        <v>3.8403609575620803E-9</v>
      </c>
      <c r="C333" s="1">
        <v>0.294171883357153</v>
      </c>
      <c r="D333" s="1">
        <v>0.441</v>
      </c>
      <c r="E333" s="1">
        <v>0.28799999999999998</v>
      </c>
      <c r="F333" s="2">
        <v>7.3174237685387906E-5</v>
      </c>
      <c r="G333" s="9">
        <v>3</v>
      </c>
      <c r="H333" s="10" t="s">
        <v>494</v>
      </c>
    </row>
    <row r="334" spans="1:8">
      <c r="A334" s="1">
        <v>333</v>
      </c>
      <c r="B334" s="2">
        <v>4.1610895248670398E-9</v>
      </c>
      <c r="C334" s="1">
        <v>0.31322924187303802</v>
      </c>
      <c r="D334" s="1">
        <v>0.52300000000000002</v>
      </c>
      <c r="E334" s="1">
        <v>0.377</v>
      </c>
      <c r="F334" s="2">
        <v>7.9285399806816598E-5</v>
      </c>
      <c r="G334" s="9">
        <v>3</v>
      </c>
      <c r="H334" s="10" t="s">
        <v>493</v>
      </c>
    </row>
    <row r="335" spans="1:8">
      <c r="A335" s="1">
        <v>334</v>
      </c>
      <c r="B335" s="2">
        <v>1.2278833085056499E-8</v>
      </c>
      <c r="C335" s="1">
        <v>0.27352113193647398</v>
      </c>
      <c r="D335" s="1">
        <v>0.55500000000000005</v>
      </c>
      <c r="E335" s="1">
        <v>0.38500000000000001</v>
      </c>
      <c r="F335" s="1">
        <v>2.3396088560266701E-4</v>
      </c>
      <c r="G335" s="9">
        <v>3</v>
      </c>
      <c r="H335" s="10" t="s">
        <v>4</v>
      </c>
    </row>
    <row r="336" spans="1:8">
      <c r="A336" s="1">
        <v>335</v>
      </c>
      <c r="B336" s="2">
        <v>5.9682413011085604E-8</v>
      </c>
      <c r="C336" s="1">
        <v>0.332749187331218</v>
      </c>
      <c r="D336" s="1">
        <v>0.52300000000000002</v>
      </c>
      <c r="E336" s="1">
        <v>0.41599999999999998</v>
      </c>
      <c r="F336" s="1">
        <v>1.13718869751323E-3</v>
      </c>
      <c r="G336" s="9">
        <v>3</v>
      </c>
      <c r="H336" s="10" t="s">
        <v>492</v>
      </c>
    </row>
    <row r="337" spans="1:8">
      <c r="A337" s="1">
        <v>336</v>
      </c>
      <c r="B337" s="2">
        <v>7.5320129796884302E-8</v>
      </c>
      <c r="C337" s="1">
        <v>0.28170124676847302</v>
      </c>
      <c r="D337" s="1">
        <v>0.48799999999999999</v>
      </c>
      <c r="E337" s="1">
        <v>0.34</v>
      </c>
      <c r="F337" s="1">
        <v>1.43514975314983E-3</v>
      </c>
      <c r="G337" s="9">
        <v>3</v>
      </c>
      <c r="H337" s="10" t="s">
        <v>491</v>
      </c>
    </row>
    <row r="338" spans="1:8">
      <c r="A338" s="1">
        <v>337</v>
      </c>
      <c r="B338" s="2">
        <v>1.0382477839233801E-7</v>
      </c>
      <c r="C338" s="1">
        <v>0.31356408049511297</v>
      </c>
      <c r="D338" s="1">
        <v>0.51200000000000001</v>
      </c>
      <c r="E338" s="1">
        <v>0.378</v>
      </c>
      <c r="F338" s="1">
        <v>1.97827732748761E-3</v>
      </c>
      <c r="G338" s="9">
        <v>3</v>
      </c>
      <c r="H338" s="10" t="s">
        <v>490</v>
      </c>
    </row>
    <row r="339" spans="1:8">
      <c r="A339" s="1">
        <v>338</v>
      </c>
      <c r="B339" s="2">
        <v>1.16947616236184E-7</v>
      </c>
      <c r="C339" s="1">
        <v>0.42436830339277098</v>
      </c>
      <c r="D339" s="1">
        <v>0.35899999999999999</v>
      </c>
      <c r="E339" s="1">
        <v>0.23100000000000001</v>
      </c>
      <c r="F339" s="1">
        <v>2.2283198797642401E-3</v>
      </c>
      <c r="G339" s="9">
        <v>3</v>
      </c>
      <c r="H339" s="10" t="s">
        <v>489</v>
      </c>
    </row>
    <row r="340" spans="1:8">
      <c r="A340" s="1">
        <v>339</v>
      </c>
      <c r="B340" s="2">
        <v>5.4802738358303798E-7</v>
      </c>
      <c r="C340" s="1">
        <v>0.36263599677506198</v>
      </c>
      <c r="D340" s="1">
        <v>0.42199999999999999</v>
      </c>
      <c r="E340" s="1">
        <v>0.29799999999999999</v>
      </c>
      <c r="F340" s="1">
        <v>1.0442113766791199E-2</v>
      </c>
      <c r="G340" s="9">
        <v>3</v>
      </c>
      <c r="H340" s="10" t="s">
        <v>488</v>
      </c>
    </row>
    <row r="341" spans="1:8">
      <c r="A341" s="1">
        <v>340</v>
      </c>
      <c r="B341" s="2">
        <v>1.06762522266971E-6</v>
      </c>
      <c r="C341" s="1">
        <v>0.30096416579810598</v>
      </c>
      <c r="D341" s="1">
        <v>0.629</v>
      </c>
      <c r="E341" s="1">
        <v>0.52100000000000002</v>
      </c>
      <c r="F341" s="1">
        <v>2.03425309927487E-2</v>
      </c>
      <c r="G341" s="9">
        <v>3</v>
      </c>
      <c r="H341" s="10" t="s">
        <v>487</v>
      </c>
    </row>
    <row r="342" spans="1:8">
      <c r="A342" s="1">
        <v>341</v>
      </c>
      <c r="B342" s="2">
        <v>2.4033848241168699E-6</v>
      </c>
      <c r="C342" s="1">
        <v>0.27755889950755103</v>
      </c>
      <c r="D342" s="1">
        <v>0.85899999999999999</v>
      </c>
      <c r="E342" s="1">
        <v>0.79300000000000004</v>
      </c>
      <c r="F342" s="1">
        <v>4.5794094438722899E-2</v>
      </c>
      <c r="G342" s="9">
        <v>3</v>
      </c>
      <c r="H342" s="10" t="s">
        <v>486</v>
      </c>
    </row>
    <row r="343" spans="1:8">
      <c r="A343" s="1">
        <v>342</v>
      </c>
      <c r="B343" s="2">
        <v>2.92424615462548E-5</v>
      </c>
      <c r="C343" s="1">
        <v>0.28416678273160401</v>
      </c>
      <c r="D343" s="1">
        <v>0.55500000000000005</v>
      </c>
      <c r="E343" s="1">
        <v>0.44700000000000001</v>
      </c>
      <c r="F343" s="1">
        <v>0.55718586230233902</v>
      </c>
      <c r="G343" s="9">
        <v>3</v>
      </c>
      <c r="H343" s="10" t="s">
        <v>433</v>
      </c>
    </row>
    <row r="344" spans="1:8">
      <c r="A344" s="1">
        <v>343</v>
      </c>
      <c r="B344" s="1">
        <v>1.2406379673948499E-3</v>
      </c>
      <c r="C344" s="1">
        <v>0.26279443654837198</v>
      </c>
      <c r="D344" s="1">
        <v>0.66800000000000004</v>
      </c>
      <c r="E344" s="1">
        <v>0.63400000000000001</v>
      </c>
      <c r="F344" s="1">
        <v>1</v>
      </c>
      <c r="G344" s="9">
        <v>3</v>
      </c>
      <c r="H344" s="10" t="s">
        <v>485</v>
      </c>
    </row>
    <row r="345" spans="1:8">
      <c r="A345" s="1">
        <v>344</v>
      </c>
      <c r="B345" s="1">
        <v>8.5268156093627999E-3</v>
      </c>
      <c r="C345" s="1">
        <v>0.32706511798531601</v>
      </c>
      <c r="D345" s="1">
        <v>0.71099999999999997</v>
      </c>
      <c r="E345" s="1">
        <v>0.65300000000000002</v>
      </c>
      <c r="F345" s="1">
        <v>1</v>
      </c>
      <c r="G345" s="9">
        <v>3</v>
      </c>
      <c r="H345" s="10" t="s">
        <v>484</v>
      </c>
    </row>
    <row r="346" spans="1:8">
      <c r="A346" s="1">
        <v>345</v>
      </c>
      <c r="B346" s="2">
        <v>1.1372603088548601E-55</v>
      </c>
      <c r="C346" s="1">
        <v>0.77837267974434099</v>
      </c>
      <c r="D346" s="1">
        <v>0.97599999999999998</v>
      </c>
      <c r="E346" s="1">
        <v>0.55700000000000005</v>
      </c>
      <c r="F346" s="2">
        <v>2.1669357924920499E-51</v>
      </c>
      <c r="G346" s="11">
        <v>4</v>
      </c>
      <c r="H346" s="12" t="s">
        <v>483</v>
      </c>
    </row>
    <row r="347" spans="1:8">
      <c r="A347" s="1">
        <v>346</v>
      </c>
      <c r="B347" s="2">
        <v>1.17506091547276E-50</v>
      </c>
      <c r="C347" s="1">
        <v>0.51627252652620303</v>
      </c>
      <c r="D347" s="1">
        <v>1</v>
      </c>
      <c r="E347" s="1">
        <v>0.999</v>
      </c>
      <c r="F347" s="2">
        <v>2.2389610683417901E-46</v>
      </c>
      <c r="G347" s="11">
        <v>4</v>
      </c>
      <c r="H347" s="12" t="s">
        <v>482</v>
      </c>
    </row>
    <row r="348" spans="1:8">
      <c r="A348" s="1">
        <v>347</v>
      </c>
      <c r="B348" s="2">
        <v>7.8054991813030801E-50</v>
      </c>
      <c r="C348" s="1">
        <v>0.61376262513969404</v>
      </c>
      <c r="D348" s="1">
        <v>0.94799999999999995</v>
      </c>
      <c r="E348" s="1">
        <v>0.57299999999999995</v>
      </c>
      <c r="F348" s="2">
        <v>1.4872598140054899E-45</v>
      </c>
      <c r="G348" s="11">
        <v>4</v>
      </c>
      <c r="H348" s="12" t="s">
        <v>481</v>
      </c>
    </row>
    <row r="349" spans="1:8">
      <c r="A349" s="1">
        <v>348</v>
      </c>
      <c r="B349" s="2">
        <v>5.1496565818549302E-44</v>
      </c>
      <c r="C349" s="1">
        <v>0.46390533009124102</v>
      </c>
      <c r="D349" s="1">
        <v>1</v>
      </c>
      <c r="E349" s="1">
        <v>0.995</v>
      </c>
      <c r="F349" s="2">
        <v>9.8121556510663801E-40</v>
      </c>
      <c r="G349" s="11">
        <v>4</v>
      </c>
      <c r="H349" s="12" t="s">
        <v>480</v>
      </c>
    </row>
    <row r="350" spans="1:8">
      <c r="A350" s="1">
        <v>349</v>
      </c>
      <c r="B350" s="2">
        <v>7.9478599760810895E-44</v>
      </c>
      <c r="C350" s="1">
        <v>0.56093493530416505</v>
      </c>
      <c r="D350" s="1">
        <v>1</v>
      </c>
      <c r="E350" s="1">
        <v>0.98699999999999999</v>
      </c>
      <c r="F350" s="2">
        <v>1.51438523984249E-39</v>
      </c>
      <c r="G350" s="11">
        <v>4</v>
      </c>
      <c r="H350" s="12" t="s">
        <v>479</v>
      </c>
    </row>
    <row r="351" spans="1:8">
      <c r="A351" s="1">
        <v>350</v>
      </c>
      <c r="B351" s="2">
        <v>6.5531664542748703E-43</v>
      </c>
      <c r="C351" s="1">
        <v>0.37832558049399001</v>
      </c>
      <c r="D351" s="1">
        <v>1</v>
      </c>
      <c r="E351" s="1">
        <v>0.999</v>
      </c>
      <c r="F351" s="2">
        <v>1.2486403361975301E-38</v>
      </c>
      <c r="G351" s="11">
        <v>4</v>
      </c>
      <c r="H351" s="12" t="s">
        <v>478</v>
      </c>
    </row>
    <row r="352" spans="1:8">
      <c r="A352" s="1">
        <v>351</v>
      </c>
      <c r="B352" s="2">
        <v>1.11872466194981E-42</v>
      </c>
      <c r="C352" s="1">
        <v>0.53926531975818304</v>
      </c>
      <c r="D352" s="1">
        <v>0.96799999999999997</v>
      </c>
      <c r="E352" s="1">
        <v>0.84499999999999997</v>
      </c>
      <c r="F352" s="2">
        <v>2.1316179708791699E-38</v>
      </c>
      <c r="G352" s="11">
        <v>4</v>
      </c>
      <c r="H352" s="12" t="s">
        <v>477</v>
      </c>
    </row>
    <row r="353" spans="1:8">
      <c r="A353" s="1">
        <v>352</v>
      </c>
      <c r="B353" s="2">
        <v>2.5268581288905799E-42</v>
      </c>
      <c r="C353" s="1">
        <v>0.516952679650582</v>
      </c>
      <c r="D353" s="1">
        <v>0.996</v>
      </c>
      <c r="E353" s="1">
        <v>0.86499999999999999</v>
      </c>
      <c r="F353" s="2">
        <v>4.8146754787881005E-38</v>
      </c>
      <c r="G353" s="11">
        <v>4</v>
      </c>
      <c r="H353" s="12" t="s">
        <v>476</v>
      </c>
    </row>
    <row r="354" spans="1:8">
      <c r="A354" s="1">
        <v>353</v>
      </c>
      <c r="B354" s="2">
        <v>2.8333606107736599E-42</v>
      </c>
      <c r="C354" s="1">
        <v>0.57618057699657499</v>
      </c>
      <c r="D354" s="1">
        <v>0.99199999999999999</v>
      </c>
      <c r="E354" s="1">
        <v>0.68400000000000005</v>
      </c>
      <c r="F354" s="2">
        <v>5.39868530776813E-38</v>
      </c>
      <c r="G354" s="11">
        <v>4</v>
      </c>
      <c r="H354" s="12" t="s">
        <v>320</v>
      </c>
    </row>
    <row r="355" spans="1:8">
      <c r="A355" s="1">
        <v>354</v>
      </c>
      <c r="B355" s="2">
        <v>5.4069914096773403E-42</v>
      </c>
      <c r="C355" s="1">
        <v>0.54897390106598398</v>
      </c>
      <c r="D355" s="1">
        <v>1</v>
      </c>
      <c r="E355" s="1">
        <v>0.64200000000000002</v>
      </c>
      <c r="F355" s="2">
        <v>1.0302481431999199E-37</v>
      </c>
      <c r="G355" s="11">
        <v>4</v>
      </c>
      <c r="H355" s="12" t="s">
        <v>345</v>
      </c>
    </row>
    <row r="356" spans="1:8">
      <c r="A356" s="1">
        <v>355</v>
      </c>
      <c r="B356" s="2">
        <v>8.8757226202464397E-42</v>
      </c>
      <c r="C356" s="1">
        <v>0.64844099289046297</v>
      </c>
      <c r="D356" s="1">
        <v>0.996</v>
      </c>
      <c r="E356" s="1">
        <v>0.77500000000000002</v>
      </c>
      <c r="F356" s="2">
        <v>1.6911801880617599E-37</v>
      </c>
      <c r="G356" s="11">
        <v>4</v>
      </c>
      <c r="H356" s="12" t="s">
        <v>324</v>
      </c>
    </row>
    <row r="357" spans="1:8">
      <c r="A357" s="1">
        <v>356</v>
      </c>
      <c r="B357" s="2">
        <v>9.3805461710297002E-41</v>
      </c>
      <c r="C357" s="1">
        <v>0.46206934456462501</v>
      </c>
      <c r="D357" s="1">
        <v>0.996</v>
      </c>
      <c r="E357" s="1">
        <v>0.78100000000000003</v>
      </c>
      <c r="F357" s="2">
        <v>1.787369267428E-36</v>
      </c>
      <c r="G357" s="11">
        <v>4</v>
      </c>
      <c r="H357" s="12" t="s">
        <v>475</v>
      </c>
    </row>
    <row r="358" spans="1:8">
      <c r="A358" s="1">
        <v>357</v>
      </c>
      <c r="B358" s="2">
        <v>1.6200848415588801E-40</v>
      </c>
      <c r="C358" s="1">
        <v>0.61641537787060696</v>
      </c>
      <c r="D358" s="1">
        <v>0.96799999999999997</v>
      </c>
      <c r="E358" s="1">
        <v>0.748</v>
      </c>
      <c r="F358" s="2">
        <v>3.08690965710629E-36</v>
      </c>
      <c r="G358" s="11">
        <v>4</v>
      </c>
      <c r="H358" s="12" t="s">
        <v>474</v>
      </c>
    </row>
    <row r="359" spans="1:8">
      <c r="A359" s="1">
        <v>358</v>
      </c>
      <c r="B359" s="2">
        <v>5.3696036007443397E-40</v>
      </c>
      <c r="C359" s="1">
        <v>0.31267128475185202</v>
      </c>
      <c r="D359" s="1">
        <v>1</v>
      </c>
      <c r="E359" s="1">
        <v>1</v>
      </c>
      <c r="F359" s="2">
        <v>1.0231242700858299E-35</v>
      </c>
      <c r="G359" s="11">
        <v>4</v>
      </c>
      <c r="H359" s="12" t="s">
        <v>473</v>
      </c>
    </row>
    <row r="360" spans="1:8">
      <c r="A360" s="1">
        <v>359</v>
      </c>
      <c r="B360" s="2">
        <v>8.2261983550108205E-40</v>
      </c>
      <c r="C360" s="1">
        <v>0.44669566887152501</v>
      </c>
      <c r="D360" s="1">
        <v>1</v>
      </c>
      <c r="E360" s="1">
        <v>0.92600000000000005</v>
      </c>
      <c r="F360" s="2">
        <v>1.5674198345637601E-35</v>
      </c>
      <c r="G360" s="11">
        <v>4</v>
      </c>
      <c r="H360" s="12" t="s">
        <v>472</v>
      </c>
    </row>
    <row r="361" spans="1:8">
      <c r="A361" s="1">
        <v>360</v>
      </c>
      <c r="B361" s="2">
        <v>8.2579792434660807E-40</v>
      </c>
      <c r="C361" s="1">
        <v>0.47717282389060101</v>
      </c>
      <c r="D361" s="1">
        <v>0.78700000000000003</v>
      </c>
      <c r="E361" s="1">
        <v>0.34599999999999997</v>
      </c>
      <c r="F361" s="2">
        <v>1.57347536505003E-35</v>
      </c>
      <c r="G361" s="11">
        <v>4</v>
      </c>
      <c r="H361" s="12" t="s">
        <v>471</v>
      </c>
    </row>
    <row r="362" spans="1:8">
      <c r="A362" s="1">
        <v>361</v>
      </c>
      <c r="B362" s="2">
        <v>2.9729759153143097E-39</v>
      </c>
      <c r="C362" s="1">
        <v>0.36546985920602598</v>
      </c>
      <c r="D362" s="1">
        <v>1</v>
      </c>
      <c r="E362" s="1">
        <v>1</v>
      </c>
      <c r="F362" s="2">
        <v>5.6647083090398798E-35</v>
      </c>
      <c r="G362" s="11">
        <v>4</v>
      </c>
      <c r="H362" s="12" t="s">
        <v>470</v>
      </c>
    </row>
    <row r="363" spans="1:8">
      <c r="A363" s="1">
        <v>362</v>
      </c>
      <c r="B363" s="2">
        <v>4.3756630502065703E-36</v>
      </c>
      <c r="C363" s="1">
        <v>0.470395522715852</v>
      </c>
      <c r="D363" s="1">
        <v>1</v>
      </c>
      <c r="E363" s="1">
        <v>0.999</v>
      </c>
      <c r="F363" s="2">
        <v>8.3373883758636005E-32</v>
      </c>
      <c r="G363" s="11">
        <v>4</v>
      </c>
      <c r="H363" s="12" t="s">
        <v>469</v>
      </c>
    </row>
    <row r="364" spans="1:8">
      <c r="A364" s="1">
        <v>363</v>
      </c>
      <c r="B364" s="2">
        <v>8.7058765644678201E-36</v>
      </c>
      <c r="C364" s="1">
        <v>0.36008925710358503</v>
      </c>
      <c r="D364" s="1">
        <v>1</v>
      </c>
      <c r="E364" s="1">
        <v>0.99</v>
      </c>
      <c r="F364" s="2">
        <v>1.6588177205936999E-31</v>
      </c>
      <c r="G364" s="11">
        <v>4</v>
      </c>
      <c r="H364" s="12" t="s">
        <v>468</v>
      </c>
    </row>
    <row r="365" spans="1:8">
      <c r="A365" s="1">
        <v>364</v>
      </c>
      <c r="B365" s="2">
        <v>3.5195766297185599E-35</v>
      </c>
      <c r="C365" s="1">
        <v>0.43462959767557602</v>
      </c>
      <c r="D365" s="1">
        <v>0.68700000000000006</v>
      </c>
      <c r="E365" s="1">
        <v>0.29599999999999999</v>
      </c>
      <c r="F365" s="2">
        <v>6.7062013102657497E-31</v>
      </c>
      <c r="G365" s="11">
        <v>4</v>
      </c>
      <c r="H365" s="12" t="s">
        <v>467</v>
      </c>
    </row>
    <row r="366" spans="1:8">
      <c r="A366" s="1">
        <v>365</v>
      </c>
      <c r="B366" s="2">
        <v>2.0038473262479401E-33</v>
      </c>
      <c r="C366" s="1">
        <v>0.49968309929063498</v>
      </c>
      <c r="D366" s="1">
        <v>0.9</v>
      </c>
      <c r="E366" s="1">
        <v>0.55300000000000005</v>
      </c>
      <c r="F366" s="2">
        <v>3.8181306954328301E-29</v>
      </c>
      <c r="G366" s="11">
        <v>4</v>
      </c>
      <c r="H366" s="12" t="s">
        <v>466</v>
      </c>
    </row>
    <row r="367" spans="1:8">
      <c r="A367" s="1">
        <v>366</v>
      </c>
      <c r="B367" s="2">
        <v>4.0071704219305802E-33</v>
      </c>
      <c r="C367" s="1">
        <v>0.47550434652451701</v>
      </c>
      <c r="D367" s="1">
        <v>0.94799999999999995</v>
      </c>
      <c r="E367" s="1">
        <v>0.68600000000000005</v>
      </c>
      <c r="F367" s="2">
        <v>7.6352625219465201E-29</v>
      </c>
      <c r="G367" s="11">
        <v>4</v>
      </c>
      <c r="H367" s="12" t="s">
        <v>465</v>
      </c>
    </row>
    <row r="368" spans="1:8">
      <c r="A368" s="1">
        <v>367</v>
      </c>
      <c r="B368" s="2">
        <v>8.7476970756680305E-33</v>
      </c>
      <c r="C368" s="1">
        <v>0.44507199480053</v>
      </c>
      <c r="D368" s="1">
        <v>0.94</v>
      </c>
      <c r="E368" s="1">
        <v>0.64100000000000001</v>
      </c>
      <c r="F368" s="2">
        <v>1.66678620079779E-28</v>
      </c>
      <c r="G368" s="11">
        <v>4</v>
      </c>
      <c r="H368" s="12" t="s">
        <v>464</v>
      </c>
    </row>
    <row r="369" spans="1:8">
      <c r="A369" s="1">
        <v>368</v>
      </c>
      <c r="B369" s="2">
        <v>4.18105790205957E-31</v>
      </c>
      <c r="C369" s="1">
        <v>0.45620671829182302</v>
      </c>
      <c r="D369" s="1">
        <v>0.996</v>
      </c>
      <c r="E369" s="1">
        <v>0.96699999999999997</v>
      </c>
      <c r="F369" s="2">
        <v>7.9665877265843001E-27</v>
      </c>
      <c r="G369" s="11">
        <v>4</v>
      </c>
      <c r="H369" s="12" t="s">
        <v>463</v>
      </c>
    </row>
    <row r="370" spans="1:8">
      <c r="A370" s="1">
        <v>369</v>
      </c>
      <c r="B370" s="2">
        <v>2.86431479573357E-30</v>
      </c>
      <c r="C370" s="1">
        <v>0.52951046477146502</v>
      </c>
      <c r="D370" s="1">
        <v>0.77500000000000002</v>
      </c>
      <c r="E370" s="1">
        <v>0.41799999999999998</v>
      </c>
      <c r="F370" s="2">
        <v>5.4576654117907495E-26</v>
      </c>
      <c r="G370" s="11">
        <v>4</v>
      </c>
      <c r="H370" s="12" t="s">
        <v>462</v>
      </c>
    </row>
    <row r="371" spans="1:8">
      <c r="A371" s="1">
        <v>370</v>
      </c>
      <c r="B371" s="2">
        <v>3.9242651246543997E-30</v>
      </c>
      <c r="C371" s="1">
        <v>0.42470252467596598</v>
      </c>
      <c r="D371" s="1">
        <v>0.80300000000000005</v>
      </c>
      <c r="E371" s="1">
        <v>0.435</v>
      </c>
      <c r="F371" s="2">
        <v>7.4772947685164897E-26</v>
      </c>
      <c r="G371" s="11">
        <v>4</v>
      </c>
      <c r="H371" s="12" t="s">
        <v>461</v>
      </c>
    </row>
    <row r="372" spans="1:8">
      <c r="A372" s="1">
        <v>371</v>
      </c>
      <c r="B372" s="2">
        <v>5.5276519696096503E-30</v>
      </c>
      <c r="C372" s="1">
        <v>0.31112065126208899</v>
      </c>
      <c r="D372" s="1">
        <v>1</v>
      </c>
      <c r="E372" s="1">
        <v>0.997</v>
      </c>
      <c r="F372" s="2">
        <v>1.05323880628942E-25</v>
      </c>
      <c r="G372" s="11">
        <v>4</v>
      </c>
      <c r="H372" s="12" t="s">
        <v>460</v>
      </c>
    </row>
    <row r="373" spans="1:8">
      <c r="A373" s="1">
        <v>372</v>
      </c>
      <c r="B373" s="2">
        <v>1.27066228389379E-29</v>
      </c>
      <c r="C373" s="1">
        <v>0.33986207545574199</v>
      </c>
      <c r="D373" s="1">
        <v>0.73499999999999999</v>
      </c>
      <c r="E373" s="1">
        <v>0.32700000000000001</v>
      </c>
      <c r="F373" s="2">
        <v>2.4211199157312302E-25</v>
      </c>
      <c r="G373" s="11">
        <v>4</v>
      </c>
      <c r="H373" s="12" t="s">
        <v>299</v>
      </c>
    </row>
    <row r="374" spans="1:8">
      <c r="A374" s="1">
        <v>373</v>
      </c>
      <c r="B374" s="2">
        <v>4.0293200297896901E-29</v>
      </c>
      <c r="C374" s="1">
        <v>0.33335439600431999</v>
      </c>
      <c r="D374" s="1">
        <v>0.996</v>
      </c>
      <c r="E374" s="1">
        <v>0.96599999999999997</v>
      </c>
      <c r="F374" s="2">
        <v>7.6774663847612698E-25</v>
      </c>
      <c r="G374" s="11">
        <v>4</v>
      </c>
      <c r="H374" s="12" t="s">
        <v>459</v>
      </c>
    </row>
    <row r="375" spans="1:8">
      <c r="A375" s="1">
        <v>374</v>
      </c>
      <c r="B375" s="2">
        <v>5.8584392323704302E-29</v>
      </c>
      <c r="C375" s="1">
        <v>0.44678380212379798</v>
      </c>
      <c r="D375" s="1">
        <v>0.85499999999999998</v>
      </c>
      <c r="E375" s="1">
        <v>0.53600000000000003</v>
      </c>
      <c r="F375" s="2">
        <v>1.11626701133586E-24</v>
      </c>
      <c r="G375" s="11">
        <v>4</v>
      </c>
      <c r="H375" s="12" t="s">
        <v>458</v>
      </c>
    </row>
    <row r="376" spans="1:8">
      <c r="A376" s="1">
        <v>375</v>
      </c>
      <c r="B376" s="2">
        <v>1.2877632969233201E-28</v>
      </c>
      <c r="C376" s="1">
        <v>0.31793669511024097</v>
      </c>
      <c r="D376" s="1">
        <v>1</v>
      </c>
      <c r="E376" s="1">
        <v>0.98199999999999998</v>
      </c>
      <c r="F376" s="2">
        <v>2.4537041859576899E-24</v>
      </c>
      <c r="G376" s="11">
        <v>4</v>
      </c>
      <c r="H376" s="12" t="s">
        <v>457</v>
      </c>
    </row>
    <row r="377" spans="1:8">
      <c r="A377" s="1">
        <v>376</v>
      </c>
      <c r="B377" s="2">
        <v>1.3285248501426799E-28</v>
      </c>
      <c r="C377" s="1">
        <v>0.384700458552166</v>
      </c>
      <c r="D377" s="1">
        <v>0.61399999999999999</v>
      </c>
      <c r="E377" s="1">
        <v>0.26400000000000001</v>
      </c>
      <c r="F377" s="2">
        <v>2.53137124946187E-24</v>
      </c>
      <c r="G377" s="11">
        <v>4</v>
      </c>
      <c r="H377" s="12" t="s">
        <v>104</v>
      </c>
    </row>
    <row r="378" spans="1:8">
      <c r="A378" s="1">
        <v>377</v>
      </c>
      <c r="B378" s="2">
        <v>1.44727618044231E-28</v>
      </c>
      <c r="C378" s="1">
        <v>0.41401988687783398</v>
      </c>
      <c r="D378" s="1">
        <v>0.80700000000000005</v>
      </c>
      <c r="E378" s="1">
        <v>0.48799999999999999</v>
      </c>
      <c r="F378" s="2">
        <v>2.7576400342147901E-24</v>
      </c>
      <c r="G378" s="11">
        <v>4</v>
      </c>
      <c r="H378" s="12" t="s">
        <v>456</v>
      </c>
    </row>
    <row r="379" spans="1:8">
      <c r="A379" s="1">
        <v>378</v>
      </c>
      <c r="B379" s="2">
        <v>1.63342176909358E-28</v>
      </c>
      <c r="C379" s="1">
        <v>0.35882598723027598</v>
      </c>
      <c r="D379" s="1">
        <v>1</v>
      </c>
      <c r="E379" s="1">
        <v>0.98199999999999998</v>
      </c>
      <c r="F379" s="2">
        <v>3.11232183883091E-24</v>
      </c>
      <c r="G379" s="11">
        <v>4</v>
      </c>
      <c r="H379" s="12" t="s">
        <v>455</v>
      </c>
    </row>
    <row r="380" spans="1:8">
      <c r="A380" s="1">
        <v>379</v>
      </c>
      <c r="B380" s="2">
        <v>1.71655561641458E-28</v>
      </c>
      <c r="C380" s="1">
        <v>0.456532201094761</v>
      </c>
      <c r="D380" s="1">
        <v>0.996</v>
      </c>
      <c r="E380" s="1">
        <v>0.96499999999999997</v>
      </c>
      <c r="F380" s="2">
        <v>3.2707250715163498E-24</v>
      </c>
      <c r="G380" s="11">
        <v>4</v>
      </c>
      <c r="H380" s="12" t="s">
        <v>108</v>
      </c>
    </row>
    <row r="381" spans="1:8">
      <c r="A381" s="1">
        <v>380</v>
      </c>
      <c r="B381" s="2">
        <v>2.0987608617299E-28</v>
      </c>
      <c r="C381" s="1">
        <v>0.31654393722493701</v>
      </c>
      <c r="D381" s="1">
        <v>0.996</v>
      </c>
      <c r="E381" s="1">
        <v>0.78800000000000003</v>
      </c>
      <c r="F381" s="2">
        <v>3.9989789459401401E-24</v>
      </c>
      <c r="G381" s="11">
        <v>4</v>
      </c>
      <c r="H381" s="12" t="s">
        <v>336</v>
      </c>
    </row>
    <row r="382" spans="1:8">
      <c r="A382" s="1">
        <v>381</v>
      </c>
      <c r="B382" s="2">
        <v>2.4502059919490599E-27</v>
      </c>
      <c r="C382" s="1">
        <v>0.34539920988707001</v>
      </c>
      <c r="D382" s="1">
        <v>0.85899999999999999</v>
      </c>
      <c r="E382" s="1">
        <v>0.495</v>
      </c>
      <c r="F382" s="2">
        <v>4.66862249705974E-23</v>
      </c>
      <c r="G382" s="11">
        <v>4</v>
      </c>
      <c r="H382" s="12" t="s">
        <v>329</v>
      </c>
    </row>
    <row r="383" spans="1:8">
      <c r="A383" s="1">
        <v>382</v>
      </c>
      <c r="B383" s="2">
        <v>4.4767761180509598E-27</v>
      </c>
      <c r="C383" s="1">
        <v>0.35339931429194399</v>
      </c>
      <c r="D383" s="1">
        <v>0.97599999999999998</v>
      </c>
      <c r="E383" s="1">
        <v>0.92600000000000005</v>
      </c>
      <c r="F383" s="2">
        <v>8.5300492153342897E-23</v>
      </c>
      <c r="G383" s="11">
        <v>4</v>
      </c>
      <c r="H383" s="12" t="s">
        <v>454</v>
      </c>
    </row>
    <row r="384" spans="1:8">
      <c r="A384" s="1">
        <v>383</v>
      </c>
      <c r="B384" s="2">
        <v>2.8298731470723102E-26</v>
      </c>
      <c r="C384" s="1">
        <v>0.34777109753202801</v>
      </c>
      <c r="D384" s="1">
        <v>0.97199999999999998</v>
      </c>
      <c r="E384" s="1">
        <v>0.84399999999999997</v>
      </c>
      <c r="F384" s="2">
        <v>5.3920402944315796E-22</v>
      </c>
      <c r="G384" s="11">
        <v>4</v>
      </c>
      <c r="H384" s="12" t="s">
        <v>453</v>
      </c>
    </row>
    <row r="385" spans="1:8">
      <c r="A385" s="1">
        <v>384</v>
      </c>
      <c r="B385" s="2">
        <v>3.8832482589765897E-26</v>
      </c>
      <c r="C385" s="1">
        <v>0.32974909181477502</v>
      </c>
      <c r="D385" s="1">
        <v>1</v>
      </c>
      <c r="E385" s="1">
        <v>0.90700000000000003</v>
      </c>
      <c r="F385" s="2">
        <v>7.39914123265399E-22</v>
      </c>
      <c r="G385" s="11">
        <v>4</v>
      </c>
      <c r="H385" s="12" t="s">
        <v>452</v>
      </c>
    </row>
    <row r="386" spans="1:8">
      <c r="A386" s="1">
        <v>385</v>
      </c>
      <c r="B386" s="2">
        <v>8.2275218974249197E-26</v>
      </c>
      <c r="C386" s="1">
        <v>0.31540232889775699</v>
      </c>
      <c r="D386" s="1">
        <v>1</v>
      </c>
      <c r="E386" s="1">
        <v>0.995</v>
      </c>
      <c r="F386" s="2">
        <v>1.5676720223353399E-21</v>
      </c>
      <c r="G386" s="11">
        <v>4</v>
      </c>
      <c r="H386" s="12" t="s">
        <v>451</v>
      </c>
    </row>
    <row r="387" spans="1:8">
      <c r="A387" s="1">
        <v>386</v>
      </c>
      <c r="B387" s="2">
        <v>1.5339780419838401E-25</v>
      </c>
      <c r="C387" s="1">
        <v>0.34446039383840898</v>
      </c>
      <c r="D387" s="1">
        <v>1</v>
      </c>
      <c r="E387" s="1">
        <v>0.97399999999999998</v>
      </c>
      <c r="F387" s="2">
        <v>2.9228417611960099E-21</v>
      </c>
      <c r="G387" s="11">
        <v>4</v>
      </c>
      <c r="H387" s="12" t="s">
        <v>450</v>
      </c>
    </row>
    <row r="388" spans="1:8">
      <c r="A388" s="1">
        <v>387</v>
      </c>
      <c r="B388" s="2">
        <v>6.7963640840445497E-25</v>
      </c>
      <c r="C388" s="1">
        <v>0.32190689076183499</v>
      </c>
      <c r="D388" s="1">
        <v>0.996</v>
      </c>
      <c r="E388" s="1">
        <v>0.95899999999999996</v>
      </c>
      <c r="F388" s="2">
        <v>1.29497921257385E-20</v>
      </c>
      <c r="G388" s="11">
        <v>4</v>
      </c>
      <c r="H388" s="12" t="s">
        <v>449</v>
      </c>
    </row>
    <row r="389" spans="1:8">
      <c r="A389" s="1">
        <v>388</v>
      </c>
      <c r="B389" s="2">
        <v>2.5835981958129801E-24</v>
      </c>
      <c r="C389" s="1">
        <v>0.344975216680659</v>
      </c>
      <c r="D389" s="1">
        <v>0.88</v>
      </c>
      <c r="E389" s="1">
        <v>0.56299999999999994</v>
      </c>
      <c r="F389" s="2">
        <v>4.9227880023020502E-20</v>
      </c>
      <c r="G389" s="11">
        <v>4</v>
      </c>
      <c r="H389" s="12" t="s">
        <v>323</v>
      </c>
    </row>
    <row r="390" spans="1:8">
      <c r="A390" s="1">
        <v>389</v>
      </c>
      <c r="B390" s="2">
        <v>3.1111852382880901E-24</v>
      </c>
      <c r="C390" s="1">
        <v>0.34593545667495801</v>
      </c>
      <c r="D390" s="1">
        <v>0.98</v>
      </c>
      <c r="E390" s="1">
        <v>0.83599999999999997</v>
      </c>
      <c r="F390" s="2">
        <v>5.92805235303413E-20</v>
      </c>
      <c r="G390" s="11">
        <v>4</v>
      </c>
      <c r="H390" s="12" t="s">
        <v>448</v>
      </c>
    </row>
    <row r="391" spans="1:8">
      <c r="A391" s="1">
        <v>390</v>
      </c>
      <c r="B391" s="2">
        <v>3.1393136916900299E-24</v>
      </c>
      <c r="C391" s="1">
        <v>0.37631189433238699</v>
      </c>
      <c r="D391" s="1">
        <v>0.83099999999999996</v>
      </c>
      <c r="E391" s="1">
        <v>0.54200000000000004</v>
      </c>
      <c r="F391" s="2">
        <v>5.9816483081461796E-20</v>
      </c>
      <c r="G391" s="11">
        <v>4</v>
      </c>
      <c r="H391" s="12" t="s">
        <v>447</v>
      </c>
    </row>
    <row r="392" spans="1:8">
      <c r="A392" s="1">
        <v>391</v>
      </c>
      <c r="B392" s="2">
        <v>3.3555869112922E-24</v>
      </c>
      <c r="C392" s="1">
        <v>0.449403789731676</v>
      </c>
      <c r="D392" s="1">
        <v>0.88400000000000001</v>
      </c>
      <c r="E392" s="1">
        <v>0.70799999999999996</v>
      </c>
      <c r="F392" s="2">
        <v>6.3937353007761601E-20</v>
      </c>
      <c r="G392" s="11">
        <v>4</v>
      </c>
      <c r="H392" s="12" t="s">
        <v>446</v>
      </c>
    </row>
    <row r="393" spans="1:8">
      <c r="A393" s="1">
        <v>392</v>
      </c>
      <c r="B393" s="2">
        <v>8.3442485889958695E-24</v>
      </c>
      <c r="C393" s="1">
        <v>0.37541090276681199</v>
      </c>
      <c r="D393" s="1">
        <v>0.92400000000000004</v>
      </c>
      <c r="E393" s="1">
        <v>0.77200000000000002</v>
      </c>
      <c r="F393" s="2">
        <v>1.5899131261472701E-19</v>
      </c>
      <c r="G393" s="11">
        <v>4</v>
      </c>
      <c r="H393" s="12" t="s">
        <v>445</v>
      </c>
    </row>
    <row r="394" spans="1:8">
      <c r="A394" s="1">
        <v>393</v>
      </c>
      <c r="B394" s="2">
        <v>9.4253565231905806E-24</v>
      </c>
      <c r="C394" s="1">
        <v>0.35397818550926702</v>
      </c>
      <c r="D394" s="1">
        <v>0.77100000000000002</v>
      </c>
      <c r="E394" s="1">
        <v>0.45400000000000001</v>
      </c>
      <c r="F394" s="2">
        <v>1.7959074319287301E-19</v>
      </c>
      <c r="G394" s="11">
        <v>4</v>
      </c>
      <c r="H394" s="12" t="s">
        <v>444</v>
      </c>
    </row>
    <row r="395" spans="1:8">
      <c r="A395" s="1">
        <v>394</v>
      </c>
      <c r="B395" s="2">
        <v>1.2847032203904601E-23</v>
      </c>
      <c r="C395" s="1">
        <v>0.34296224274806097</v>
      </c>
      <c r="D395" s="1">
        <v>0.99199999999999999</v>
      </c>
      <c r="E395" s="1">
        <v>0.86799999999999999</v>
      </c>
      <c r="F395" s="2">
        <v>2.4478735161319699E-19</v>
      </c>
      <c r="G395" s="11">
        <v>4</v>
      </c>
      <c r="H395" s="12" t="s">
        <v>443</v>
      </c>
    </row>
    <row r="396" spans="1:8">
      <c r="A396" s="1">
        <v>395</v>
      </c>
      <c r="B396" s="2">
        <v>1.34195184925671E-23</v>
      </c>
      <c r="C396" s="1">
        <v>0.33416018253874502</v>
      </c>
      <c r="D396" s="1">
        <v>0.97199999999999998</v>
      </c>
      <c r="E396" s="1">
        <v>0.78700000000000003</v>
      </c>
      <c r="F396" s="2">
        <v>2.55695505357373E-19</v>
      </c>
      <c r="G396" s="11">
        <v>4</v>
      </c>
      <c r="H396" s="12" t="s">
        <v>442</v>
      </c>
    </row>
    <row r="397" spans="1:8">
      <c r="A397" s="1">
        <v>396</v>
      </c>
      <c r="B397" s="2">
        <v>1.6773009559354799E-23</v>
      </c>
      <c r="C397" s="1">
        <v>0.43081721267809803</v>
      </c>
      <c r="D397" s="1">
        <v>0.85099999999999998</v>
      </c>
      <c r="E397" s="1">
        <v>0.57099999999999995</v>
      </c>
      <c r="F397" s="2">
        <v>3.1959292414394701E-19</v>
      </c>
      <c r="G397" s="11">
        <v>4</v>
      </c>
      <c r="H397" s="12" t="s">
        <v>441</v>
      </c>
    </row>
    <row r="398" spans="1:8">
      <c r="A398" s="1">
        <v>397</v>
      </c>
      <c r="B398" s="2">
        <v>2.13972801893775E-23</v>
      </c>
      <c r="C398" s="1">
        <v>0.46399337196374602</v>
      </c>
      <c r="D398" s="1">
        <v>0.98799999999999999</v>
      </c>
      <c r="E398" s="1">
        <v>0.91700000000000004</v>
      </c>
      <c r="F398" s="2">
        <v>4.0770377672839902E-19</v>
      </c>
      <c r="G398" s="11">
        <v>4</v>
      </c>
      <c r="H398" s="12" t="s">
        <v>118</v>
      </c>
    </row>
    <row r="399" spans="1:8">
      <c r="A399" s="1">
        <v>398</v>
      </c>
      <c r="B399" s="2">
        <v>2.50554465101384E-23</v>
      </c>
      <c r="C399" s="1">
        <v>0.37915605832995403</v>
      </c>
      <c r="D399" s="1">
        <v>0.81100000000000005</v>
      </c>
      <c r="E399" s="1">
        <v>0.51100000000000001</v>
      </c>
      <c r="F399" s="2">
        <v>4.7740647780417697E-19</v>
      </c>
      <c r="G399" s="11">
        <v>4</v>
      </c>
      <c r="H399" s="12" t="s">
        <v>440</v>
      </c>
    </row>
    <row r="400" spans="1:8">
      <c r="A400" s="1">
        <v>399</v>
      </c>
      <c r="B400" s="2">
        <v>3.3275068315814701E-23</v>
      </c>
      <c r="C400" s="1">
        <v>0.35873405936957797</v>
      </c>
      <c r="D400" s="1">
        <v>1</v>
      </c>
      <c r="E400" s="1">
        <v>0.99399999999999999</v>
      </c>
      <c r="F400" s="2">
        <v>6.3402315168953296E-19</v>
      </c>
      <c r="G400" s="11">
        <v>4</v>
      </c>
      <c r="H400" s="12" t="s">
        <v>439</v>
      </c>
    </row>
    <row r="401" spans="1:8">
      <c r="A401" s="1">
        <v>400</v>
      </c>
      <c r="B401" s="2">
        <v>3.4758084546961199E-23</v>
      </c>
      <c r="C401" s="1">
        <v>0.34439116664462099</v>
      </c>
      <c r="D401" s="1">
        <v>0.88400000000000001</v>
      </c>
      <c r="E401" s="1">
        <v>0.58699999999999997</v>
      </c>
      <c r="F401" s="2">
        <v>6.6228054295779896E-19</v>
      </c>
      <c r="G401" s="11">
        <v>4</v>
      </c>
      <c r="H401" s="12" t="s">
        <v>438</v>
      </c>
    </row>
    <row r="402" spans="1:8">
      <c r="A402" s="1">
        <v>401</v>
      </c>
      <c r="B402" s="2">
        <v>4.18991377805342E-23</v>
      </c>
      <c r="C402" s="1">
        <v>0.286020806132042</v>
      </c>
      <c r="D402" s="1">
        <v>0.64700000000000002</v>
      </c>
      <c r="E402" s="1">
        <v>0.29699999999999999</v>
      </c>
      <c r="F402" s="2">
        <v>7.9834617127029805E-19</v>
      </c>
      <c r="G402" s="11">
        <v>4</v>
      </c>
      <c r="H402" s="12" t="s">
        <v>437</v>
      </c>
    </row>
    <row r="403" spans="1:8">
      <c r="A403" s="1">
        <v>402</v>
      </c>
      <c r="B403" s="2">
        <v>5.4243587880385696E-23</v>
      </c>
      <c r="C403" s="1">
        <v>0.29178264543036497</v>
      </c>
      <c r="D403" s="1">
        <v>1</v>
      </c>
      <c r="E403" s="1">
        <v>0.995</v>
      </c>
      <c r="F403" s="2">
        <v>1.0335573234728701E-18</v>
      </c>
      <c r="G403" s="11">
        <v>4</v>
      </c>
      <c r="H403" s="12" t="s">
        <v>436</v>
      </c>
    </row>
    <row r="404" spans="1:8">
      <c r="A404" s="1">
        <v>403</v>
      </c>
      <c r="B404" s="2">
        <v>6.2530161123123499E-23</v>
      </c>
      <c r="C404" s="1">
        <v>0.33079639560208202</v>
      </c>
      <c r="D404" s="1">
        <v>1</v>
      </c>
      <c r="E404" s="1">
        <v>0.94799999999999995</v>
      </c>
      <c r="F404" s="2">
        <v>1.19144969004E-18</v>
      </c>
      <c r="G404" s="11">
        <v>4</v>
      </c>
      <c r="H404" s="12" t="s">
        <v>435</v>
      </c>
    </row>
    <row r="405" spans="1:8">
      <c r="A405" s="1">
        <v>404</v>
      </c>
      <c r="B405" s="2">
        <v>1.28003772333758E-22</v>
      </c>
      <c r="C405" s="1">
        <v>0.46110501494876899</v>
      </c>
      <c r="D405" s="1">
        <v>0.84299999999999997</v>
      </c>
      <c r="E405" s="1">
        <v>0.65500000000000003</v>
      </c>
      <c r="F405" s="2">
        <v>2.43898387804743E-18</v>
      </c>
      <c r="G405" s="11">
        <v>4</v>
      </c>
      <c r="H405" s="12" t="s">
        <v>434</v>
      </c>
    </row>
    <row r="406" spans="1:8">
      <c r="A406" s="1">
        <v>405</v>
      </c>
      <c r="B406" s="2">
        <v>1.3409647092049201E-22</v>
      </c>
      <c r="C406" s="1">
        <v>0.31974055586033301</v>
      </c>
      <c r="D406" s="1">
        <v>0.92400000000000004</v>
      </c>
      <c r="E406" s="1">
        <v>0.60899999999999999</v>
      </c>
      <c r="F406" s="2">
        <v>2.5550741569190499E-18</v>
      </c>
      <c r="G406" s="11">
        <v>4</v>
      </c>
      <c r="H406" s="12" t="s">
        <v>330</v>
      </c>
    </row>
    <row r="407" spans="1:8">
      <c r="A407" s="1">
        <v>406</v>
      </c>
      <c r="B407" s="2">
        <v>2.9314386221800599E-22</v>
      </c>
      <c r="C407" s="1">
        <v>0.38997319556163101</v>
      </c>
      <c r="D407" s="1">
        <v>0.747</v>
      </c>
      <c r="E407" s="1">
        <v>0.42099999999999999</v>
      </c>
      <c r="F407" s="2">
        <v>5.5855631507018797E-18</v>
      </c>
      <c r="G407" s="11">
        <v>4</v>
      </c>
      <c r="H407" s="12" t="s">
        <v>433</v>
      </c>
    </row>
    <row r="408" spans="1:8">
      <c r="A408" s="1">
        <v>407</v>
      </c>
      <c r="B408" s="2">
        <v>4.9613463786928596E-22</v>
      </c>
      <c r="C408" s="1">
        <v>0.378966113848202</v>
      </c>
      <c r="D408" s="1">
        <v>0.96799999999999997</v>
      </c>
      <c r="E408" s="1">
        <v>0.79500000000000004</v>
      </c>
      <c r="F408" s="2">
        <v>9.4533493899613703E-18</v>
      </c>
      <c r="G408" s="11">
        <v>4</v>
      </c>
      <c r="H408" s="12" t="s">
        <v>117</v>
      </c>
    </row>
    <row r="409" spans="1:8">
      <c r="A409" s="1">
        <v>408</v>
      </c>
      <c r="B409" s="2">
        <v>5.9763909504292703E-22</v>
      </c>
      <c r="C409" s="1">
        <v>0.31316116550704298</v>
      </c>
      <c r="D409" s="1">
        <v>0.55000000000000004</v>
      </c>
      <c r="E409" s="1">
        <v>0.25800000000000001</v>
      </c>
      <c r="F409" s="2">
        <v>1.13874153169479E-17</v>
      </c>
      <c r="G409" s="11">
        <v>4</v>
      </c>
      <c r="H409" s="12" t="s">
        <v>432</v>
      </c>
    </row>
    <row r="410" spans="1:8">
      <c r="A410" s="1">
        <v>409</v>
      </c>
      <c r="B410" s="2">
        <v>1.6283965411561099E-21</v>
      </c>
      <c r="C410" s="1">
        <v>0.33672643431788502</v>
      </c>
      <c r="D410" s="1">
        <v>0.79500000000000004</v>
      </c>
      <c r="E410" s="1">
        <v>0.48099999999999998</v>
      </c>
      <c r="F410" s="2">
        <v>3.1027467695188601E-17</v>
      </c>
      <c r="G410" s="11">
        <v>4</v>
      </c>
      <c r="H410" s="12" t="s">
        <v>431</v>
      </c>
    </row>
    <row r="411" spans="1:8">
      <c r="A411" s="1">
        <v>410</v>
      </c>
      <c r="B411" s="2">
        <v>3.12571501993377E-21</v>
      </c>
      <c r="C411" s="1">
        <v>0.31567110261044501</v>
      </c>
      <c r="D411" s="1">
        <v>0.99199999999999999</v>
      </c>
      <c r="E411" s="1">
        <v>0.92900000000000005</v>
      </c>
      <c r="F411" s="2">
        <v>5.9557373989818096E-17</v>
      </c>
      <c r="G411" s="11">
        <v>4</v>
      </c>
      <c r="H411" s="12" t="s">
        <v>430</v>
      </c>
    </row>
    <row r="412" spans="1:8">
      <c r="A412" s="1">
        <v>411</v>
      </c>
      <c r="B412" s="2">
        <v>3.5105526505698802E-21</v>
      </c>
      <c r="C412" s="1">
        <v>0.37136047566587399</v>
      </c>
      <c r="D412" s="1">
        <v>0.88400000000000001</v>
      </c>
      <c r="E412" s="1">
        <v>0.65500000000000003</v>
      </c>
      <c r="F412" s="2">
        <v>6.6890070203958496E-17</v>
      </c>
      <c r="G412" s="11">
        <v>4</v>
      </c>
      <c r="H412" s="12" t="s">
        <v>429</v>
      </c>
    </row>
    <row r="413" spans="1:8">
      <c r="A413" s="1">
        <v>412</v>
      </c>
      <c r="B413" s="2">
        <v>5.2586798763082E-21</v>
      </c>
      <c r="C413" s="1">
        <v>0.34584225085896098</v>
      </c>
      <c r="D413" s="1">
        <v>0.85099999999999998</v>
      </c>
      <c r="E413" s="1">
        <v>0.6</v>
      </c>
      <c r="F413" s="2">
        <v>1.00198886363176E-16</v>
      </c>
      <c r="G413" s="11">
        <v>4</v>
      </c>
      <c r="H413" s="12" t="s">
        <v>428</v>
      </c>
    </row>
    <row r="414" spans="1:8">
      <c r="A414" s="1">
        <v>413</v>
      </c>
      <c r="B414" s="2">
        <v>5.9942063852477801E-21</v>
      </c>
      <c r="C414" s="1">
        <v>0.34829210105869002</v>
      </c>
      <c r="D414" s="1">
        <v>0.95599999999999996</v>
      </c>
      <c r="E414" s="1">
        <v>0.78800000000000003</v>
      </c>
      <c r="F414" s="2">
        <v>1.1421360846451099E-16</v>
      </c>
      <c r="G414" s="11">
        <v>4</v>
      </c>
      <c r="H414" s="12" t="s">
        <v>427</v>
      </c>
    </row>
    <row r="415" spans="1:8">
      <c r="A415" s="1">
        <v>414</v>
      </c>
      <c r="B415" s="2">
        <v>6.7653197106226898E-21</v>
      </c>
      <c r="C415" s="1">
        <v>0.33129609353348</v>
      </c>
      <c r="D415" s="1">
        <v>0.78300000000000003</v>
      </c>
      <c r="E415" s="1">
        <v>0.46600000000000003</v>
      </c>
      <c r="F415" s="2">
        <v>1.28906401766205E-16</v>
      </c>
      <c r="G415" s="11">
        <v>4</v>
      </c>
      <c r="H415" s="12" t="s">
        <v>426</v>
      </c>
    </row>
    <row r="416" spans="1:8">
      <c r="A416" s="1">
        <v>415</v>
      </c>
      <c r="B416" s="2">
        <v>7.67511254194129E-21</v>
      </c>
      <c r="C416" s="1">
        <v>0.37024660593798803</v>
      </c>
      <c r="D416" s="1">
        <v>0.755</v>
      </c>
      <c r="E416" s="1">
        <v>0.47699999999999998</v>
      </c>
      <c r="F416" s="2">
        <v>1.4624159437414901E-16</v>
      </c>
      <c r="G416" s="11">
        <v>4</v>
      </c>
      <c r="H416" s="12" t="s">
        <v>425</v>
      </c>
    </row>
    <row r="417" spans="1:8">
      <c r="A417" s="1">
        <v>416</v>
      </c>
      <c r="B417" s="2">
        <v>8.7346444796421707E-21</v>
      </c>
      <c r="C417" s="1">
        <v>0.32147496999362601</v>
      </c>
      <c r="D417" s="1">
        <v>0.98799999999999999</v>
      </c>
      <c r="E417" s="1">
        <v>0.89</v>
      </c>
      <c r="F417" s="2">
        <v>1.6642991591510201E-16</v>
      </c>
      <c r="G417" s="11">
        <v>4</v>
      </c>
      <c r="H417" s="12" t="s">
        <v>424</v>
      </c>
    </row>
    <row r="418" spans="1:8">
      <c r="A418" s="1">
        <v>417</v>
      </c>
      <c r="B418" s="2">
        <v>1.3476041323101101E-20</v>
      </c>
      <c r="C418" s="1">
        <v>0.32181502600585299</v>
      </c>
      <c r="D418" s="1">
        <v>0.70699999999999996</v>
      </c>
      <c r="E418" s="1">
        <v>0.39200000000000002</v>
      </c>
      <c r="F418" s="2">
        <v>2.5677249137036802E-16</v>
      </c>
      <c r="G418" s="11">
        <v>4</v>
      </c>
      <c r="H418" s="12" t="s">
        <v>423</v>
      </c>
    </row>
    <row r="419" spans="1:8">
      <c r="A419" s="1">
        <v>418</v>
      </c>
      <c r="B419" s="2">
        <v>1.0213329313365E-19</v>
      </c>
      <c r="C419" s="1">
        <v>0.337872953336598</v>
      </c>
      <c r="D419" s="1">
        <v>0.90400000000000003</v>
      </c>
      <c r="E419" s="1">
        <v>0.65200000000000002</v>
      </c>
      <c r="F419" s="2">
        <v>1.9460477673685601E-15</v>
      </c>
      <c r="G419" s="11">
        <v>4</v>
      </c>
      <c r="H419" s="12" t="s">
        <v>422</v>
      </c>
    </row>
    <row r="420" spans="1:8">
      <c r="A420" s="1">
        <v>419</v>
      </c>
      <c r="B420" s="2">
        <v>2.2856811014052299E-19</v>
      </c>
      <c r="C420" s="1">
        <v>0.384285113612993</v>
      </c>
      <c r="D420" s="1">
        <v>0.98</v>
      </c>
      <c r="E420" s="1">
        <v>0.92400000000000004</v>
      </c>
      <c r="F420" s="2">
        <v>4.3551367706175304E-15</v>
      </c>
      <c r="G420" s="11">
        <v>4</v>
      </c>
      <c r="H420" s="12" t="s">
        <v>421</v>
      </c>
    </row>
    <row r="421" spans="1:8">
      <c r="A421" s="1">
        <v>420</v>
      </c>
      <c r="B421" s="2">
        <v>2.70089535000596E-19</v>
      </c>
      <c r="C421" s="1">
        <v>0.31615995476182102</v>
      </c>
      <c r="D421" s="1">
        <v>0.85499999999999998</v>
      </c>
      <c r="E421" s="1">
        <v>0.626</v>
      </c>
      <c r="F421" s="2">
        <v>5.1462859999013602E-15</v>
      </c>
      <c r="G421" s="11">
        <v>4</v>
      </c>
      <c r="H421" s="12" t="s">
        <v>420</v>
      </c>
    </row>
    <row r="422" spans="1:8">
      <c r="A422" s="1">
        <v>421</v>
      </c>
      <c r="B422" s="2">
        <v>3.1579643748705601E-19</v>
      </c>
      <c r="C422" s="1">
        <v>0.34845894061482502</v>
      </c>
      <c r="D422" s="1">
        <v>0.71499999999999997</v>
      </c>
      <c r="E422" s="1">
        <v>0.41199999999999998</v>
      </c>
      <c r="F422" s="2">
        <v>6.0171853198783698E-15</v>
      </c>
      <c r="G422" s="11">
        <v>4</v>
      </c>
      <c r="H422" s="12" t="s">
        <v>419</v>
      </c>
    </row>
    <row r="423" spans="1:8">
      <c r="A423" s="1">
        <v>422</v>
      </c>
      <c r="B423" s="2">
        <v>3.5835450943840302E-19</v>
      </c>
      <c r="C423" s="1">
        <v>0.35246582180539698</v>
      </c>
      <c r="D423" s="1">
        <v>0.996</v>
      </c>
      <c r="E423" s="1">
        <v>0.97799999999999998</v>
      </c>
      <c r="F423" s="2">
        <v>6.8280868228393304E-15</v>
      </c>
      <c r="G423" s="11">
        <v>4</v>
      </c>
      <c r="H423" s="12" t="s">
        <v>123</v>
      </c>
    </row>
    <row r="424" spans="1:8">
      <c r="A424" s="1">
        <v>423</v>
      </c>
      <c r="B424" s="2">
        <v>5.1981625249484299E-19</v>
      </c>
      <c r="C424" s="1">
        <v>0.58002832261993897</v>
      </c>
      <c r="D424" s="1">
        <v>0.69899999999999995</v>
      </c>
      <c r="E424" s="1">
        <v>0.45700000000000002</v>
      </c>
      <c r="F424" s="2">
        <v>9.9045788750367395E-15</v>
      </c>
      <c r="G424" s="11">
        <v>4</v>
      </c>
      <c r="H424" s="12" t="s">
        <v>418</v>
      </c>
    </row>
    <row r="425" spans="1:8">
      <c r="A425" s="1">
        <v>424</v>
      </c>
      <c r="B425" s="2">
        <v>5.7095346487660102E-19</v>
      </c>
      <c r="C425" s="1">
        <v>0.33098345623443198</v>
      </c>
      <c r="D425" s="1">
        <v>0.80300000000000005</v>
      </c>
      <c r="E425" s="1">
        <v>0.55600000000000005</v>
      </c>
      <c r="F425" s="2">
        <v>1.08789473197588E-14</v>
      </c>
      <c r="G425" s="11">
        <v>4</v>
      </c>
      <c r="H425" s="12" t="s">
        <v>417</v>
      </c>
    </row>
    <row r="426" spans="1:8">
      <c r="A426" s="1">
        <v>425</v>
      </c>
      <c r="B426" s="2">
        <v>8.0652603213759896E-19</v>
      </c>
      <c r="C426" s="1">
        <v>0.28692849419057598</v>
      </c>
      <c r="D426" s="1">
        <v>0.59799999999999998</v>
      </c>
      <c r="E426" s="1">
        <v>0.314</v>
      </c>
      <c r="F426" s="2">
        <v>1.53675470163498E-14</v>
      </c>
      <c r="G426" s="11">
        <v>4</v>
      </c>
      <c r="H426" s="12" t="s">
        <v>416</v>
      </c>
    </row>
    <row r="427" spans="1:8">
      <c r="A427" s="1">
        <v>426</v>
      </c>
      <c r="B427" s="2">
        <v>9.2675663923147207E-19</v>
      </c>
      <c r="C427" s="1">
        <v>0.30631136835088901</v>
      </c>
      <c r="D427" s="1">
        <v>0.57399999999999995</v>
      </c>
      <c r="E427" s="1">
        <v>0.30199999999999999</v>
      </c>
      <c r="F427" s="2">
        <v>1.76584210039165E-14</v>
      </c>
      <c r="G427" s="11">
        <v>4</v>
      </c>
      <c r="H427" s="12" t="s">
        <v>415</v>
      </c>
    </row>
    <row r="428" spans="1:8">
      <c r="A428" s="1">
        <v>427</v>
      </c>
      <c r="B428" s="2">
        <v>1.0260529646036501E-18</v>
      </c>
      <c r="C428" s="1">
        <v>0.293862004359565</v>
      </c>
      <c r="D428" s="1">
        <v>1</v>
      </c>
      <c r="E428" s="1">
        <v>0.96499999999999997</v>
      </c>
      <c r="F428" s="2">
        <v>1.9550413187558001E-14</v>
      </c>
      <c r="G428" s="11">
        <v>4</v>
      </c>
      <c r="H428" s="12" t="s">
        <v>414</v>
      </c>
    </row>
    <row r="429" spans="1:8">
      <c r="A429" s="1">
        <v>428</v>
      </c>
      <c r="B429" s="2">
        <v>1.0801059760201501E-18</v>
      </c>
      <c r="C429" s="1">
        <v>0.33703568886861601</v>
      </c>
      <c r="D429" s="1">
        <v>0.74299999999999999</v>
      </c>
      <c r="E429" s="1">
        <v>0.46300000000000002</v>
      </c>
      <c r="F429" s="2">
        <v>2.0580339267087998E-14</v>
      </c>
      <c r="G429" s="11">
        <v>4</v>
      </c>
      <c r="H429" s="12" t="s">
        <v>413</v>
      </c>
    </row>
    <row r="430" spans="1:8">
      <c r="A430" s="1">
        <v>429</v>
      </c>
      <c r="B430" s="2">
        <v>1.20066208730441E-18</v>
      </c>
      <c r="C430" s="1">
        <v>0.28445761487975801</v>
      </c>
      <c r="D430" s="1">
        <v>1</v>
      </c>
      <c r="E430" s="1">
        <v>0.998</v>
      </c>
      <c r="F430" s="2">
        <v>2.2877415411498201E-14</v>
      </c>
      <c r="G430" s="11">
        <v>4</v>
      </c>
      <c r="H430" s="12" t="s">
        <v>412</v>
      </c>
    </row>
    <row r="431" spans="1:8">
      <c r="A431" s="1">
        <v>430</v>
      </c>
      <c r="B431" s="2">
        <v>3.1055388625610701E-18</v>
      </c>
      <c r="C431" s="1">
        <v>0.29097413818449602</v>
      </c>
      <c r="D431" s="1">
        <v>0.96</v>
      </c>
      <c r="E431" s="1">
        <v>0.84099999999999997</v>
      </c>
      <c r="F431" s="2">
        <v>5.9172937487238698E-14</v>
      </c>
      <c r="G431" s="11">
        <v>4</v>
      </c>
      <c r="H431" s="12" t="s">
        <v>411</v>
      </c>
    </row>
    <row r="432" spans="1:8">
      <c r="A432" s="1">
        <v>431</v>
      </c>
      <c r="B432" s="2">
        <v>4.3345965591570801E-18</v>
      </c>
      <c r="C432" s="1">
        <v>0.30322215748876802</v>
      </c>
      <c r="D432" s="1">
        <v>0.67900000000000005</v>
      </c>
      <c r="E432" s="1">
        <v>0.38200000000000001</v>
      </c>
      <c r="F432" s="2">
        <v>8.2591402838179004E-14</v>
      </c>
      <c r="G432" s="11">
        <v>4</v>
      </c>
      <c r="H432" s="12" t="s">
        <v>410</v>
      </c>
    </row>
    <row r="433" spans="1:8">
      <c r="A433" s="1">
        <v>432</v>
      </c>
      <c r="B433" s="2">
        <v>6.4289004893275003E-18</v>
      </c>
      <c r="C433" s="1">
        <v>0.366819367644037</v>
      </c>
      <c r="D433" s="1">
        <v>0.96799999999999997</v>
      </c>
      <c r="E433" s="1">
        <v>0.89</v>
      </c>
      <c r="F433" s="2">
        <v>1.22496269923646E-13</v>
      </c>
      <c r="G433" s="11">
        <v>4</v>
      </c>
      <c r="H433" s="12" t="s">
        <v>409</v>
      </c>
    </row>
    <row r="434" spans="1:8">
      <c r="A434" s="1">
        <v>433</v>
      </c>
      <c r="B434" s="2">
        <v>8.5840359151576099E-18</v>
      </c>
      <c r="C434" s="1">
        <v>0.30318087824499801</v>
      </c>
      <c r="D434" s="1">
        <v>0.85099999999999998</v>
      </c>
      <c r="E434" s="1">
        <v>0.59199999999999997</v>
      </c>
      <c r="F434" s="2">
        <v>1.6356022032741299E-13</v>
      </c>
      <c r="G434" s="11">
        <v>4</v>
      </c>
      <c r="H434" s="12" t="s">
        <v>408</v>
      </c>
    </row>
    <row r="435" spans="1:8">
      <c r="A435" s="1">
        <v>434</v>
      </c>
      <c r="B435" s="2">
        <v>1.94265251224703E-17</v>
      </c>
      <c r="C435" s="1">
        <v>0.30258535739884301</v>
      </c>
      <c r="D435" s="1">
        <v>0.9</v>
      </c>
      <c r="E435" s="1">
        <v>0.69</v>
      </c>
      <c r="F435" s="2">
        <v>3.7015300968354898E-13</v>
      </c>
      <c r="G435" s="11">
        <v>4</v>
      </c>
      <c r="H435" s="12" t="s">
        <v>407</v>
      </c>
    </row>
    <row r="436" spans="1:8">
      <c r="A436" s="1">
        <v>435</v>
      </c>
      <c r="B436" s="2">
        <v>5.6338537653902595E-17</v>
      </c>
      <c r="C436" s="1">
        <v>0.34171129542309298</v>
      </c>
      <c r="D436" s="1">
        <v>0.52600000000000002</v>
      </c>
      <c r="E436" s="1">
        <v>0.28000000000000003</v>
      </c>
      <c r="F436" s="2">
        <v>1.0734744964574599E-12</v>
      </c>
      <c r="G436" s="11">
        <v>4</v>
      </c>
      <c r="H436" s="12" t="s">
        <v>406</v>
      </c>
    </row>
    <row r="437" spans="1:8">
      <c r="A437" s="1">
        <v>436</v>
      </c>
      <c r="B437" s="2">
        <v>1.5734946003816601E-16</v>
      </c>
      <c r="C437" s="1">
        <v>0.28667778583408299</v>
      </c>
      <c r="D437" s="1">
        <v>0.97599999999999998</v>
      </c>
      <c r="E437" s="1">
        <v>0.94099999999999995</v>
      </c>
      <c r="F437" s="2">
        <v>2.9981366115672101E-12</v>
      </c>
      <c r="G437" s="11">
        <v>4</v>
      </c>
      <c r="H437" s="12" t="s">
        <v>405</v>
      </c>
    </row>
    <row r="438" spans="1:8">
      <c r="A438" s="1">
        <v>437</v>
      </c>
      <c r="B438" s="2">
        <v>2.2787672230845902E-16</v>
      </c>
      <c r="C438" s="1">
        <v>0.28609271113731</v>
      </c>
      <c r="D438" s="1">
        <v>0.93200000000000005</v>
      </c>
      <c r="E438" s="1">
        <v>0.75700000000000001</v>
      </c>
      <c r="F438" s="2">
        <v>4.3419630668653802E-12</v>
      </c>
      <c r="G438" s="11">
        <v>4</v>
      </c>
      <c r="H438" s="12" t="s">
        <v>404</v>
      </c>
    </row>
    <row r="439" spans="1:8">
      <c r="A439" s="1">
        <v>438</v>
      </c>
      <c r="B439" s="2">
        <v>4.0557969915035798E-16</v>
      </c>
      <c r="C439" s="1">
        <v>0.324893139982044</v>
      </c>
      <c r="D439" s="1">
        <v>0.85499999999999998</v>
      </c>
      <c r="E439" s="1">
        <v>0.64100000000000001</v>
      </c>
      <c r="F439" s="2">
        <v>7.7279155876109193E-12</v>
      </c>
      <c r="G439" s="11">
        <v>4</v>
      </c>
      <c r="H439" s="12" t="s">
        <v>403</v>
      </c>
    </row>
    <row r="440" spans="1:8">
      <c r="A440" s="1">
        <v>439</v>
      </c>
      <c r="B440" s="2">
        <v>6.6288452221890501E-16</v>
      </c>
      <c r="C440" s="1">
        <v>0.28408074589188798</v>
      </c>
      <c r="D440" s="1">
        <v>0.73499999999999999</v>
      </c>
      <c r="E440" s="1">
        <v>0.46400000000000002</v>
      </c>
      <c r="F440" s="2">
        <v>1.2630601686358999E-11</v>
      </c>
      <c r="G440" s="11">
        <v>4</v>
      </c>
      <c r="H440" s="12" t="s">
        <v>402</v>
      </c>
    </row>
    <row r="441" spans="1:8">
      <c r="A441" s="1">
        <v>440</v>
      </c>
      <c r="B441" s="2">
        <v>6.9347197866746005E-16</v>
      </c>
      <c r="C441" s="1">
        <v>0.31878404898738699</v>
      </c>
      <c r="D441" s="1">
        <v>0.89200000000000002</v>
      </c>
      <c r="E441" s="1">
        <v>0.65500000000000003</v>
      </c>
      <c r="F441" s="2">
        <v>1.3213415081529799E-11</v>
      </c>
      <c r="G441" s="11">
        <v>4</v>
      </c>
      <c r="H441" s="12" t="s">
        <v>401</v>
      </c>
    </row>
    <row r="442" spans="1:8">
      <c r="A442" s="1">
        <v>441</v>
      </c>
      <c r="B442" s="2">
        <v>1.4526364092906899E-15</v>
      </c>
      <c r="C442" s="1">
        <v>0.31017584041858698</v>
      </c>
      <c r="D442" s="1">
        <v>0.86699999999999999</v>
      </c>
      <c r="E442" s="1">
        <v>0.72299999999999998</v>
      </c>
      <c r="F442" s="2">
        <v>2.76785341426249E-11</v>
      </c>
      <c r="G442" s="11">
        <v>4</v>
      </c>
      <c r="H442" s="12" t="s">
        <v>400</v>
      </c>
    </row>
    <row r="443" spans="1:8">
      <c r="A443" s="1">
        <v>442</v>
      </c>
      <c r="B443" s="2">
        <v>9.8589567541065197E-15</v>
      </c>
      <c r="C443" s="1">
        <v>0.33407856644114697</v>
      </c>
      <c r="D443" s="1">
        <v>0.90400000000000003</v>
      </c>
      <c r="E443" s="1">
        <v>0.77900000000000003</v>
      </c>
      <c r="F443" s="2">
        <v>1.8785256199274601E-10</v>
      </c>
      <c r="G443" s="11">
        <v>4</v>
      </c>
      <c r="H443" s="12" t="s">
        <v>399</v>
      </c>
    </row>
    <row r="444" spans="1:8">
      <c r="A444" s="1">
        <v>443</v>
      </c>
      <c r="B444" s="2">
        <v>1.13515183631048E-14</v>
      </c>
      <c r="C444" s="1">
        <v>0.30511452525346799</v>
      </c>
      <c r="D444" s="1">
        <v>0.82699999999999996</v>
      </c>
      <c r="E444" s="1">
        <v>0.63200000000000001</v>
      </c>
      <c r="F444" s="2">
        <v>2.1629183089059899E-10</v>
      </c>
      <c r="G444" s="11">
        <v>4</v>
      </c>
      <c r="H444" s="12" t="s">
        <v>398</v>
      </c>
    </row>
    <row r="445" spans="1:8">
      <c r="A445" s="1">
        <v>444</v>
      </c>
      <c r="B445" s="2">
        <v>1.97040867288892E-14</v>
      </c>
      <c r="C445" s="1">
        <v>0.32380850715753401</v>
      </c>
      <c r="D445" s="1">
        <v>0.77100000000000002</v>
      </c>
      <c r="E445" s="1">
        <v>0.55000000000000004</v>
      </c>
      <c r="F445" s="2">
        <v>3.7544166853225402E-10</v>
      </c>
      <c r="G445" s="11">
        <v>4</v>
      </c>
      <c r="H445" s="12" t="s">
        <v>397</v>
      </c>
    </row>
    <row r="446" spans="1:8">
      <c r="A446" s="1">
        <v>445</v>
      </c>
      <c r="B446" s="2">
        <v>4.7143699810710903E-200</v>
      </c>
      <c r="C446" s="1">
        <v>1.1854631774404201</v>
      </c>
      <c r="D446" s="1">
        <v>0.77900000000000003</v>
      </c>
      <c r="E446" s="1">
        <v>5.2999999999999999E-2</v>
      </c>
      <c r="F446" s="2">
        <v>8.9827605619328507E-196</v>
      </c>
      <c r="G446" s="13">
        <v>5</v>
      </c>
      <c r="H446" s="14" t="s">
        <v>396</v>
      </c>
    </row>
    <row r="447" spans="1:8">
      <c r="A447" s="1">
        <v>446</v>
      </c>
      <c r="B447" s="2">
        <v>2.41630228721622E-160</v>
      </c>
      <c r="C447" s="1">
        <v>1.67657484073343</v>
      </c>
      <c r="D447" s="1">
        <v>0.90800000000000003</v>
      </c>
      <c r="E447" s="1">
        <v>0.157</v>
      </c>
      <c r="F447" s="2">
        <v>4.6040223780617798E-156</v>
      </c>
      <c r="G447" s="13">
        <v>5</v>
      </c>
      <c r="H447" s="14" t="s">
        <v>395</v>
      </c>
    </row>
    <row r="448" spans="1:8">
      <c r="A448" s="1">
        <v>447</v>
      </c>
      <c r="B448" s="2">
        <v>9.9524932195730697E-155</v>
      </c>
      <c r="C448" s="1">
        <v>1.4563530500906701</v>
      </c>
      <c r="D448" s="1">
        <v>0.91800000000000004</v>
      </c>
      <c r="E448" s="1">
        <v>0.14599999999999999</v>
      </c>
      <c r="F448" s="2">
        <v>1.8963480580574501E-150</v>
      </c>
      <c r="G448" s="13">
        <v>5</v>
      </c>
      <c r="H448" s="14" t="s">
        <v>394</v>
      </c>
    </row>
    <row r="449" spans="1:8">
      <c r="A449" s="1">
        <v>448</v>
      </c>
      <c r="B449" s="2">
        <v>2.8934428674107199E-151</v>
      </c>
      <c r="C449" s="1">
        <v>1.1707988725726199</v>
      </c>
      <c r="D449" s="1">
        <v>0.90800000000000003</v>
      </c>
      <c r="E449" s="1">
        <v>0.14499999999999999</v>
      </c>
      <c r="F449" s="2">
        <v>5.5131660395643798E-147</v>
      </c>
      <c r="G449" s="13">
        <v>5</v>
      </c>
      <c r="H449" s="14" t="s">
        <v>393</v>
      </c>
    </row>
    <row r="450" spans="1:8">
      <c r="A450" s="1">
        <v>449</v>
      </c>
      <c r="B450" s="2">
        <v>9.1793137568225096E-146</v>
      </c>
      <c r="C450" s="1">
        <v>1.5521863295890701</v>
      </c>
      <c r="D450" s="1">
        <v>0.73299999999999998</v>
      </c>
      <c r="E450" s="1">
        <v>8.6999999999999994E-2</v>
      </c>
      <c r="F450" s="2">
        <v>1.74902644322496E-141</v>
      </c>
      <c r="G450" s="13">
        <v>5</v>
      </c>
      <c r="H450" s="14" t="s">
        <v>392</v>
      </c>
    </row>
    <row r="451" spans="1:8">
      <c r="A451" s="1">
        <v>450</v>
      </c>
      <c r="B451" s="2">
        <v>2.60447021418159E-143</v>
      </c>
      <c r="C451" s="1">
        <v>2.2953139800571201</v>
      </c>
      <c r="D451" s="1">
        <v>0.97899999999999998</v>
      </c>
      <c r="E451" s="1">
        <v>0.27</v>
      </c>
      <c r="F451" s="2">
        <v>4.9625575461016099E-139</v>
      </c>
      <c r="G451" s="13">
        <v>5</v>
      </c>
      <c r="H451" s="14" t="s">
        <v>391</v>
      </c>
    </row>
    <row r="452" spans="1:8">
      <c r="A452" s="1">
        <v>451</v>
      </c>
      <c r="B452" s="2">
        <v>1.7652939595048101E-142</v>
      </c>
      <c r="C452" s="1">
        <v>1.57304751359215</v>
      </c>
      <c r="D452" s="1">
        <v>0.90300000000000002</v>
      </c>
      <c r="E452" s="1">
        <v>0.186</v>
      </c>
      <c r="F452" s="2">
        <v>3.3635911104404599E-138</v>
      </c>
      <c r="G452" s="13">
        <v>5</v>
      </c>
      <c r="H452" s="14" t="s">
        <v>390</v>
      </c>
    </row>
    <row r="453" spans="1:8">
      <c r="A453" s="1">
        <v>452</v>
      </c>
      <c r="B453" s="2">
        <v>2.2427294759446599E-142</v>
      </c>
      <c r="C453" s="1">
        <v>1.4663555919046101</v>
      </c>
      <c r="D453" s="1">
        <v>0.93799999999999994</v>
      </c>
      <c r="E453" s="1">
        <v>0.17799999999999999</v>
      </c>
      <c r="F453" s="2">
        <v>4.27329674346495E-138</v>
      </c>
      <c r="G453" s="13">
        <v>5</v>
      </c>
      <c r="H453" s="14" t="s">
        <v>389</v>
      </c>
    </row>
    <row r="454" spans="1:8">
      <c r="A454" s="1">
        <v>453</v>
      </c>
      <c r="B454" s="2">
        <v>1.1663239010821701E-139</v>
      </c>
      <c r="C454" s="1">
        <v>0.91635106187930104</v>
      </c>
      <c r="D454" s="1">
        <v>0.72799999999999998</v>
      </c>
      <c r="E454" s="1">
        <v>8.3000000000000004E-2</v>
      </c>
      <c r="F454" s="2">
        <v>2.2223135611219699E-135</v>
      </c>
      <c r="G454" s="13">
        <v>5</v>
      </c>
      <c r="H454" s="14" t="s">
        <v>388</v>
      </c>
    </row>
    <row r="455" spans="1:8">
      <c r="A455" s="1">
        <v>454</v>
      </c>
      <c r="B455" s="2">
        <v>5.49576445196194E-139</v>
      </c>
      <c r="C455" s="1">
        <v>0.91669475281080604</v>
      </c>
      <c r="D455" s="1">
        <v>0.69699999999999995</v>
      </c>
      <c r="E455" s="1">
        <v>7.2999999999999995E-2</v>
      </c>
      <c r="F455" s="2">
        <v>1.04716295867683E-134</v>
      </c>
      <c r="G455" s="13">
        <v>5</v>
      </c>
      <c r="H455" s="14" t="s">
        <v>387</v>
      </c>
    </row>
    <row r="456" spans="1:8">
      <c r="A456" s="1">
        <v>455</v>
      </c>
      <c r="B456" s="2">
        <v>1.33543889950266E-135</v>
      </c>
      <c r="C456" s="1">
        <v>1.4989675458880201</v>
      </c>
      <c r="D456" s="1">
        <v>0.97899999999999998</v>
      </c>
      <c r="E456" s="1">
        <v>0.22800000000000001</v>
      </c>
      <c r="F456" s="2">
        <v>2.5445452791123598E-131</v>
      </c>
      <c r="G456" s="13">
        <v>5</v>
      </c>
      <c r="H456" s="14" t="s">
        <v>386</v>
      </c>
    </row>
    <row r="457" spans="1:8">
      <c r="A457" s="1">
        <v>456</v>
      </c>
      <c r="B457" s="2">
        <v>6.1583257936829701E-135</v>
      </c>
      <c r="C457" s="1">
        <v>1.1183524672024501</v>
      </c>
      <c r="D457" s="1">
        <v>0.81499999999999995</v>
      </c>
      <c r="E457" s="1">
        <v>0.126</v>
      </c>
      <c r="F457" s="2">
        <v>1.1734073967283499E-130</v>
      </c>
      <c r="G457" s="13">
        <v>5</v>
      </c>
      <c r="H457" s="14" t="s">
        <v>385</v>
      </c>
    </row>
    <row r="458" spans="1:8">
      <c r="A458" s="1">
        <v>457</v>
      </c>
      <c r="B458" s="2">
        <v>2.4124522043948101E-132</v>
      </c>
      <c r="C458" s="1">
        <v>1.0286407899507699</v>
      </c>
      <c r="D458" s="1">
        <v>0.76400000000000001</v>
      </c>
      <c r="E458" s="1">
        <v>0.104</v>
      </c>
      <c r="F458" s="2">
        <v>4.5966864302538703E-128</v>
      </c>
      <c r="G458" s="13">
        <v>5</v>
      </c>
      <c r="H458" s="14" t="s">
        <v>384</v>
      </c>
    </row>
    <row r="459" spans="1:8">
      <c r="A459" s="1">
        <v>458</v>
      </c>
      <c r="B459" s="2">
        <v>2.18145540130732E-122</v>
      </c>
      <c r="C459" s="1">
        <v>1.3652760762263201</v>
      </c>
      <c r="D459" s="1">
        <v>0.98499999999999999</v>
      </c>
      <c r="E459" s="1">
        <v>0.30099999999999999</v>
      </c>
      <c r="F459" s="2">
        <v>4.1565451216509597E-118</v>
      </c>
      <c r="G459" s="13">
        <v>5</v>
      </c>
      <c r="H459" s="14" t="s">
        <v>383</v>
      </c>
    </row>
    <row r="460" spans="1:8">
      <c r="A460" s="1">
        <v>459</v>
      </c>
      <c r="B460" s="2">
        <v>2.1968125531883499E-122</v>
      </c>
      <c r="C460" s="1">
        <v>2.46840942913478</v>
      </c>
      <c r="D460" s="1">
        <v>1</v>
      </c>
      <c r="E460" s="1">
        <v>0.47499999999999998</v>
      </c>
      <c r="F460" s="2">
        <v>4.1858066388450896E-118</v>
      </c>
      <c r="G460" s="13">
        <v>5</v>
      </c>
      <c r="H460" s="14" t="s">
        <v>382</v>
      </c>
    </row>
    <row r="461" spans="1:8">
      <c r="A461" s="1">
        <v>460</v>
      </c>
      <c r="B461" s="2">
        <v>9.8501544517324898E-120</v>
      </c>
      <c r="C461" s="1">
        <v>1.3949590101613001</v>
      </c>
      <c r="D461" s="1">
        <v>0.8</v>
      </c>
      <c r="E461" s="1">
        <v>0.14699999999999999</v>
      </c>
      <c r="F461" s="2">
        <v>1.8768484292331099E-115</v>
      </c>
      <c r="G461" s="13">
        <v>5</v>
      </c>
      <c r="H461" s="14" t="s">
        <v>381</v>
      </c>
    </row>
    <row r="462" spans="1:8">
      <c r="A462" s="1">
        <v>461</v>
      </c>
      <c r="B462" s="2">
        <v>2.9438980781898901E-116</v>
      </c>
      <c r="C462" s="1">
        <v>0.92441335360488097</v>
      </c>
      <c r="D462" s="1">
        <v>0.77900000000000003</v>
      </c>
      <c r="E462" s="1">
        <v>0.14199999999999999</v>
      </c>
      <c r="F462" s="2">
        <v>5.6093033981830197E-112</v>
      </c>
      <c r="G462" s="13">
        <v>5</v>
      </c>
      <c r="H462" s="14" t="s">
        <v>380</v>
      </c>
    </row>
    <row r="463" spans="1:8">
      <c r="A463" s="1">
        <v>462</v>
      </c>
      <c r="B463" s="2">
        <v>2.6460211999633701E-114</v>
      </c>
      <c r="C463" s="1">
        <v>1.24408429934762</v>
      </c>
      <c r="D463" s="1">
        <v>0.79</v>
      </c>
      <c r="E463" s="1">
        <v>0.153</v>
      </c>
      <c r="F463" s="2">
        <v>5.0417287944102001E-110</v>
      </c>
      <c r="G463" s="13">
        <v>5</v>
      </c>
      <c r="H463" s="14" t="s">
        <v>379</v>
      </c>
    </row>
    <row r="464" spans="1:8">
      <c r="A464" s="1">
        <v>463</v>
      </c>
      <c r="B464" s="2">
        <v>4.1398555325751199E-112</v>
      </c>
      <c r="C464" s="1">
        <v>1.00103530404411</v>
      </c>
      <c r="D464" s="1">
        <v>0.79</v>
      </c>
      <c r="E464" s="1">
        <v>0.14799999999999999</v>
      </c>
      <c r="F464" s="2">
        <v>7.8880807317686303E-108</v>
      </c>
      <c r="G464" s="13">
        <v>5</v>
      </c>
      <c r="H464" s="14" t="s">
        <v>378</v>
      </c>
    </row>
    <row r="465" spans="1:8">
      <c r="A465" s="1">
        <v>464</v>
      </c>
      <c r="B465" s="2">
        <v>1.5478854997899799E-111</v>
      </c>
      <c r="C465" s="1">
        <v>1.1058685093742699</v>
      </c>
      <c r="D465" s="1">
        <v>0.90300000000000002</v>
      </c>
      <c r="E465" s="1">
        <v>0.24399999999999999</v>
      </c>
      <c r="F465" s="2">
        <v>2.9493410312998299E-107</v>
      </c>
      <c r="G465" s="13">
        <v>5</v>
      </c>
      <c r="H465" s="14" t="s">
        <v>377</v>
      </c>
    </row>
    <row r="466" spans="1:8">
      <c r="A466" s="1">
        <v>465</v>
      </c>
      <c r="B466" s="2">
        <v>1.3084031772960801E-110</v>
      </c>
      <c r="C466" s="1">
        <v>1.8921693227555201</v>
      </c>
      <c r="D466" s="1">
        <v>1</v>
      </c>
      <c r="E466" s="1">
        <v>0.67100000000000004</v>
      </c>
      <c r="F466" s="2">
        <v>2.4930314140199498E-106</v>
      </c>
      <c r="G466" s="13">
        <v>5</v>
      </c>
      <c r="H466" s="14" t="s">
        <v>376</v>
      </c>
    </row>
    <row r="467" spans="1:8">
      <c r="A467" s="1">
        <v>466</v>
      </c>
      <c r="B467" s="2">
        <v>1.51884789233178E-109</v>
      </c>
      <c r="C467" s="1">
        <v>0.99256517869293104</v>
      </c>
      <c r="D467" s="1">
        <v>0.754</v>
      </c>
      <c r="E467" s="1">
        <v>0.13800000000000001</v>
      </c>
      <c r="F467" s="2">
        <v>2.8940127740489801E-105</v>
      </c>
      <c r="G467" s="13">
        <v>5</v>
      </c>
      <c r="H467" s="14" t="s">
        <v>375</v>
      </c>
    </row>
    <row r="468" spans="1:8">
      <c r="A468" s="1">
        <v>467</v>
      </c>
      <c r="B468" s="2">
        <v>2.5129891116003E-109</v>
      </c>
      <c r="C468" s="1">
        <v>1.63644309988688</v>
      </c>
      <c r="D468" s="1">
        <v>1</v>
      </c>
      <c r="E468" s="1">
        <v>0.96</v>
      </c>
      <c r="F468" s="2">
        <v>4.7882494532432E-105</v>
      </c>
      <c r="G468" s="13">
        <v>5</v>
      </c>
      <c r="H468" s="14" t="s">
        <v>374</v>
      </c>
    </row>
    <row r="469" spans="1:8">
      <c r="A469" s="1">
        <v>468</v>
      </c>
      <c r="B469" s="2">
        <v>2.7873210159539301E-108</v>
      </c>
      <c r="C469" s="1">
        <v>1.78915611317942</v>
      </c>
      <c r="D469" s="1">
        <v>1</v>
      </c>
      <c r="E469" s="1">
        <v>0.75</v>
      </c>
      <c r="F469" s="2">
        <v>5.3109614637986101E-104</v>
      </c>
      <c r="G469" s="13">
        <v>5</v>
      </c>
      <c r="H469" s="14" t="s">
        <v>373</v>
      </c>
    </row>
    <row r="470" spans="1:8">
      <c r="A470" s="1">
        <v>469</v>
      </c>
      <c r="B470" s="2">
        <v>5.0344021526734204E-106</v>
      </c>
      <c r="C470" s="1">
        <v>1.52874192530454</v>
      </c>
      <c r="D470" s="1">
        <v>0.97899999999999998</v>
      </c>
      <c r="E470" s="1">
        <v>0.51100000000000001</v>
      </c>
      <c r="F470" s="2">
        <v>9.5925498617039299E-102</v>
      </c>
      <c r="G470" s="13">
        <v>5</v>
      </c>
      <c r="H470" s="14" t="s">
        <v>372</v>
      </c>
    </row>
    <row r="471" spans="1:8">
      <c r="A471" s="1">
        <v>470</v>
      </c>
      <c r="B471" s="2">
        <v>4.1716385874471203E-105</v>
      </c>
      <c r="C471" s="1">
        <v>1.2855848777377801</v>
      </c>
      <c r="D471" s="1">
        <v>0.98499999999999999</v>
      </c>
      <c r="E471" s="1">
        <v>0.35299999999999998</v>
      </c>
      <c r="F471" s="2">
        <v>7.9486401645217405E-101</v>
      </c>
      <c r="G471" s="13">
        <v>5</v>
      </c>
      <c r="H471" s="14" t="s">
        <v>371</v>
      </c>
    </row>
    <row r="472" spans="1:8">
      <c r="A472" s="1">
        <v>471</v>
      </c>
      <c r="B472" s="2">
        <v>5.3511124581035899E-104</v>
      </c>
      <c r="C472" s="1">
        <v>1.63088256303937</v>
      </c>
      <c r="D472" s="1">
        <v>1</v>
      </c>
      <c r="E472" s="1">
        <v>0.98799999999999999</v>
      </c>
      <c r="F472" s="2">
        <v>1.01960096776706E-99</v>
      </c>
      <c r="G472" s="13">
        <v>5</v>
      </c>
      <c r="H472" s="14" t="s">
        <v>370</v>
      </c>
    </row>
    <row r="473" spans="1:8">
      <c r="A473" s="1">
        <v>472</v>
      </c>
      <c r="B473" s="2">
        <v>4.4268913904584302E-103</v>
      </c>
      <c r="C473" s="1">
        <v>1.5355851316046001</v>
      </c>
      <c r="D473" s="1">
        <v>0.995</v>
      </c>
      <c r="E473" s="1">
        <v>0.54400000000000004</v>
      </c>
      <c r="F473" s="2">
        <v>8.4349988553794901E-99</v>
      </c>
      <c r="G473" s="13">
        <v>5</v>
      </c>
      <c r="H473" s="14" t="s">
        <v>369</v>
      </c>
    </row>
    <row r="474" spans="1:8">
      <c r="A474" s="1">
        <v>473</v>
      </c>
      <c r="B474" s="2">
        <v>1.9414966119241699E-102</v>
      </c>
      <c r="C474" s="1">
        <v>1.15286861547035</v>
      </c>
      <c r="D474" s="1">
        <v>1</v>
      </c>
      <c r="E474" s="1">
        <v>0.998</v>
      </c>
      <c r="F474" s="2">
        <v>3.6993276443603097E-98</v>
      </c>
      <c r="G474" s="13">
        <v>5</v>
      </c>
      <c r="H474" s="14" t="s">
        <v>368</v>
      </c>
    </row>
    <row r="475" spans="1:8">
      <c r="A475" s="1">
        <v>474</v>
      </c>
      <c r="B475" s="2">
        <v>1.65315772652539E-101</v>
      </c>
      <c r="C475" s="1">
        <v>1.5923582684167701</v>
      </c>
      <c r="D475" s="1">
        <v>0.995</v>
      </c>
      <c r="E475" s="1">
        <v>0.54400000000000004</v>
      </c>
      <c r="F475" s="2">
        <v>3.1499267321214799E-97</v>
      </c>
      <c r="G475" s="13">
        <v>5</v>
      </c>
      <c r="H475" s="14" t="s">
        <v>367</v>
      </c>
    </row>
    <row r="476" spans="1:8">
      <c r="A476" s="1">
        <v>475</v>
      </c>
      <c r="B476" s="2">
        <v>4.9375702795926102E-101</v>
      </c>
      <c r="C476" s="1">
        <v>1.1530229119109201</v>
      </c>
      <c r="D476" s="1">
        <v>0.995</v>
      </c>
      <c r="E476" s="1">
        <v>0.94099999999999995</v>
      </c>
      <c r="F476" s="2">
        <v>9.4080464107357604E-97</v>
      </c>
      <c r="G476" s="13">
        <v>5</v>
      </c>
      <c r="H476" s="14" t="s">
        <v>366</v>
      </c>
    </row>
    <row r="477" spans="1:8">
      <c r="A477" s="1">
        <v>476</v>
      </c>
      <c r="B477" s="2">
        <v>1.4040984968492101E-100</v>
      </c>
      <c r="C477" s="1">
        <v>1.01724009848207</v>
      </c>
      <c r="D477" s="1">
        <v>0.65600000000000003</v>
      </c>
      <c r="E477" s="1">
        <v>0.107</v>
      </c>
      <c r="F477" s="2">
        <v>2.6753692758964798E-96</v>
      </c>
      <c r="G477" s="13">
        <v>5</v>
      </c>
      <c r="H477" s="14" t="s">
        <v>365</v>
      </c>
    </row>
    <row r="478" spans="1:8">
      <c r="A478" s="1">
        <v>477</v>
      </c>
      <c r="B478" s="2">
        <v>2.0878543018586501E-100</v>
      </c>
      <c r="C478" s="1">
        <v>1.3272789790103601</v>
      </c>
      <c r="D478" s="1">
        <v>1</v>
      </c>
      <c r="E478" s="1">
        <v>0.79700000000000004</v>
      </c>
      <c r="F478" s="2">
        <v>3.9781975867614703E-96</v>
      </c>
      <c r="G478" s="13">
        <v>5</v>
      </c>
      <c r="H478" s="14" t="s">
        <v>364</v>
      </c>
    </row>
    <row r="479" spans="1:8">
      <c r="A479" s="1">
        <v>478</v>
      </c>
      <c r="B479" s="2">
        <v>1.0122754851592901E-99</v>
      </c>
      <c r="C479" s="1">
        <v>1.0562121203289501</v>
      </c>
      <c r="D479" s="1">
        <v>0.872</v>
      </c>
      <c r="E479" s="1">
        <v>0.23899999999999999</v>
      </c>
      <c r="F479" s="2">
        <v>1.9287897094225099E-95</v>
      </c>
      <c r="G479" s="13">
        <v>5</v>
      </c>
      <c r="H479" s="14" t="s">
        <v>363</v>
      </c>
    </row>
    <row r="480" spans="1:8">
      <c r="A480" s="1">
        <v>479</v>
      </c>
      <c r="B480" s="2">
        <v>2.3007096353574899E-98</v>
      </c>
      <c r="C480" s="1">
        <v>1.2454831944031499</v>
      </c>
      <c r="D480" s="1">
        <v>1</v>
      </c>
      <c r="E480" s="1">
        <v>0.91300000000000003</v>
      </c>
      <c r="F480" s="2">
        <v>4.38377213921016E-94</v>
      </c>
      <c r="G480" s="13">
        <v>5</v>
      </c>
      <c r="H480" s="14" t="s">
        <v>362</v>
      </c>
    </row>
    <row r="481" spans="1:8">
      <c r="A481" s="1">
        <v>480</v>
      </c>
      <c r="B481" s="2">
        <v>2.52917417416774E-98</v>
      </c>
      <c r="C481" s="1">
        <v>1.4080356720596501</v>
      </c>
      <c r="D481" s="1">
        <v>1</v>
      </c>
      <c r="E481" s="1">
        <v>0.64200000000000002</v>
      </c>
      <c r="F481" s="2">
        <v>4.8190884714592101E-94</v>
      </c>
      <c r="G481" s="13">
        <v>5</v>
      </c>
      <c r="H481" s="14" t="s">
        <v>361</v>
      </c>
    </row>
    <row r="482" spans="1:8">
      <c r="A482" s="1">
        <v>481</v>
      </c>
      <c r="B482" s="2">
        <v>4.0725122639261298E-94</v>
      </c>
      <c r="C482" s="1">
        <v>1.2312704454090699</v>
      </c>
      <c r="D482" s="1">
        <v>1</v>
      </c>
      <c r="E482" s="1">
        <v>0.97899999999999998</v>
      </c>
      <c r="F482" s="2">
        <v>7.7597648676848501E-90</v>
      </c>
      <c r="G482" s="13">
        <v>5</v>
      </c>
      <c r="H482" s="14" t="s">
        <v>360</v>
      </c>
    </row>
    <row r="483" spans="1:8">
      <c r="A483" s="1">
        <v>482</v>
      </c>
      <c r="B483" s="2">
        <v>4.43121647112901E-94</v>
      </c>
      <c r="C483" s="1">
        <v>1.0277185045780499</v>
      </c>
      <c r="D483" s="1">
        <v>1</v>
      </c>
      <c r="E483" s="1">
        <v>0.95499999999999996</v>
      </c>
      <c r="F483" s="2">
        <v>8.4432398640892193E-90</v>
      </c>
      <c r="G483" s="13">
        <v>5</v>
      </c>
      <c r="H483" s="14" t="s">
        <v>359</v>
      </c>
    </row>
    <row r="484" spans="1:8">
      <c r="A484" s="1">
        <v>483</v>
      </c>
      <c r="B484" s="2">
        <v>1.2723999877583299E-93</v>
      </c>
      <c r="C484" s="1">
        <v>1.11710744234366</v>
      </c>
      <c r="D484" s="1">
        <v>0.86199999999999999</v>
      </c>
      <c r="E484" s="1">
        <v>0.27700000000000002</v>
      </c>
      <c r="F484" s="2">
        <v>2.4244309366747201E-89</v>
      </c>
      <c r="G484" s="13">
        <v>5</v>
      </c>
      <c r="H484" s="14" t="s">
        <v>358</v>
      </c>
    </row>
    <row r="485" spans="1:8">
      <c r="A485" s="1">
        <v>484</v>
      </c>
      <c r="B485" s="2">
        <v>6.2147993306255402E-93</v>
      </c>
      <c r="C485" s="1">
        <v>1.02044196661242</v>
      </c>
      <c r="D485" s="1">
        <v>0.89700000000000002</v>
      </c>
      <c r="E485" s="1">
        <v>0.27200000000000002</v>
      </c>
      <c r="F485" s="2">
        <v>1.1841678644573899E-88</v>
      </c>
      <c r="G485" s="13">
        <v>5</v>
      </c>
      <c r="H485" s="14" t="s">
        <v>357</v>
      </c>
    </row>
    <row r="486" spans="1:8">
      <c r="A486" s="1">
        <v>485</v>
      </c>
      <c r="B486" s="2">
        <v>3.8176591032301202E-92</v>
      </c>
      <c r="C486" s="1">
        <v>1.2786968915944501</v>
      </c>
      <c r="D486" s="1">
        <v>1</v>
      </c>
      <c r="E486" s="1">
        <v>0.63900000000000001</v>
      </c>
      <c r="F486" s="2">
        <v>7.2741676552946596E-88</v>
      </c>
      <c r="G486" s="13">
        <v>5</v>
      </c>
      <c r="H486" s="14" t="s">
        <v>356</v>
      </c>
    </row>
    <row r="487" spans="1:8">
      <c r="A487" s="1">
        <v>486</v>
      </c>
      <c r="B487" s="2">
        <v>5.6976867367231703E-92</v>
      </c>
      <c r="C487" s="1">
        <v>1.17549921506597</v>
      </c>
      <c r="D487" s="1">
        <v>0.89200000000000002</v>
      </c>
      <c r="E487" s="1">
        <v>0.30399999999999999</v>
      </c>
      <c r="F487" s="2">
        <v>1.0856372308152299E-87</v>
      </c>
      <c r="G487" s="13">
        <v>5</v>
      </c>
      <c r="H487" s="14" t="s">
        <v>355</v>
      </c>
    </row>
    <row r="488" spans="1:8">
      <c r="A488" s="1">
        <v>487</v>
      </c>
      <c r="B488" s="2">
        <v>8.4348359343064204E-92</v>
      </c>
      <c r="C488" s="1">
        <v>1.2588889360665101</v>
      </c>
      <c r="D488" s="1">
        <v>0.872</v>
      </c>
      <c r="E488" s="1">
        <v>0.254</v>
      </c>
      <c r="F488" s="2">
        <v>1.60717363892275E-87</v>
      </c>
      <c r="G488" s="13">
        <v>5</v>
      </c>
      <c r="H488" s="14" t="s">
        <v>354</v>
      </c>
    </row>
    <row r="489" spans="1:8">
      <c r="A489" s="1">
        <v>488</v>
      </c>
      <c r="B489" s="2">
        <v>1.4396849607731201E-91</v>
      </c>
      <c r="C489" s="1">
        <v>0.94008021601678404</v>
      </c>
      <c r="D489" s="1">
        <v>1</v>
      </c>
      <c r="E489" s="1">
        <v>0.98</v>
      </c>
      <c r="F489" s="2">
        <v>2.7431757242571001E-87</v>
      </c>
      <c r="G489" s="13">
        <v>5</v>
      </c>
      <c r="H489" s="14" t="s">
        <v>353</v>
      </c>
    </row>
    <row r="490" spans="1:8">
      <c r="A490" s="1">
        <v>489</v>
      </c>
      <c r="B490" s="2">
        <v>3.3671477426513E-91</v>
      </c>
      <c r="C490" s="1">
        <v>0.96999913046244002</v>
      </c>
      <c r="D490" s="1">
        <v>0.86199999999999999</v>
      </c>
      <c r="E490" s="1">
        <v>0.245</v>
      </c>
      <c r="F490" s="2">
        <v>6.4157633088477902E-87</v>
      </c>
      <c r="G490" s="13">
        <v>5</v>
      </c>
      <c r="H490" s="14" t="s">
        <v>352</v>
      </c>
    </row>
    <row r="491" spans="1:8">
      <c r="A491" s="1">
        <v>490</v>
      </c>
      <c r="B491" s="2">
        <v>3.2268270521577901E-90</v>
      </c>
      <c r="C491" s="1">
        <v>1.0611816184609499</v>
      </c>
      <c r="D491" s="1">
        <v>1</v>
      </c>
      <c r="E491" s="1">
        <v>0.99399999999999999</v>
      </c>
      <c r="F491" s="2">
        <v>6.1483962651814502E-86</v>
      </c>
      <c r="G491" s="13">
        <v>5</v>
      </c>
      <c r="H491" s="14" t="s">
        <v>351</v>
      </c>
    </row>
    <row r="492" spans="1:8">
      <c r="A492" s="1">
        <v>491</v>
      </c>
      <c r="B492" s="2">
        <v>1.3816661960584801E-89</v>
      </c>
      <c r="C492" s="1">
        <v>1.06317542948724</v>
      </c>
      <c r="D492" s="1">
        <v>1</v>
      </c>
      <c r="E492" s="1">
        <v>0.998</v>
      </c>
      <c r="F492" s="2">
        <v>2.6326267699698299E-85</v>
      </c>
      <c r="G492" s="13">
        <v>5</v>
      </c>
      <c r="H492" s="14" t="s">
        <v>350</v>
      </c>
    </row>
    <row r="493" spans="1:8">
      <c r="A493" s="1">
        <v>492</v>
      </c>
      <c r="B493" s="2">
        <v>5.1439682391583301E-89</v>
      </c>
      <c r="C493" s="1">
        <v>1.16683160594043</v>
      </c>
      <c r="D493" s="1">
        <v>0.97399999999999998</v>
      </c>
      <c r="E493" s="1">
        <v>0.57199999999999995</v>
      </c>
      <c r="F493" s="2">
        <v>9.8013170828922797E-85</v>
      </c>
      <c r="G493" s="13">
        <v>5</v>
      </c>
      <c r="H493" s="14" t="s">
        <v>349</v>
      </c>
    </row>
    <row r="494" spans="1:8">
      <c r="A494" s="1">
        <v>493</v>
      </c>
      <c r="B494" s="2">
        <v>1.6092569321789701E-87</v>
      </c>
      <c r="C494" s="1">
        <v>1.213429981045</v>
      </c>
      <c r="D494" s="1">
        <v>0.97899999999999998</v>
      </c>
      <c r="E494" s="1">
        <v>0.59799999999999998</v>
      </c>
      <c r="F494" s="2">
        <v>3.0662781585738E-83</v>
      </c>
      <c r="G494" s="13">
        <v>5</v>
      </c>
      <c r="H494" s="14" t="s">
        <v>348</v>
      </c>
    </row>
    <row r="495" spans="1:8">
      <c r="A495" s="1">
        <v>494</v>
      </c>
      <c r="B495" s="2">
        <v>1.9797592568016101E-87</v>
      </c>
      <c r="C495" s="1">
        <v>1.40841303455539</v>
      </c>
      <c r="D495" s="1">
        <v>0.98499999999999999</v>
      </c>
      <c r="E495" s="1">
        <v>0.71</v>
      </c>
      <c r="F495" s="2">
        <v>3.7722332879097902E-83</v>
      </c>
      <c r="G495" s="13">
        <v>5</v>
      </c>
      <c r="H495" s="14" t="s">
        <v>347</v>
      </c>
    </row>
    <row r="496" spans="1:8">
      <c r="A496" s="1">
        <v>495</v>
      </c>
      <c r="B496" s="2">
        <v>5.7193210157930696E-87</v>
      </c>
      <c r="C496" s="1">
        <v>0.95627059003255899</v>
      </c>
      <c r="D496" s="1">
        <v>1</v>
      </c>
      <c r="E496" s="1">
        <v>0.95699999999999996</v>
      </c>
      <c r="F496" s="2">
        <v>1.08975942634921E-82</v>
      </c>
      <c r="G496" s="13">
        <v>5</v>
      </c>
      <c r="H496" s="14" t="s">
        <v>346</v>
      </c>
    </row>
    <row r="497" spans="1:8">
      <c r="A497" s="1">
        <v>496</v>
      </c>
      <c r="B497" s="2">
        <v>1.7054094239692801E-86</v>
      </c>
      <c r="C497" s="1">
        <v>1.3013531261811599</v>
      </c>
      <c r="D497" s="1">
        <v>1</v>
      </c>
      <c r="E497" s="1">
        <v>0.65300000000000002</v>
      </c>
      <c r="F497" s="2">
        <v>3.2494871164310799E-82</v>
      </c>
      <c r="G497" s="13">
        <v>5</v>
      </c>
      <c r="H497" s="14" t="s">
        <v>345</v>
      </c>
    </row>
    <row r="498" spans="1:8">
      <c r="A498" s="1">
        <v>497</v>
      </c>
      <c r="B498" s="2">
        <v>2.8669253043344001E-85</v>
      </c>
      <c r="C498" s="1">
        <v>1.3205844358862699</v>
      </c>
      <c r="D498" s="1">
        <v>0.995</v>
      </c>
      <c r="E498" s="1">
        <v>0.54700000000000004</v>
      </c>
      <c r="F498" s="2">
        <v>5.4626394748787603E-81</v>
      </c>
      <c r="G498" s="13">
        <v>5</v>
      </c>
      <c r="H498" s="14" t="s">
        <v>344</v>
      </c>
    </row>
    <row r="499" spans="1:8">
      <c r="A499" s="1">
        <v>498</v>
      </c>
      <c r="B499" s="2">
        <v>4.29503424499275E-85</v>
      </c>
      <c r="C499" s="1">
        <v>1.36357706243038</v>
      </c>
      <c r="D499" s="1">
        <v>0.995</v>
      </c>
      <c r="E499" s="1">
        <v>0.81100000000000005</v>
      </c>
      <c r="F499" s="2">
        <v>8.1837582504091896E-81</v>
      </c>
      <c r="G499" s="13">
        <v>5</v>
      </c>
      <c r="H499" s="14" t="s">
        <v>343</v>
      </c>
    </row>
    <row r="500" spans="1:8">
      <c r="A500" s="1">
        <v>499</v>
      </c>
      <c r="B500" s="2">
        <v>1.0583636252764999E-84</v>
      </c>
      <c r="C500" s="1">
        <v>1.04185779343686</v>
      </c>
      <c r="D500" s="1">
        <v>1</v>
      </c>
      <c r="E500" s="1">
        <v>0.92300000000000004</v>
      </c>
      <c r="F500" s="2">
        <v>2.01660605160184E-80</v>
      </c>
      <c r="G500" s="13">
        <v>5</v>
      </c>
      <c r="H500" s="14" t="s">
        <v>342</v>
      </c>
    </row>
    <row r="501" spans="1:8">
      <c r="A501" s="1">
        <v>500</v>
      </c>
      <c r="B501" s="2">
        <v>2.1946625491925799E-84</v>
      </c>
      <c r="C501" s="1">
        <v>0.97178255290763904</v>
      </c>
      <c r="D501" s="1">
        <v>0.93300000000000005</v>
      </c>
      <c r="E501" s="1">
        <v>0.4</v>
      </c>
      <c r="F501" s="2">
        <v>4.18171002123154E-80</v>
      </c>
      <c r="G501" s="13">
        <v>5</v>
      </c>
      <c r="H501" s="14" t="s">
        <v>341</v>
      </c>
    </row>
    <row r="502" spans="1:8">
      <c r="A502" s="1">
        <v>501</v>
      </c>
      <c r="B502" s="2">
        <v>1.3647559358439101E-83</v>
      </c>
      <c r="C502" s="1">
        <v>0.98561877985175605</v>
      </c>
      <c r="D502" s="1">
        <v>0.70799999999999996</v>
      </c>
      <c r="E502" s="1">
        <v>0.159</v>
      </c>
      <c r="F502" s="2">
        <v>2.6004059601569901E-79</v>
      </c>
      <c r="G502" s="13">
        <v>5</v>
      </c>
      <c r="H502" s="14" t="s">
        <v>340</v>
      </c>
    </row>
    <row r="503" spans="1:8">
      <c r="A503" s="1">
        <v>502</v>
      </c>
      <c r="B503" s="2">
        <v>1.68453618435591E-83</v>
      </c>
      <c r="C503" s="1">
        <v>1.0582143634782399</v>
      </c>
      <c r="D503" s="1">
        <v>0.92300000000000004</v>
      </c>
      <c r="E503" s="1">
        <v>0.45600000000000002</v>
      </c>
      <c r="F503" s="2">
        <v>3.2097152456717397E-79</v>
      </c>
      <c r="G503" s="13">
        <v>5</v>
      </c>
      <c r="H503" s="14" t="s">
        <v>339</v>
      </c>
    </row>
    <row r="504" spans="1:8">
      <c r="A504" s="1">
        <v>503</v>
      </c>
      <c r="B504" s="2">
        <v>4.8479134099394299E-83</v>
      </c>
      <c r="C504" s="1">
        <v>1.1362920122920399</v>
      </c>
      <c r="D504" s="1">
        <v>0.97399999999999998</v>
      </c>
      <c r="E504" s="1">
        <v>0.70699999999999996</v>
      </c>
      <c r="F504" s="2">
        <v>9.2372142112985996E-79</v>
      </c>
      <c r="G504" s="13">
        <v>5</v>
      </c>
      <c r="H504" s="14" t="s">
        <v>338</v>
      </c>
    </row>
    <row r="505" spans="1:8">
      <c r="A505" s="1">
        <v>504</v>
      </c>
      <c r="B505" s="2">
        <v>5.4637863281526903E-83</v>
      </c>
      <c r="C505" s="1">
        <v>1.17087087949664</v>
      </c>
      <c r="D505" s="1">
        <v>1</v>
      </c>
      <c r="E505" s="1">
        <v>0.96699999999999997</v>
      </c>
      <c r="F505" s="2">
        <v>1.04106984696621E-78</v>
      </c>
      <c r="G505" s="13">
        <v>5</v>
      </c>
      <c r="H505" s="14" t="s">
        <v>337</v>
      </c>
    </row>
    <row r="506" spans="1:8">
      <c r="A506" s="1">
        <v>505</v>
      </c>
      <c r="B506" s="2">
        <v>6.6002095782490598E-83</v>
      </c>
      <c r="C506" s="1">
        <v>1.1252909063879299</v>
      </c>
      <c r="D506" s="1">
        <v>1</v>
      </c>
      <c r="E506" s="1">
        <v>0.79400000000000004</v>
      </c>
      <c r="F506" s="2">
        <v>1.25760393303958E-78</v>
      </c>
      <c r="G506" s="13">
        <v>5</v>
      </c>
      <c r="H506" s="14" t="s">
        <v>336</v>
      </c>
    </row>
    <row r="507" spans="1:8">
      <c r="A507" s="1">
        <v>506</v>
      </c>
      <c r="B507" s="2">
        <v>9.9942749246193193E-83</v>
      </c>
      <c r="C507" s="1">
        <v>1.5648357996978199</v>
      </c>
      <c r="D507" s="1">
        <v>0.57399999999999995</v>
      </c>
      <c r="E507" s="1">
        <v>9.5000000000000001E-2</v>
      </c>
      <c r="F507" s="2">
        <v>1.90430914413697E-78</v>
      </c>
      <c r="G507" s="13">
        <v>5</v>
      </c>
      <c r="H507" s="14" t="s">
        <v>335</v>
      </c>
    </row>
    <row r="508" spans="1:8">
      <c r="A508" s="1">
        <v>507</v>
      </c>
      <c r="B508" s="2">
        <v>8.3405871867617699E-82</v>
      </c>
      <c r="C508" s="1">
        <v>1.1091926535229499</v>
      </c>
      <c r="D508" s="1">
        <v>0.96899999999999997</v>
      </c>
      <c r="E508" s="1">
        <v>0.56299999999999994</v>
      </c>
      <c r="F508" s="2">
        <v>1.58921548256559E-77</v>
      </c>
      <c r="G508" s="13">
        <v>5</v>
      </c>
      <c r="H508" s="14" t="s">
        <v>334</v>
      </c>
    </row>
    <row r="509" spans="1:8">
      <c r="A509" s="1">
        <v>508</v>
      </c>
      <c r="B509" s="2">
        <v>1.0470067388559401E-81</v>
      </c>
      <c r="C509" s="1">
        <v>1.1037792659722501</v>
      </c>
      <c r="D509" s="1">
        <v>1</v>
      </c>
      <c r="E509" s="1">
        <v>0.85499999999999998</v>
      </c>
      <c r="F509" s="2">
        <v>1.9949666402161001E-77</v>
      </c>
      <c r="G509" s="13">
        <v>5</v>
      </c>
      <c r="H509" s="14" t="s">
        <v>333</v>
      </c>
    </row>
    <row r="510" spans="1:8">
      <c r="A510" s="1">
        <v>509</v>
      </c>
      <c r="B510" s="2">
        <v>3.5398394493935602E-81</v>
      </c>
      <c r="C510" s="1">
        <v>0.97742502093088601</v>
      </c>
      <c r="D510" s="1">
        <v>0.66200000000000003</v>
      </c>
      <c r="E510" s="1">
        <v>0.13200000000000001</v>
      </c>
      <c r="F510" s="2">
        <v>6.7448100868744903E-77</v>
      </c>
      <c r="G510" s="13">
        <v>5</v>
      </c>
      <c r="H510" s="14" t="s">
        <v>332</v>
      </c>
    </row>
    <row r="511" spans="1:8">
      <c r="A511" s="1">
        <v>510</v>
      </c>
      <c r="B511" s="2">
        <v>5.8286803061159196E-81</v>
      </c>
      <c r="C511" s="1">
        <v>1.0027147066131601</v>
      </c>
      <c r="D511" s="1">
        <v>0.99</v>
      </c>
      <c r="E511" s="1">
        <v>0.84399999999999997</v>
      </c>
      <c r="F511" s="2">
        <v>1.11059674552733E-76</v>
      </c>
      <c r="G511" s="13">
        <v>5</v>
      </c>
      <c r="H511" s="14" t="s">
        <v>331</v>
      </c>
    </row>
    <row r="512" spans="1:8">
      <c r="A512" s="1">
        <v>511</v>
      </c>
      <c r="B512" s="2">
        <v>1.02179595608569E-79</v>
      </c>
      <c r="C512" s="1">
        <v>1.08284740703726</v>
      </c>
      <c r="D512" s="1">
        <v>1</v>
      </c>
      <c r="E512" s="1">
        <v>0.61099999999999999</v>
      </c>
      <c r="F512" s="2">
        <v>1.94693001472568E-75</v>
      </c>
      <c r="G512" s="13">
        <v>5</v>
      </c>
      <c r="H512" s="14" t="s">
        <v>330</v>
      </c>
    </row>
    <row r="513" spans="1:8">
      <c r="A513" s="1">
        <v>512</v>
      </c>
      <c r="B513" s="2">
        <v>1.20181810883804E-79</v>
      </c>
      <c r="C513" s="1">
        <v>1.07628884487986</v>
      </c>
      <c r="D513" s="1">
        <v>0.96899999999999997</v>
      </c>
      <c r="E513" s="1">
        <v>0.49399999999999999</v>
      </c>
      <c r="F513" s="2">
        <v>2.28994422458E-75</v>
      </c>
      <c r="G513" s="13">
        <v>5</v>
      </c>
      <c r="H513" s="14" t="s">
        <v>329</v>
      </c>
    </row>
    <row r="514" spans="1:8">
      <c r="A514" s="1">
        <v>513</v>
      </c>
      <c r="B514" s="2">
        <v>5.1403297263930403E-79</v>
      </c>
      <c r="C514" s="1">
        <v>1.03820852935729</v>
      </c>
      <c r="D514" s="1">
        <v>0.94399999999999995</v>
      </c>
      <c r="E514" s="1">
        <v>0.377</v>
      </c>
      <c r="F514" s="2">
        <v>9.7943842606693004E-75</v>
      </c>
      <c r="G514" s="13">
        <v>5</v>
      </c>
      <c r="H514" s="14" t="s">
        <v>328</v>
      </c>
    </row>
    <row r="515" spans="1:8">
      <c r="A515" s="1">
        <v>514</v>
      </c>
      <c r="B515" s="2">
        <v>1.65789787048315E-78</v>
      </c>
      <c r="C515" s="1">
        <v>1.1180077346053401</v>
      </c>
      <c r="D515" s="1">
        <v>0.97899999999999998</v>
      </c>
      <c r="E515" s="1">
        <v>0.59</v>
      </c>
      <c r="F515" s="2">
        <v>3.1589586024186001E-74</v>
      </c>
      <c r="G515" s="13">
        <v>5</v>
      </c>
      <c r="H515" s="14" t="s">
        <v>327</v>
      </c>
    </row>
    <row r="516" spans="1:8">
      <c r="A516" s="1">
        <v>515</v>
      </c>
      <c r="B516" s="2">
        <v>4.92103369526456E-77</v>
      </c>
      <c r="C516" s="1">
        <v>1.1691231346409801</v>
      </c>
      <c r="D516" s="1">
        <v>0.93799999999999994</v>
      </c>
      <c r="E516" s="1">
        <v>0.44700000000000001</v>
      </c>
      <c r="F516" s="2">
        <v>9.3765376029570902E-73</v>
      </c>
      <c r="G516" s="13">
        <v>5</v>
      </c>
      <c r="H516" s="14" t="s">
        <v>326</v>
      </c>
    </row>
    <row r="517" spans="1:8">
      <c r="A517" s="1">
        <v>516</v>
      </c>
      <c r="B517" s="2">
        <v>2.5099540242416199E-76</v>
      </c>
      <c r="C517" s="1">
        <v>1.0034965750756999</v>
      </c>
      <c r="D517" s="1">
        <v>0.94399999999999995</v>
      </c>
      <c r="E517" s="1">
        <v>0.55400000000000005</v>
      </c>
      <c r="F517" s="2">
        <v>4.7824663977899801E-72</v>
      </c>
      <c r="G517" s="13">
        <v>5</v>
      </c>
      <c r="H517" s="14" t="s">
        <v>325</v>
      </c>
    </row>
    <row r="518" spans="1:8">
      <c r="A518" s="1">
        <v>517</v>
      </c>
      <c r="B518" s="2">
        <v>3.8222155189078701E-76</v>
      </c>
      <c r="C518" s="1">
        <v>1.2409714704221699</v>
      </c>
      <c r="D518" s="1">
        <v>1</v>
      </c>
      <c r="E518" s="1">
        <v>0.78200000000000003</v>
      </c>
      <c r="F518" s="2">
        <v>7.2828494497270495E-72</v>
      </c>
      <c r="G518" s="13">
        <v>5</v>
      </c>
      <c r="H518" s="14" t="s">
        <v>324</v>
      </c>
    </row>
    <row r="519" spans="1:8">
      <c r="A519" s="1">
        <v>518</v>
      </c>
      <c r="B519" s="2">
        <v>4.9925961121236101E-76</v>
      </c>
      <c r="C519" s="1">
        <v>1.39224257426716</v>
      </c>
      <c r="D519" s="1">
        <v>0.96899999999999997</v>
      </c>
      <c r="E519" s="1">
        <v>0.56299999999999994</v>
      </c>
      <c r="F519" s="2">
        <v>9.5128926320403209E-72</v>
      </c>
      <c r="G519" s="13">
        <v>5</v>
      </c>
      <c r="H519" s="14" t="s">
        <v>323</v>
      </c>
    </row>
    <row r="520" spans="1:8">
      <c r="A520" s="1">
        <v>519</v>
      </c>
      <c r="B520" s="2">
        <v>5.5978655843583903E-74</v>
      </c>
      <c r="C520" s="1">
        <v>1.08200057256739</v>
      </c>
      <c r="D520" s="1">
        <v>0.97399999999999998</v>
      </c>
      <c r="E520" s="1">
        <v>0.63300000000000001</v>
      </c>
      <c r="F520" s="2">
        <v>1.06661730844365E-69</v>
      </c>
      <c r="G520" s="13">
        <v>5</v>
      </c>
      <c r="H520" s="14" t="s">
        <v>322</v>
      </c>
    </row>
    <row r="521" spans="1:8">
      <c r="A521" s="1">
        <v>520</v>
      </c>
      <c r="B521" s="2">
        <v>1.0233972603145801E-73</v>
      </c>
      <c r="C521" s="1">
        <v>0.96460439189318903</v>
      </c>
      <c r="D521" s="1">
        <v>0.78500000000000003</v>
      </c>
      <c r="E521" s="1">
        <v>0.246</v>
      </c>
      <c r="F521" s="2">
        <v>1.9499811398033999E-69</v>
      </c>
      <c r="G521" s="13">
        <v>5</v>
      </c>
      <c r="H521" s="14" t="s">
        <v>321</v>
      </c>
    </row>
    <row r="522" spans="1:8">
      <c r="A522" s="1">
        <v>521</v>
      </c>
      <c r="B522" s="2">
        <v>5.1631359106545702E-73</v>
      </c>
      <c r="C522" s="1">
        <v>1.0378546945395899</v>
      </c>
      <c r="D522" s="1">
        <v>1</v>
      </c>
      <c r="E522" s="1">
        <v>0.69299999999999995</v>
      </c>
      <c r="F522" s="2">
        <v>9.8378391641612191E-69</v>
      </c>
      <c r="G522" s="13">
        <v>5</v>
      </c>
      <c r="H522" s="14" t="s">
        <v>320</v>
      </c>
    </row>
    <row r="523" spans="1:8">
      <c r="A523" s="1">
        <v>522</v>
      </c>
      <c r="B523" s="2">
        <v>2.14116456262814E-72</v>
      </c>
      <c r="C523" s="1">
        <v>1.127307135456</v>
      </c>
      <c r="D523" s="1">
        <v>0.96899999999999997</v>
      </c>
      <c r="E523" s="1">
        <v>0.44900000000000001</v>
      </c>
      <c r="F523" s="2">
        <v>4.0797749576316503E-68</v>
      </c>
      <c r="G523" s="13">
        <v>5</v>
      </c>
      <c r="H523" s="14" t="s">
        <v>319</v>
      </c>
    </row>
    <row r="524" spans="1:8">
      <c r="A524" s="1">
        <v>523</v>
      </c>
      <c r="B524" s="2">
        <v>9.2737186849030194E-72</v>
      </c>
      <c r="C524" s="1">
        <v>1.01502824823153</v>
      </c>
      <c r="D524" s="1">
        <v>0.84099999999999997</v>
      </c>
      <c r="E524" s="1">
        <v>0.28699999999999998</v>
      </c>
      <c r="F524" s="2">
        <v>1.7670143582214201E-67</v>
      </c>
      <c r="G524" s="13">
        <v>5</v>
      </c>
      <c r="H524" s="14" t="s">
        <v>318</v>
      </c>
    </row>
    <row r="525" spans="1:8">
      <c r="A525" s="1">
        <v>524</v>
      </c>
      <c r="B525" s="2">
        <v>1.2212305213593399E-71</v>
      </c>
      <c r="C525" s="1">
        <v>0.97138115011094395</v>
      </c>
      <c r="D525" s="1">
        <v>0.99</v>
      </c>
      <c r="E525" s="1">
        <v>0.84099999999999997</v>
      </c>
      <c r="F525" s="2">
        <v>2.3269326353980799E-67</v>
      </c>
      <c r="G525" s="13">
        <v>5</v>
      </c>
      <c r="H525" s="14" t="s">
        <v>317</v>
      </c>
    </row>
    <row r="526" spans="1:8">
      <c r="A526" s="1">
        <v>525</v>
      </c>
      <c r="B526" s="2">
        <v>9.5133296458798603E-71</v>
      </c>
      <c r="C526" s="1">
        <v>1.03038746209945</v>
      </c>
      <c r="D526" s="1">
        <v>0.92300000000000004</v>
      </c>
      <c r="E526" s="1">
        <v>0.47</v>
      </c>
      <c r="F526" s="2">
        <v>1.8126698307259501E-66</v>
      </c>
      <c r="G526" s="13">
        <v>5</v>
      </c>
      <c r="H526" s="14" t="s">
        <v>316</v>
      </c>
    </row>
    <row r="527" spans="1:8">
      <c r="A527" s="1">
        <v>526</v>
      </c>
      <c r="B527" s="2">
        <v>3.1577537308557897E-70</v>
      </c>
      <c r="C527" s="1">
        <v>0.98675849405555005</v>
      </c>
      <c r="D527" s="1">
        <v>0.61</v>
      </c>
      <c r="E527" s="1">
        <v>0.13200000000000001</v>
      </c>
      <c r="F527" s="2">
        <v>6.0167839587726199E-66</v>
      </c>
      <c r="G527" s="13">
        <v>5</v>
      </c>
      <c r="H527" s="14" t="s">
        <v>315</v>
      </c>
    </row>
    <row r="528" spans="1:8">
      <c r="A528" s="1">
        <v>527</v>
      </c>
      <c r="B528" s="2">
        <v>8.8073289231030497E-70</v>
      </c>
      <c r="C528" s="1">
        <v>0.982401632981733</v>
      </c>
      <c r="D528" s="1">
        <v>0.83099999999999996</v>
      </c>
      <c r="E528" s="1">
        <v>0.313</v>
      </c>
      <c r="F528" s="2">
        <v>1.6781484530080499E-65</v>
      </c>
      <c r="G528" s="13">
        <v>5</v>
      </c>
      <c r="H528" s="14" t="s">
        <v>314</v>
      </c>
    </row>
    <row r="529" spans="1:8">
      <c r="A529" s="1">
        <v>528</v>
      </c>
      <c r="B529" s="2">
        <v>1.11056764705461E-68</v>
      </c>
      <c r="C529" s="1">
        <v>1.0335214769258001</v>
      </c>
      <c r="D529" s="1">
        <v>0.96399999999999997</v>
      </c>
      <c r="E529" s="1">
        <v>0.69699999999999995</v>
      </c>
      <c r="F529" s="2">
        <v>2.1160755946978598E-64</v>
      </c>
      <c r="G529" s="13">
        <v>5</v>
      </c>
      <c r="H529" s="14" t="s">
        <v>313</v>
      </c>
    </row>
    <row r="530" spans="1:8">
      <c r="A530" s="1">
        <v>529</v>
      </c>
      <c r="B530" s="2">
        <v>1.2408427734616199E-66</v>
      </c>
      <c r="C530" s="1">
        <v>0.98977743410577701</v>
      </c>
      <c r="D530" s="1">
        <v>0.94399999999999995</v>
      </c>
      <c r="E530" s="1">
        <v>0.53600000000000003</v>
      </c>
      <c r="F530" s="2">
        <v>2.3643018205537801E-62</v>
      </c>
      <c r="G530" s="13">
        <v>5</v>
      </c>
      <c r="H530" s="14" t="s">
        <v>312</v>
      </c>
    </row>
    <row r="531" spans="1:8">
      <c r="A531" s="1">
        <v>530</v>
      </c>
      <c r="B531" s="2">
        <v>2.49507670452472E-65</v>
      </c>
      <c r="C531" s="1">
        <v>0.98876607780310799</v>
      </c>
      <c r="D531" s="1">
        <v>0.96899999999999997</v>
      </c>
      <c r="E531" s="1">
        <v>0.72599999999999998</v>
      </c>
      <c r="F531" s="2">
        <v>4.7541191528013998E-61</v>
      </c>
      <c r="G531" s="13">
        <v>5</v>
      </c>
      <c r="H531" s="14" t="s">
        <v>311</v>
      </c>
    </row>
    <row r="532" spans="1:8">
      <c r="A532" s="1">
        <v>531</v>
      </c>
      <c r="B532" s="2">
        <v>2.0484303380260898E-64</v>
      </c>
      <c r="C532" s="1">
        <v>0.93318572388686505</v>
      </c>
      <c r="D532" s="1">
        <v>0.91300000000000003</v>
      </c>
      <c r="E532" s="1">
        <v>0.504</v>
      </c>
      <c r="F532" s="2">
        <v>3.9030791660749201E-60</v>
      </c>
      <c r="G532" s="13">
        <v>5</v>
      </c>
      <c r="H532" s="14" t="s">
        <v>310</v>
      </c>
    </row>
    <row r="533" spans="1:8">
      <c r="A533" s="1">
        <v>532</v>
      </c>
      <c r="B533" s="2">
        <v>6.7378479048901703E-64</v>
      </c>
      <c r="C533" s="1">
        <v>1.02358405026058</v>
      </c>
      <c r="D533" s="1">
        <v>0.97899999999999998</v>
      </c>
      <c r="E533" s="1">
        <v>0.76</v>
      </c>
      <c r="F533" s="2">
        <v>1.28382953979777E-59</v>
      </c>
      <c r="G533" s="13">
        <v>5</v>
      </c>
      <c r="H533" s="14" t="s">
        <v>309</v>
      </c>
    </row>
    <row r="534" spans="1:8">
      <c r="A534" s="1">
        <v>533</v>
      </c>
      <c r="B534" s="2">
        <v>5.6579778384331396E-62</v>
      </c>
      <c r="C534" s="1">
        <v>0.96240898391186003</v>
      </c>
      <c r="D534" s="1">
        <v>0.92300000000000004</v>
      </c>
      <c r="E534" s="1">
        <v>0.51500000000000001</v>
      </c>
      <c r="F534" s="2">
        <v>1.07807109733505E-57</v>
      </c>
      <c r="G534" s="13">
        <v>5</v>
      </c>
      <c r="H534" s="14" t="s">
        <v>308</v>
      </c>
    </row>
    <row r="535" spans="1:8">
      <c r="A535" s="1">
        <v>534</v>
      </c>
      <c r="B535" s="2">
        <v>5.3699111254787402E-60</v>
      </c>
      <c r="C535" s="1">
        <v>0.93480147654562395</v>
      </c>
      <c r="D535" s="1">
        <v>0.94399999999999995</v>
      </c>
      <c r="E535" s="1">
        <v>0.58499999999999996</v>
      </c>
      <c r="F535" s="2">
        <v>1.02318286584872E-55</v>
      </c>
      <c r="G535" s="13">
        <v>5</v>
      </c>
      <c r="H535" s="14" t="s">
        <v>307</v>
      </c>
    </row>
    <row r="536" spans="1:8">
      <c r="A536" s="1">
        <v>535</v>
      </c>
      <c r="B536" s="2">
        <v>4.1305365553713497E-58</v>
      </c>
      <c r="C536" s="1">
        <v>0.96652262684364698</v>
      </c>
      <c r="D536" s="1">
        <v>0.90800000000000003</v>
      </c>
      <c r="E536" s="1">
        <v>0.50600000000000001</v>
      </c>
      <c r="F536" s="2">
        <v>7.87032435260457E-54</v>
      </c>
      <c r="G536" s="13">
        <v>5</v>
      </c>
      <c r="H536" s="14" t="s">
        <v>306</v>
      </c>
    </row>
    <row r="537" spans="1:8">
      <c r="A537" s="1">
        <v>536</v>
      </c>
      <c r="B537" s="2">
        <v>3.0382277619750099E-57</v>
      </c>
      <c r="C537" s="1">
        <v>1.0107895860388101</v>
      </c>
      <c r="D537" s="1">
        <v>0.94899999999999995</v>
      </c>
      <c r="E537" s="1">
        <v>0.61699999999999999</v>
      </c>
      <c r="F537" s="2">
        <v>5.7890391776671802E-53</v>
      </c>
      <c r="G537" s="13">
        <v>5</v>
      </c>
      <c r="H537" s="14" t="s">
        <v>305</v>
      </c>
    </row>
    <row r="538" spans="1:8">
      <c r="A538" s="1">
        <v>537</v>
      </c>
      <c r="B538" s="2">
        <v>1.4366932532610001E-55</v>
      </c>
      <c r="C538" s="1">
        <v>1.0096600824503099</v>
      </c>
      <c r="D538" s="1">
        <v>0.97899999999999998</v>
      </c>
      <c r="E538" s="1">
        <v>0.90300000000000002</v>
      </c>
      <c r="F538" s="2">
        <v>2.7374753247634998E-51</v>
      </c>
      <c r="G538" s="13">
        <v>5</v>
      </c>
      <c r="H538" s="14" t="s">
        <v>304</v>
      </c>
    </row>
    <row r="539" spans="1:8">
      <c r="A539" s="1">
        <v>538</v>
      </c>
      <c r="B539" s="2">
        <v>1.43912742534772E-55</v>
      </c>
      <c r="C539" s="1">
        <v>1.10200656026505</v>
      </c>
      <c r="D539" s="1">
        <v>0.94899999999999995</v>
      </c>
      <c r="E539" s="1">
        <v>0.72299999999999998</v>
      </c>
      <c r="F539" s="2">
        <v>2.7421133962575402E-51</v>
      </c>
      <c r="G539" s="13">
        <v>5</v>
      </c>
      <c r="H539" s="14" t="s">
        <v>303</v>
      </c>
    </row>
    <row r="540" spans="1:8">
      <c r="A540" s="1">
        <v>539</v>
      </c>
      <c r="B540" s="2">
        <v>1.33769672746414E-49</v>
      </c>
      <c r="C540" s="1">
        <v>0.98615567472397703</v>
      </c>
      <c r="D540" s="1">
        <v>0.85099999999999998</v>
      </c>
      <c r="E540" s="1">
        <v>0.47699999999999998</v>
      </c>
      <c r="F540" s="2">
        <v>2.5488473445101701E-45</v>
      </c>
      <c r="G540" s="13">
        <v>5</v>
      </c>
      <c r="H540" s="14" t="s">
        <v>302</v>
      </c>
    </row>
    <row r="541" spans="1:8">
      <c r="A541" s="1">
        <v>540</v>
      </c>
      <c r="B541" s="2">
        <v>2.5642990837100101E-48</v>
      </c>
      <c r="C541" s="1">
        <v>1.3156506920615001</v>
      </c>
      <c r="D541" s="1">
        <v>0.73299999999999998</v>
      </c>
      <c r="E541" s="1">
        <v>0.26700000000000002</v>
      </c>
      <c r="F541" s="2">
        <v>4.8860154741010497E-44</v>
      </c>
      <c r="G541" s="13">
        <v>5</v>
      </c>
      <c r="H541" s="14" t="s">
        <v>301</v>
      </c>
    </row>
    <row r="542" spans="1:8">
      <c r="A542" s="1">
        <v>541</v>
      </c>
      <c r="B542" s="2">
        <v>1.82603148657318E-46</v>
      </c>
      <c r="C542" s="1">
        <v>1.0255416577510099</v>
      </c>
      <c r="D542" s="1">
        <v>0.63600000000000001</v>
      </c>
      <c r="E542" s="1">
        <v>0.222</v>
      </c>
      <c r="F542" s="2">
        <v>3.47932039451654E-42</v>
      </c>
      <c r="G542" s="13">
        <v>5</v>
      </c>
      <c r="H542" s="14" t="s">
        <v>300</v>
      </c>
    </row>
    <row r="543" spans="1:8">
      <c r="A543" s="1">
        <v>542</v>
      </c>
      <c r="B543" s="2">
        <v>1.75365777728388E-45</v>
      </c>
      <c r="C543" s="1">
        <v>0.96235142091488801</v>
      </c>
      <c r="D543" s="1">
        <v>0.754</v>
      </c>
      <c r="E543" s="1">
        <v>0.33700000000000002</v>
      </c>
      <c r="F543" s="2">
        <v>3.3414195288367001E-41</v>
      </c>
      <c r="G543" s="13">
        <v>5</v>
      </c>
      <c r="H543" s="14" t="s">
        <v>299</v>
      </c>
    </row>
    <row r="544" spans="1:8">
      <c r="A544" s="1">
        <v>543</v>
      </c>
      <c r="B544" s="2">
        <v>1.1967861247164499E-44</v>
      </c>
      <c r="C544" s="1">
        <v>0.972928005581155</v>
      </c>
      <c r="D544" s="1">
        <v>0.78500000000000003</v>
      </c>
      <c r="E544" s="1">
        <v>0.33</v>
      </c>
      <c r="F544" s="2">
        <v>2.2803562820347302E-40</v>
      </c>
      <c r="G544" s="13">
        <v>5</v>
      </c>
      <c r="H544" s="14" t="s">
        <v>298</v>
      </c>
    </row>
    <row r="545" spans="1:8">
      <c r="A545" s="1">
        <v>544</v>
      </c>
      <c r="B545" s="2">
        <v>1.5675917267711501E-35</v>
      </c>
      <c r="C545" s="1">
        <v>1.1178575012043499</v>
      </c>
      <c r="D545" s="1">
        <v>0.99</v>
      </c>
      <c r="E545" s="1">
        <v>0.97499999999999998</v>
      </c>
      <c r="F545" s="2">
        <v>2.9868892761897599E-31</v>
      </c>
      <c r="G545" s="13">
        <v>5</v>
      </c>
      <c r="H545" s="14" t="s">
        <v>297</v>
      </c>
    </row>
    <row r="546" spans="1:8">
      <c r="A546" s="1">
        <v>545</v>
      </c>
      <c r="B546" s="2">
        <v>2.5620422421230899E-149</v>
      </c>
      <c r="C546" s="1">
        <v>1.0270928833783399</v>
      </c>
      <c r="D546" s="1">
        <v>0.79200000000000004</v>
      </c>
      <c r="E546" s="1">
        <v>9.4E-2</v>
      </c>
      <c r="F546" s="2">
        <v>4.8817152881413298E-145</v>
      </c>
      <c r="G546" s="15">
        <v>6</v>
      </c>
      <c r="H546" s="16" t="s">
        <v>296</v>
      </c>
    </row>
    <row r="547" spans="1:8">
      <c r="A547" s="1">
        <v>546</v>
      </c>
      <c r="B547" s="2">
        <v>5.8555089156616097E-118</v>
      </c>
      <c r="C547" s="1">
        <v>1.1490988165679401</v>
      </c>
      <c r="D547" s="1">
        <v>0.69899999999999995</v>
      </c>
      <c r="E547" s="1">
        <v>8.7999999999999995E-2</v>
      </c>
      <c r="F547" s="2">
        <v>1.11570866879016E-113</v>
      </c>
      <c r="G547" s="15">
        <v>6</v>
      </c>
      <c r="H547" s="16" t="s">
        <v>25</v>
      </c>
    </row>
    <row r="548" spans="1:8">
      <c r="A548" s="1">
        <v>547</v>
      </c>
      <c r="B548" s="2">
        <v>9.5423635017506906E-115</v>
      </c>
      <c r="C548" s="1">
        <v>0.912561209996403</v>
      </c>
      <c r="D548" s="1">
        <v>0.61699999999999999</v>
      </c>
      <c r="E548" s="1">
        <v>6.6000000000000003E-2</v>
      </c>
      <c r="F548" s="2">
        <v>1.81820194162358E-110</v>
      </c>
      <c r="G548" s="15">
        <v>6</v>
      </c>
      <c r="H548" s="16" t="s">
        <v>295</v>
      </c>
    </row>
    <row r="549" spans="1:8">
      <c r="A549" s="1">
        <v>548</v>
      </c>
      <c r="B549" s="2">
        <v>8.3987466547856294E-114</v>
      </c>
      <c r="C549" s="1">
        <v>0.91042905181006195</v>
      </c>
      <c r="D549" s="1">
        <v>0.80300000000000005</v>
      </c>
      <c r="E549" s="1">
        <v>0.13400000000000001</v>
      </c>
      <c r="F549" s="2">
        <v>1.60029718760285E-109</v>
      </c>
      <c r="G549" s="15">
        <v>6</v>
      </c>
      <c r="H549" s="16" t="s">
        <v>294</v>
      </c>
    </row>
    <row r="550" spans="1:8">
      <c r="A550" s="1">
        <v>549</v>
      </c>
      <c r="B550" s="2">
        <v>2.7967624124477699E-113</v>
      </c>
      <c r="C550" s="1">
        <v>0.98361904704519298</v>
      </c>
      <c r="D550" s="1">
        <v>0.86899999999999999</v>
      </c>
      <c r="E550" s="1">
        <v>0.19700000000000001</v>
      </c>
      <c r="F550" s="2">
        <v>5.3289511006779801E-109</v>
      </c>
      <c r="G550" s="15">
        <v>6</v>
      </c>
      <c r="H550" s="16" t="s">
        <v>293</v>
      </c>
    </row>
    <row r="551" spans="1:8">
      <c r="A551" s="1">
        <v>550</v>
      </c>
      <c r="B551" s="2">
        <v>3.1860627099031801E-106</v>
      </c>
      <c r="C551" s="1">
        <v>1.5606207636982199</v>
      </c>
      <c r="D551" s="1">
        <v>1</v>
      </c>
      <c r="E551" s="1">
        <v>0.55300000000000005</v>
      </c>
      <c r="F551" s="2">
        <v>6.0707238874495303E-102</v>
      </c>
      <c r="G551" s="15">
        <v>6</v>
      </c>
      <c r="H551" s="16" t="s">
        <v>292</v>
      </c>
    </row>
    <row r="552" spans="1:8">
      <c r="A552" s="1">
        <v>551</v>
      </c>
      <c r="B552" s="2">
        <v>6.1413511250914202E-102</v>
      </c>
      <c r="C552" s="1">
        <v>2.0893421458654702</v>
      </c>
      <c r="D552" s="1">
        <v>0.98399999999999999</v>
      </c>
      <c r="E552" s="1">
        <v>0.59199999999999997</v>
      </c>
      <c r="F552" s="2">
        <v>1.1701730433749199E-97</v>
      </c>
      <c r="G552" s="15">
        <v>6</v>
      </c>
      <c r="H552" s="16" t="s">
        <v>291</v>
      </c>
    </row>
    <row r="553" spans="1:8">
      <c r="A553" s="1">
        <v>552</v>
      </c>
      <c r="B553" s="2">
        <v>3.6951123967044102E-101</v>
      </c>
      <c r="C553" s="1">
        <v>1.2803778906015699</v>
      </c>
      <c r="D553" s="1">
        <v>0.94499999999999995</v>
      </c>
      <c r="E553" s="1">
        <v>0.32400000000000001</v>
      </c>
      <c r="F553" s="2">
        <v>7.0406671606805897E-97</v>
      </c>
      <c r="G553" s="15">
        <v>6</v>
      </c>
      <c r="H553" s="16" t="s">
        <v>290</v>
      </c>
    </row>
    <row r="554" spans="1:8">
      <c r="A554" s="1">
        <v>553</v>
      </c>
      <c r="B554" s="2">
        <v>5.2943319727971802E-101</v>
      </c>
      <c r="C554" s="1">
        <v>1.17909660144659</v>
      </c>
      <c r="D554" s="1">
        <v>1</v>
      </c>
      <c r="E554" s="1">
        <v>0.99099999999999999</v>
      </c>
      <c r="F554" s="2">
        <v>1.00878201409678E-96</v>
      </c>
      <c r="G554" s="15">
        <v>6</v>
      </c>
      <c r="H554" s="16" t="s">
        <v>289</v>
      </c>
    </row>
    <row r="555" spans="1:8">
      <c r="A555" s="1">
        <v>554</v>
      </c>
      <c r="B555" s="2">
        <v>2.21684356084785E-97</v>
      </c>
      <c r="C555" s="1">
        <v>1.6125550766651</v>
      </c>
      <c r="D555" s="1">
        <v>0.995</v>
      </c>
      <c r="E555" s="1">
        <v>0.78100000000000003</v>
      </c>
      <c r="F555" s="2">
        <v>4.2239737208394899E-93</v>
      </c>
      <c r="G555" s="15">
        <v>6</v>
      </c>
      <c r="H555" s="16" t="s">
        <v>288</v>
      </c>
    </row>
    <row r="556" spans="1:8">
      <c r="A556" s="1">
        <v>555</v>
      </c>
      <c r="B556" s="2">
        <v>4.6296706174867901E-97</v>
      </c>
      <c r="C556" s="1">
        <v>0.99997884375420798</v>
      </c>
      <c r="D556" s="1">
        <v>0.76</v>
      </c>
      <c r="E556" s="1">
        <v>0.14599999999999999</v>
      </c>
      <c r="F556" s="2">
        <v>8.8213743945593299E-93</v>
      </c>
      <c r="G556" s="15">
        <v>6</v>
      </c>
      <c r="H556" s="16" t="s">
        <v>287</v>
      </c>
    </row>
    <row r="557" spans="1:8">
      <c r="A557" s="1">
        <v>556</v>
      </c>
      <c r="B557" s="2">
        <v>1.6729435213751701E-96</v>
      </c>
      <c r="C557" s="1">
        <v>1.66503833196246</v>
      </c>
      <c r="D557" s="1">
        <v>1</v>
      </c>
      <c r="E557" s="1">
        <v>0.81599999999999995</v>
      </c>
      <c r="F557" s="2">
        <v>3.1876265856282397E-92</v>
      </c>
      <c r="G557" s="15">
        <v>6</v>
      </c>
      <c r="H557" s="16" t="s">
        <v>286</v>
      </c>
    </row>
    <row r="558" spans="1:8">
      <c r="A558" s="1">
        <v>557</v>
      </c>
      <c r="B558" s="2">
        <v>4.9665508786655103E-95</v>
      </c>
      <c r="C558" s="1">
        <v>1.1081959555665499</v>
      </c>
      <c r="D558" s="1">
        <v>1</v>
      </c>
      <c r="E558" s="1">
        <v>0.995</v>
      </c>
      <c r="F558" s="2">
        <v>9.4632660442092702E-91</v>
      </c>
      <c r="G558" s="15">
        <v>6</v>
      </c>
      <c r="H558" s="16" t="s">
        <v>285</v>
      </c>
    </row>
    <row r="559" spans="1:8">
      <c r="A559" s="1">
        <v>558</v>
      </c>
      <c r="B559" s="2">
        <v>6.3206050326388398E-95</v>
      </c>
      <c r="C559" s="1">
        <v>1.4031189071555099</v>
      </c>
      <c r="D559" s="1">
        <v>1</v>
      </c>
      <c r="E559" s="1">
        <v>0.79600000000000004</v>
      </c>
      <c r="F559" s="2">
        <v>1.204328082919E-90</v>
      </c>
      <c r="G559" s="15">
        <v>6</v>
      </c>
      <c r="H559" s="16" t="s">
        <v>284</v>
      </c>
    </row>
    <row r="560" spans="1:8">
      <c r="A560" s="1">
        <v>559</v>
      </c>
      <c r="B560" s="2">
        <v>5.2885896959854297E-94</v>
      </c>
      <c r="C560" s="1">
        <v>1.06594564260305</v>
      </c>
      <c r="D560" s="1">
        <v>0.89600000000000002</v>
      </c>
      <c r="E560" s="1">
        <v>0.28799999999999998</v>
      </c>
      <c r="F560" s="2">
        <v>1.0076878806730601E-89</v>
      </c>
      <c r="G560" s="15">
        <v>6</v>
      </c>
      <c r="H560" s="16" t="s">
        <v>283</v>
      </c>
    </row>
    <row r="561" spans="1:8">
      <c r="A561" s="1">
        <v>560</v>
      </c>
      <c r="B561" s="2">
        <v>1.82086698821371E-93</v>
      </c>
      <c r="C561" s="1">
        <v>1.2350275052917801</v>
      </c>
      <c r="D561" s="1">
        <v>1</v>
      </c>
      <c r="E561" s="1">
        <v>0.61599999999999999</v>
      </c>
      <c r="F561" s="2">
        <v>3.4694799593423997E-89</v>
      </c>
      <c r="G561" s="15">
        <v>6</v>
      </c>
      <c r="H561" s="16" t="s">
        <v>282</v>
      </c>
    </row>
    <row r="562" spans="1:8">
      <c r="A562" s="1">
        <v>561</v>
      </c>
      <c r="B562" s="2">
        <v>5.6896010831365201E-93</v>
      </c>
      <c r="C562" s="1">
        <v>0.88433784507552304</v>
      </c>
      <c r="D562" s="1">
        <v>1</v>
      </c>
      <c r="E562" s="1">
        <v>1</v>
      </c>
      <c r="F562" s="2">
        <v>1.08409659038083E-88</v>
      </c>
      <c r="G562" s="15">
        <v>6</v>
      </c>
      <c r="H562" s="16" t="s">
        <v>281</v>
      </c>
    </row>
    <row r="563" spans="1:8">
      <c r="A563" s="1">
        <v>562</v>
      </c>
      <c r="B563" s="2">
        <v>2.2457166188684099E-90</v>
      </c>
      <c r="C563" s="1">
        <v>0.90132089350431599</v>
      </c>
      <c r="D563" s="1">
        <v>0.80300000000000005</v>
      </c>
      <c r="E563" s="1">
        <v>0.193</v>
      </c>
      <c r="F563" s="2">
        <v>4.2789884455918701E-86</v>
      </c>
      <c r="G563" s="15">
        <v>6</v>
      </c>
      <c r="H563" s="16" t="s">
        <v>280</v>
      </c>
    </row>
    <row r="564" spans="1:8">
      <c r="A564" s="1">
        <v>563</v>
      </c>
      <c r="B564" s="2">
        <v>3.1047937074095199E-90</v>
      </c>
      <c r="C564" s="1">
        <v>1.1779121519406499</v>
      </c>
      <c r="D564" s="1">
        <v>0.98399999999999999</v>
      </c>
      <c r="E564" s="1">
        <v>0.47499999999999998</v>
      </c>
      <c r="F564" s="2">
        <v>5.9158739300980997E-86</v>
      </c>
      <c r="G564" s="15">
        <v>6</v>
      </c>
      <c r="H564" s="16" t="s">
        <v>279</v>
      </c>
    </row>
    <row r="565" spans="1:8">
      <c r="A565" s="1">
        <v>564</v>
      </c>
      <c r="B565" s="2">
        <v>4.4073877756246401E-89</v>
      </c>
      <c r="C565" s="1">
        <v>0.85647724763727795</v>
      </c>
      <c r="D565" s="1">
        <v>0.72699999999999998</v>
      </c>
      <c r="E565" s="1">
        <v>0.154</v>
      </c>
      <c r="F565" s="2">
        <v>8.3978366676751898E-85</v>
      </c>
      <c r="G565" s="15">
        <v>6</v>
      </c>
      <c r="H565" s="16" t="s">
        <v>278</v>
      </c>
    </row>
    <row r="566" spans="1:8">
      <c r="A566" s="1">
        <v>565</v>
      </c>
      <c r="B566" s="2">
        <v>6.9627263982547996E-89</v>
      </c>
      <c r="C566" s="1">
        <v>1.5972045043583001</v>
      </c>
      <c r="D566" s="1">
        <v>0.995</v>
      </c>
      <c r="E566" s="1">
        <v>0.55500000000000005</v>
      </c>
      <c r="F566" s="2">
        <v>1.3266778879234699E-84</v>
      </c>
      <c r="G566" s="15">
        <v>6</v>
      </c>
      <c r="H566" s="16" t="s">
        <v>277</v>
      </c>
    </row>
    <row r="567" spans="1:8">
      <c r="A567" s="1">
        <v>566</v>
      </c>
      <c r="B567" s="2">
        <v>1.28531032733763E-84</v>
      </c>
      <c r="C567" s="1">
        <v>1.0144894297309699</v>
      </c>
      <c r="D567" s="1">
        <v>1</v>
      </c>
      <c r="E567" s="1">
        <v>0.95299999999999996</v>
      </c>
      <c r="F567" s="2">
        <v>2.44903029770912E-80</v>
      </c>
      <c r="G567" s="15">
        <v>6</v>
      </c>
      <c r="H567" s="16" t="s">
        <v>276</v>
      </c>
    </row>
    <row r="568" spans="1:8">
      <c r="A568" s="1">
        <v>567</v>
      </c>
      <c r="B568" s="2">
        <v>4.4656279314135804E-84</v>
      </c>
      <c r="C568" s="1">
        <v>1.10834150168611</v>
      </c>
      <c r="D568" s="1">
        <v>1</v>
      </c>
      <c r="E568" s="1">
        <v>0.998</v>
      </c>
      <c r="F568" s="2">
        <v>8.5088074605154407E-80</v>
      </c>
      <c r="G568" s="15">
        <v>6</v>
      </c>
      <c r="H568" s="16" t="s">
        <v>275</v>
      </c>
    </row>
    <row r="569" spans="1:8">
      <c r="A569" s="1">
        <v>568</v>
      </c>
      <c r="B569" s="2">
        <v>5.0739508032650497E-83</v>
      </c>
      <c r="C569" s="1">
        <v>1.1908303179931701</v>
      </c>
      <c r="D569" s="1">
        <v>0.96199999999999997</v>
      </c>
      <c r="E569" s="1">
        <v>0.504</v>
      </c>
      <c r="F569" s="2">
        <v>9.6679058605412303E-79</v>
      </c>
      <c r="G569" s="15">
        <v>6</v>
      </c>
      <c r="H569" s="16" t="s">
        <v>274</v>
      </c>
    </row>
    <row r="570" spans="1:8">
      <c r="A570" s="1">
        <v>569</v>
      </c>
      <c r="B570" s="2">
        <v>2.0437286072600201E-82</v>
      </c>
      <c r="C570" s="1">
        <v>1.05024820265045</v>
      </c>
      <c r="D570" s="1">
        <v>0.84699999999999998</v>
      </c>
      <c r="E570" s="1">
        <v>0.28399999999999997</v>
      </c>
      <c r="F570" s="2">
        <v>3.8941204882732398E-78</v>
      </c>
      <c r="G570" s="15">
        <v>6</v>
      </c>
      <c r="H570" s="16" t="s">
        <v>273</v>
      </c>
    </row>
    <row r="571" spans="1:8">
      <c r="A571" s="1">
        <v>570</v>
      </c>
      <c r="B571" s="2">
        <v>2.7529752106103303E-82</v>
      </c>
      <c r="C571" s="1">
        <v>0.84429255656993296</v>
      </c>
      <c r="D571" s="1">
        <v>0.66100000000000003</v>
      </c>
      <c r="E571" s="1">
        <v>0.13200000000000001</v>
      </c>
      <c r="F571" s="2">
        <v>5.2455189662969297E-78</v>
      </c>
      <c r="G571" s="15">
        <v>6</v>
      </c>
      <c r="H571" s="16" t="s">
        <v>272</v>
      </c>
    </row>
    <row r="572" spans="1:8">
      <c r="A572" s="1">
        <v>571</v>
      </c>
      <c r="B572" s="2">
        <v>4.8335363021039103E-81</v>
      </c>
      <c r="C572" s="1">
        <v>0.94913468448790606</v>
      </c>
      <c r="D572" s="1">
        <v>0.85799999999999998</v>
      </c>
      <c r="E572" s="1">
        <v>0.28299999999999997</v>
      </c>
      <c r="F572" s="2">
        <v>9.2098200700287897E-77</v>
      </c>
      <c r="G572" s="15">
        <v>6</v>
      </c>
      <c r="H572" s="16" t="s">
        <v>271</v>
      </c>
    </row>
    <row r="573" spans="1:8">
      <c r="A573" s="1">
        <v>572</v>
      </c>
      <c r="B573" s="2">
        <v>3.2026571029188499E-80</v>
      </c>
      <c r="C573" s="1">
        <v>1.0018216219907401</v>
      </c>
      <c r="D573" s="1">
        <v>1</v>
      </c>
      <c r="E573" s="1">
        <v>0.93899999999999995</v>
      </c>
      <c r="F573" s="2">
        <v>6.1023428439015803E-76</v>
      </c>
      <c r="G573" s="15">
        <v>6</v>
      </c>
      <c r="H573" s="16" t="s">
        <v>270</v>
      </c>
    </row>
    <row r="574" spans="1:8">
      <c r="A574" s="1">
        <v>573</v>
      </c>
      <c r="B574" s="2">
        <v>4.3805156768867297E-80</v>
      </c>
      <c r="C574" s="1">
        <v>0.89576779359529601</v>
      </c>
      <c r="D574" s="1">
        <v>1</v>
      </c>
      <c r="E574" s="1">
        <v>0.99099999999999999</v>
      </c>
      <c r="F574" s="2">
        <v>8.3466345707399705E-76</v>
      </c>
      <c r="G574" s="15">
        <v>6</v>
      </c>
      <c r="H574" s="16" t="s">
        <v>269</v>
      </c>
    </row>
    <row r="575" spans="1:8">
      <c r="A575" s="1">
        <v>574</v>
      </c>
      <c r="B575" s="2">
        <v>6.0222650600406103E-80</v>
      </c>
      <c r="C575" s="1">
        <v>0.993767629047699</v>
      </c>
      <c r="D575" s="1">
        <v>1</v>
      </c>
      <c r="E575" s="1">
        <v>0.999</v>
      </c>
      <c r="F575" s="2">
        <v>1.1474823845401401E-75</v>
      </c>
      <c r="G575" s="15">
        <v>6</v>
      </c>
      <c r="H575" s="16" t="s">
        <v>268</v>
      </c>
    </row>
    <row r="576" spans="1:8">
      <c r="A576" s="1">
        <v>575</v>
      </c>
      <c r="B576" s="2">
        <v>4.63271059771043E-79</v>
      </c>
      <c r="C576" s="1">
        <v>0.90316375173861196</v>
      </c>
      <c r="D576" s="1">
        <v>1</v>
      </c>
      <c r="E576" s="1">
        <v>1</v>
      </c>
      <c r="F576" s="2">
        <v>8.8271667728774504E-75</v>
      </c>
      <c r="G576" s="15">
        <v>6</v>
      </c>
      <c r="H576" s="16" t="s">
        <v>267</v>
      </c>
    </row>
    <row r="577" spans="1:8">
      <c r="A577" s="1">
        <v>576</v>
      </c>
      <c r="B577" s="2">
        <v>1.9358333753464001E-78</v>
      </c>
      <c r="C577" s="1">
        <v>1.24127648799134</v>
      </c>
      <c r="D577" s="1">
        <v>0.94</v>
      </c>
      <c r="E577" s="1">
        <v>0.47499999999999998</v>
      </c>
      <c r="F577" s="2">
        <v>3.6885369133850399E-74</v>
      </c>
      <c r="G577" s="15">
        <v>6</v>
      </c>
      <c r="H577" s="16" t="s">
        <v>266</v>
      </c>
    </row>
    <row r="578" spans="1:8">
      <c r="A578" s="1">
        <v>577</v>
      </c>
      <c r="B578" s="2">
        <v>6.8357041088190302E-77</v>
      </c>
      <c r="C578" s="1">
        <v>0.79719723339011805</v>
      </c>
      <c r="D578" s="1">
        <v>0.52500000000000002</v>
      </c>
      <c r="E578" s="1">
        <v>7.4999999999999997E-2</v>
      </c>
      <c r="F578" s="2">
        <v>1.30247506089438E-72</v>
      </c>
      <c r="G578" s="15">
        <v>6</v>
      </c>
      <c r="H578" s="16" t="s">
        <v>265</v>
      </c>
    </row>
    <row r="579" spans="1:8">
      <c r="A579" s="1">
        <v>578</v>
      </c>
      <c r="B579" s="2">
        <v>7.7622259636227193E-77</v>
      </c>
      <c r="C579" s="1">
        <v>0.816852299140569</v>
      </c>
      <c r="D579" s="1">
        <v>0.76</v>
      </c>
      <c r="E579" s="1">
        <v>0.19700000000000001</v>
      </c>
      <c r="F579" s="2">
        <v>1.4790145351086699E-72</v>
      </c>
      <c r="G579" s="15">
        <v>6</v>
      </c>
      <c r="H579" s="16" t="s">
        <v>264</v>
      </c>
    </row>
    <row r="580" spans="1:8">
      <c r="A580" s="1">
        <v>579</v>
      </c>
      <c r="B580" s="2">
        <v>1.0483372892296501E-76</v>
      </c>
      <c r="C580" s="1">
        <v>1.0604525061830701</v>
      </c>
      <c r="D580" s="1">
        <v>1</v>
      </c>
      <c r="E580" s="1">
        <v>0.69499999999999995</v>
      </c>
      <c r="F580" s="2">
        <v>1.9975018708981701E-72</v>
      </c>
      <c r="G580" s="15">
        <v>6</v>
      </c>
      <c r="H580" s="16" t="s">
        <v>263</v>
      </c>
    </row>
    <row r="581" spans="1:8">
      <c r="A581" s="1">
        <v>580</v>
      </c>
      <c r="B581" s="2">
        <v>1.5534104517688699E-76</v>
      </c>
      <c r="C581" s="1">
        <v>1.1934611215030899</v>
      </c>
      <c r="D581" s="1">
        <v>0.98899999999999999</v>
      </c>
      <c r="E581" s="1">
        <v>0.83199999999999996</v>
      </c>
      <c r="F581" s="2">
        <v>2.9598682748004102E-72</v>
      </c>
      <c r="G581" s="15">
        <v>6</v>
      </c>
      <c r="H581" s="16" t="s">
        <v>262</v>
      </c>
    </row>
    <row r="582" spans="1:8">
      <c r="A582" s="1">
        <v>581</v>
      </c>
      <c r="B582" s="2">
        <v>4.9144932393079599E-76</v>
      </c>
      <c r="C582" s="1">
        <v>1.0970858312354099</v>
      </c>
      <c r="D582" s="1">
        <v>1</v>
      </c>
      <c r="E582" s="1">
        <v>0.91700000000000004</v>
      </c>
      <c r="F582" s="2">
        <v>9.3640754181773903E-72</v>
      </c>
      <c r="G582" s="15">
        <v>6</v>
      </c>
      <c r="H582" s="16" t="s">
        <v>261</v>
      </c>
    </row>
    <row r="583" spans="1:8">
      <c r="A583" s="1">
        <v>582</v>
      </c>
      <c r="B583" s="2">
        <v>5.7561922563936403E-76</v>
      </c>
      <c r="C583" s="1">
        <v>1.0451561323990499</v>
      </c>
      <c r="D583" s="1">
        <v>0.995</v>
      </c>
      <c r="E583" s="1">
        <v>0.72299999999999998</v>
      </c>
      <c r="F583" s="2">
        <v>1.09678487253324E-71</v>
      </c>
      <c r="G583" s="15">
        <v>6</v>
      </c>
      <c r="H583" s="16" t="s">
        <v>260</v>
      </c>
    </row>
    <row r="584" spans="1:8">
      <c r="A584" s="1">
        <v>583</v>
      </c>
      <c r="B584" s="2">
        <v>2.8247444780943301E-75</v>
      </c>
      <c r="C584" s="1">
        <v>0.93070944368153097</v>
      </c>
      <c r="D584" s="1">
        <v>1</v>
      </c>
      <c r="E584" s="1">
        <v>0.95899999999999996</v>
      </c>
      <c r="F584" s="2">
        <v>5.3822681285609298E-71</v>
      </c>
      <c r="G584" s="15">
        <v>6</v>
      </c>
      <c r="H584" s="16" t="s">
        <v>259</v>
      </c>
    </row>
    <row r="585" spans="1:8">
      <c r="A585" s="1">
        <v>584</v>
      </c>
      <c r="B585" s="2">
        <v>3.2883229702150502E-75</v>
      </c>
      <c r="C585" s="1">
        <v>0.85659217984535996</v>
      </c>
      <c r="D585" s="1">
        <v>0.995</v>
      </c>
      <c r="E585" s="1">
        <v>0.95799999999999996</v>
      </c>
      <c r="F585" s="2">
        <v>6.2655705874477598E-71</v>
      </c>
      <c r="G585" s="15">
        <v>6</v>
      </c>
      <c r="H585" s="16" t="s">
        <v>258</v>
      </c>
    </row>
    <row r="586" spans="1:8">
      <c r="A586" s="1">
        <v>585</v>
      </c>
      <c r="B586" s="2">
        <v>6.1133720987160799E-75</v>
      </c>
      <c r="C586" s="1">
        <v>1.0344559900197901</v>
      </c>
      <c r="D586" s="1">
        <v>0.995</v>
      </c>
      <c r="E586" s="1">
        <v>0.78300000000000003</v>
      </c>
      <c r="F586" s="2">
        <v>1.16484191968936E-70</v>
      </c>
      <c r="G586" s="15">
        <v>6</v>
      </c>
      <c r="H586" s="16" t="s">
        <v>257</v>
      </c>
    </row>
    <row r="587" spans="1:8">
      <c r="A587" s="1">
        <v>586</v>
      </c>
      <c r="B587" s="2">
        <v>8.5342312022270197E-75</v>
      </c>
      <c r="C587" s="1">
        <v>1.19377224642802</v>
      </c>
      <c r="D587" s="1">
        <v>0.98899999999999999</v>
      </c>
      <c r="E587" s="1">
        <v>0.86599999999999999</v>
      </c>
      <c r="F587" s="2">
        <v>1.62611241327234E-70</v>
      </c>
      <c r="G587" s="15">
        <v>6</v>
      </c>
      <c r="H587" s="16" t="s">
        <v>256</v>
      </c>
    </row>
    <row r="588" spans="1:8">
      <c r="A588" s="1">
        <v>587</v>
      </c>
      <c r="B588" s="2">
        <v>9.1585590247022998E-75</v>
      </c>
      <c r="C588" s="1">
        <v>1.0099103939476</v>
      </c>
      <c r="D588" s="1">
        <v>0.995</v>
      </c>
      <c r="E588" s="1">
        <v>0.80200000000000005</v>
      </c>
      <c r="F588" s="2">
        <v>1.74507183656678E-70</v>
      </c>
      <c r="G588" s="15">
        <v>6</v>
      </c>
      <c r="H588" s="16" t="s">
        <v>255</v>
      </c>
    </row>
    <row r="589" spans="1:8">
      <c r="A589" s="1">
        <v>588</v>
      </c>
      <c r="B589" s="2">
        <v>1.26767141916599E-74</v>
      </c>
      <c r="C589" s="1">
        <v>0.94515278710881201</v>
      </c>
      <c r="D589" s="1">
        <v>1</v>
      </c>
      <c r="E589" s="1">
        <v>0.94099999999999995</v>
      </c>
      <c r="F589" s="2">
        <v>2.4154211220788699E-70</v>
      </c>
      <c r="G589" s="15">
        <v>6</v>
      </c>
      <c r="H589" s="16" t="s">
        <v>254</v>
      </c>
    </row>
    <row r="590" spans="1:8">
      <c r="A590" s="1">
        <v>589</v>
      </c>
      <c r="B590" s="2">
        <v>2.4284372404267401E-74</v>
      </c>
      <c r="C590" s="1">
        <v>1.0448438308183501</v>
      </c>
      <c r="D590" s="1">
        <v>0.995</v>
      </c>
      <c r="E590" s="1">
        <v>0.78600000000000003</v>
      </c>
      <c r="F590" s="2">
        <v>4.62714431790911E-70</v>
      </c>
      <c r="G590" s="15">
        <v>6</v>
      </c>
      <c r="H590" s="16" t="s">
        <v>253</v>
      </c>
    </row>
    <row r="591" spans="1:8">
      <c r="A591" s="1">
        <v>590</v>
      </c>
      <c r="B591" s="2">
        <v>4.6620676198027199E-73</v>
      </c>
      <c r="C591" s="1">
        <v>0.98195747893968099</v>
      </c>
      <c r="D591" s="1">
        <v>0.96699999999999997</v>
      </c>
      <c r="E591" s="1">
        <v>0.505</v>
      </c>
      <c r="F591" s="2">
        <v>8.8831036427721103E-69</v>
      </c>
      <c r="G591" s="15">
        <v>6</v>
      </c>
      <c r="H591" s="16" t="s">
        <v>252</v>
      </c>
    </row>
    <row r="592" spans="1:8">
      <c r="A592" s="1">
        <v>591</v>
      </c>
      <c r="B592" s="2">
        <v>2.8898370154327701E-72</v>
      </c>
      <c r="C592" s="1">
        <v>1.0669947547009</v>
      </c>
      <c r="D592" s="1">
        <v>0.96699999999999997</v>
      </c>
      <c r="E592" s="1">
        <v>0.71</v>
      </c>
      <c r="F592" s="2">
        <v>5.5062954492056098E-68</v>
      </c>
      <c r="G592" s="15">
        <v>6</v>
      </c>
      <c r="H592" s="16" t="s">
        <v>251</v>
      </c>
    </row>
    <row r="593" spans="1:8">
      <c r="A593" s="1">
        <v>592</v>
      </c>
      <c r="B593" s="2">
        <v>3.30851334876481E-72</v>
      </c>
      <c r="C593" s="1">
        <v>0.94013517143025305</v>
      </c>
      <c r="D593" s="1">
        <v>0.98399999999999999</v>
      </c>
      <c r="E593" s="1">
        <v>0.621</v>
      </c>
      <c r="F593" s="2">
        <v>6.3040413347364696E-68</v>
      </c>
      <c r="G593" s="15">
        <v>6</v>
      </c>
      <c r="H593" s="16" t="s">
        <v>250</v>
      </c>
    </row>
    <row r="594" spans="1:8">
      <c r="A594" s="1">
        <v>593</v>
      </c>
      <c r="B594" s="2">
        <v>5.6857387914998098E-72</v>
      </c>
      <c r="C594" s="1">
        <v>0.79291606410134796</v>
      </c>
      <c r="D594" s="1">
        <v>1</v>
      </c>
      <c r="E594" s="1">
        <v>0.99299999999999999</v>
      </c>
      <c r="F594" s="2">
        <v>1.08336066933237E-67</v>
      </c>
      <c r="G594" s="15">
        <v>6</v>
      </c>
      <c r="H594" s="16" t="s">
        <v>249</v>
      </c>
    </row>
    <row r="595" spans="1:8">
      <c r="A595" s="1">
        <v>594</v>
      </c>
      <c r="B595" s="2">
        <v>8.3879962271943899E-72</v>
      </c>
      <c r="C595" s="1">
        <v>1.1202824012256201</v>
      </c>
      <c r="D595" s="1">
        <v>0.94</v>
      </c>
      <c r="E595" s="1">
        <v>0.48499999999999999</v>
      </c>
      <c r="F595" s="2">
        <v>1.5982488011296199E-67</v>
      </c>
      <c r="G595" s="15">
        <v>6</v>
      </c>
      <c r="H595" s="16" t="s">
        <v>248</v>
      </c>
    </row>
    <row r="596" spans="1:8">
      <c r="A596" s="1">
        <v>595</v>
      </c>
      <c r="B596" s="2">
        <v>3.27420135052182E-71</v>
      </c>
      <c r="C596" s="1">
        <v>0.78649932583673299</v>
      </c>
      <c r="D596" s="1">
        <v>1</v>
      </c>
      <c r="E596" s="1">
        <v>0.98699999999999999</v>
      </c>
      <c r="F596" s="2">
        <v>6.2386632532842804E-67</v>
      </c>
      <c r="G596" s="15">
        <v>6</v>
      </c>
      <c r="H596" s="16" t="s">
        <v>247</v>
      </c>
    </row>
    <row r="597" spans="1:8">
      <c r="A597" s="1">
        <v>596</v>
      </c>
      <c r="B597" s="2">
        <v>2.9539219432305401E-70</v>
      </c>
      <c r="C597" s="1">
        <v>0.94068341944353295</v>
      </c>
      <c r="D597" s="1">
        <v>0.97799999999999998</v>
      </c>
      <c r="E597" s="1">
        <v>0.67700000000000005</v>
      </c>
      <c r="F597" s="2">
        <v>5.6284028706314796E-66</v>
      </c>
      <c r="G597" s="15">
        <v>6</v>
      </c>
      <c r="H597" s="16" t="s">
        <v>246</v>
      </c>
    </row>
    <row r="598" spans="1:8">
      <c r="A598" s="1">
        <v>597</v>
      </c>
      <c r="B598" s="2">
        <v>1.53117327279434E-69</v>
      </c>
      <c r="C598" s="1">
        <v>0.980878056537698</v>
      </c>
      <c r="D598" s="1">
        <v>0.92900000000000005</v>
      </c>
      <c r="E598" s="1">
        <v>0.51300000000000001</v>
      </c>
      <c r="F598" s="2">
        <v>2.9174975539823401E-65</v>
      </c>
      <c r="G598" s="15">
        <v>6</v>
      </c>
      <c r="H598" s="16" t="s">
        <v>245</v>
      </c>
    </row>
    <row r="599" spans="1:8">
      <c r="A599" s="1">
        <v>598</v>
      </c>
      <c r="B599" s="2">
        <v>2.60290777551182E-69</v>
      </c>
      <c r="C599" s="1">
        <v>0.94433617639471801</v>
      </c>
      <c r="D599" s="1">
        <v>0.94</v>
      </c>
      <c r="E599" s="1">
        <v>0.41799999999999998</v>
      </c>
      <c r="F599" s="2">
        <v>4.9595804754602203E-65</v>
      </c>
      <c r="G599" s="15">
        <v>6</v>
      </c>
      <c r="H599" s="16" t="s">
        <v>244</v>
      </c>
    </row>
    <row r="600" spans="1:8">
      <c r="A600" s="1">
        <v>599</v>
      </c>
      <c r="B600" s="2">
        <v>4.2994959254109999E-69</v>
      </c>
      <c r="C600" s="1">
        <v>0.85792071960579397</v>
      </c>
      <c r="D600" s="1">
        <v>0.995</v>
      </c>
      <c r="E600" s="1">
        <v>0.76400000000000001</v>
      </c>
      <c r="F600" s="2">
        <v>8.1922595362781203E-65</v>
      </c>
      <c r="G600" s="15">
        <v>6</v>
      </c>
      <c r="H600" s="16" t="s">
        <v>243</v>
      </c>
    </row>
    <row r="601" spans="1:8">
      <c r="A601" s="1">
        <v>600</v>
      </c>
      <c r="B601" s="2">
        <v>4.74301297927345E-69</v>
      </c>
      <c r="C601" s="1">
        <v>0.93210815995102803</v>
      </c>
      <c r="D601" s="1">
        <v>0.995</v>
      </c>
      <c r="E601" s="1">
        <v>0.68400000000000005</v>
      </c>
      <c r="F601" s="2">
        <v>9.0373369307076306E-65</v>
      </c>
      <c r="G601" s="15">
        <v>6</v>
      </c>
      <c r="H601" s="16" t="s">
        <v>242</v>
      </c>
    </row>
    <row r="602" spans="1:8">
      <c r="A602" s="1">
        <v>601</v>
      </c>
      <c r="B602" s="2">
        <v>6.7247886746103101E-69</v>
      </c>
      <c r="C602" s="1">
        <v>0.89517010265396102</v>
      </c>
      <c r="D602" s="1">
        <v>0.92300000000000004</v>
      </c>
      <c r="E602" s="1">
        <v>0.41</v>
      </c>
      <c r="F602" s="2">
        <v>1.28134123406025E-64</v>
      </c>
      <c r="G602" s="15">
        <v>6</v>
      </c>
      <c r="H602" s="16" t="s">
        <v>241</v>
      </c>
    </row>
    <row r="603" spans="1:8">
      <c r="A603" s="1">
        <v>602</v>
      </c>
      <c r="B603" s="2">
        <v>8.8776460954693E-69</v>
      </c>
      <c r="C603" s="1">
        <v>1.03584559618216</v>
      </c>
      <c r="D603" s="1">
        <v>1</v>
      </c>
      <c r="E603" s="1">
        <v>0.84199999999999997</v>
      </c>
      <c r="F603" s="2">
        <v>1.69154668703072E-64</v>
      </c>
      <c r="G603" s="15">
        <v>6</v>
      </c>
      <c r="H603" s="16" t="s">
        <v>240</v>
      </c>
    </row>
    <row r="604" spans="1:8">
      <c r="A604" s="1">
        <v>603</v>
      </c>
      <c r="B604" s="2">
        <v>1.57513201327778E-68</v>
      </c>
      <c r="C604" s="1">
        <v>0.80892980097640799</v>
      </c>
      <c r="D604" s="1">
        <v>1</v>
      </c>
      <c r="E604" s="1">
        <v>0.96899999999999997</v>
      </c>
      <c r="F604" s="2">
        <v>3.00125653809947E-64</v>
      </c>
      <c r="G604" s="15">
        <v>6</v>
      </c>
      <c r="H604" s="16" t="s">
        <v>239</v>
      </c>
    </row>
    <row r="605" spans="1:8">
      <c r="A605" s="1">
        <v>604</v>
      </c>
      <c r="B605" s="2">
        <v>1.8246672841757901E-67</v>
      </c>
      <c r="C605" s="1">
        <v>1.00144913130979</v>
      </c>
      <c r="D605" s="1">
        <v>0.93400000000000005</v>
      </c>
      <c r="E605" s="1">
        <v>0.495</v>
      </c>
      <c r="F605" s="2">
        <v>3.4767210432685602E-63</v>
      </c>
      <c r="G605" s="15">
        <v>6</v>
      </c>
      <c r="H605" s="16" t="s">
        <v>238</v>
      </c>
    </row>
    <row r="606" spans="1:8">
      <c r="A606" s="1">
        <v>605</v>
      </c>
      <c r="B606" s="2">
        <v>1.0562177396786E-66</v>
      </c>
      <c r="C606" s="1">
        <v>0.91602084455047394</v>
      </c>
      <c r="D606" s="1">
        <v>0.96699999999999997</v>
      </c>
      <c r="E606" s="1">
        <v>0.53300000000000003</v>
      </c>
      <c r="F606" s="2">
        <v>2.0125172811836002E-62</v>
      </c>
      <c r="G606" s="15">
        <v>6</v>
      </c>
      <c r="H606" s="16" t="s">
        <v>237</v>
      </c>
    </row>
    <row r="607" spans="1:8">
      <c r="A607" s="1">
        <v>606</v>
      </c>
      <c r="B607" s="2">
        <v>7.6744917045945105E-66</v>
      </c>
      <c r="C607" s="1">
        <v>0.81293639110522797</v>
      </c>
      <c r="D607" s="1">
        <v>0.995</v>
      </c>
      <c r="E607" s="1">
        <v>0.92</v>
      </c>
      <c r="F607" s="2">
        <v>1.46229764939344E-61</v>
      </c>
      <c r="G607" s="15">
        <v>6</v>
      </c>
      <c r="H607" s="16" t="s">
        <v>236</v>
      </c>
    </row>
    <row r="608" spans="1:8">
      <c r="A608" s="1">
        <v>607</v>
      </c>
      <c r="B608" s="2">
        <v>1.68978283953324E-64</v>
      </c>
      <c r="C608" s="1">
        <v>0.80964156426304701</v>
      </c>
      <c r="D608" s="1">
        <v>0.90200000000000002</v>
      </c>
      <c r="E608" s="1">
        <v>0.374</v>
      </c>
      <c r="F608" s="2">
        <v>3.2197122224466401E-60</v>
      </c>
      <c r="G608" s="15">
        <v>6</v>
      </c>
      <c r="H608" s="16" t="s">
        <v>235</v>
      </c>
    </row>
    <row r="609" spans="1:8">
      <c r="A609" s="1">
        <v>608</v>
      </c>
      <c r="B609" s="2">
        <v>4.2016792050849301E-64</v>
      </c>
      <c r="C609" s="1">
        <v>0.94301678478559703</v>
      </c>
      <c r="D609" s="1">
        <v>0.86899999999999999</v>
      </c>
      <c r="E609" s="1">
        <v>0.433</v>
      </c>
      <c r="F609" s="2">
        <v>8.0058795573688304E-60</v>
      </c>
      <c r="G609" s="15">
        <v>6</v>
      </c>
      <c r="H609" s="16" t="s">
        <v>234</v>
      </c>
    </row>
    <row r="610" spans="1:8">
      <c r="A610" s="1">
        <v>609</v>
      </c>
      <c r="B610" s="2">
        <v>6.7823051539234701E-62</v>
      </c>
      <c r="C610" s="1">
        <v>0.80202408139620995</v>
      </c>
      <c r="D610" s="1">
        <v>1</v>
      </c>
      <c r="E610" s="1">
        <v>0.999</v>
      </c>
      <c r="F610" s="2">
        <v>1.29230042402858E-57</v>
      </c>
      <c r="G610" s="15">
        <v>6</v>
      </c>
      <c r="H610" s="16" t="s">
        <v>233</v>
      </c>
    </row>
    <row r="611" spans="1:8">
      <c r="A611" s="1">
        <v>610</v>
      </c>
      <c r="B611" s="2">
        <v>1.3104595338653E-61</v>
      </c>
      <c r="C611" s="1">
        <v>0.86175871050304798</v>
      </c>
      <c r="D611" s="1">
        <v>0.94499999999999995</v>
      </c>
      <c r="E611" s="1">
        <v>0.56100000000000005</v>
      </c>
      <c r="F611" s="2">
        <v>2.4969495958269499E-57</v>
      </c>
      <c r="G611" s="15">
        <v>6</v>
      </c>
      <c r="H611" s="16" t="s">
        <v>232</v>
      </c>
    </row>
    <row r="612" spans="1:8">
      <c r="A612" s="1">
        <v>611</v>
      </c>
      <c r="B612" s="2">
        <v>6.4370842222019598E-61</v>
      </c>
      <c r="C612" s="1">
        <v>0.84521137063139595</v>
      </c>
      <c r="D612" s="1">
        <v>1</v>
      </c>
      <c r="E612" s="1">
        <v>0.97699999999999998</v>
      </c>
      <c r="F612" s="2">
        <v>1.22652202769836E-56</v>
      </c>
      <c r="G612" s="15">
        <v>6</v>
      </c>
      <c r="H612" s="16" t="s">
        <v>231</v>
      </c>
    </row>
    <row r="613" spans="1:8">
      <c r="A613" s="1">
        <v>612</v>
      </c>
      <c r="B613" s="2">
        <v>1.1080405999876299E-60</v>
      </c>
      <c r="C613" s="1">
        <v>0.86826514027530899</v>
      </c>
      <c r="D613" s="1">
        <v>0.92300000000000004</v>
      </c>
      <c r="E613" s="1">
        <v>0.46899999999999997</v>
      </c>
      <c r="F613" s="2">
        <v>2.1112605592164302E-56</v>
      </c>
      <c r="G613" s="15">
        <v>6</v>
      </c>
      <c r="H613" s="16" t="s">
        <v>230</v>
      </c>
    </row>
    <row r="614" spans="1:8">
      <c r="A614" s="1">
        <v>613</v>
      </c>
      <c r="B614" s="2">
        <v>2.21459007273043E-60</v>
      </c>
      <c r="C614" s="1">
        <v>0.91791797224157201</v>
      </c>
      <c r="D614" s="1">
        <v>0.98899999999999999</v>
      </c>
      <c r="E614" s="1">
        <v>0.88300000000000001</v>
      </c>
      <c r="F614" s="2">
        <v>4.2196799245805701E-56</v>
      </c>
      <c r="G614" s="15">
        <v>6</v>
      </c>
      <c r="H614" s="16" t="s">
        <v>229</v>
      </c>
    </row>
    <row r="615" spans="1:8">
      <c r="A615" s="1">
        <v>614</v>
      </c>
      <c r="B615" s="2">
        <v>3.4922082854299399E-60</v>
      </c>
      <c r="C615" s="1">
        <v>1.0320449409617301</v>
      </c>
      <c r="D615" s="1">
        <v>0.95599999999999996</v>
      </c>
      <c r="E615" s="1">
        <v>0.69099999999999995</v>
      </c>
      <c r="F615" s="2">
        <v>6.6540536670582101E-56</v>
      </c>
      <c r="G615" s="15">
        <v>6</v>
      </c>
      <c r="H615" s="16" t="s">
        <v>228</v>
      </c>
    </row>
    <row r="616" spans="1:8">
      <c r="A616" s="1">
        <v>615</v>
      </c>
      <c r="B616" s="2">
        <v>7.5766036349149301E-60</v>
      </c>
      <c r="C616" s="1">
        <v>1.0084730944464899</v>
      </c>
      <c r="D616" s="1">
        <v>0.97299999999999998</v>
      </c>
      <c r="E616" s="1">
        <v>0.61299999999999999</v>
      </c>
      <c r="F616" s="2">
        <v>1.44364605659669E-55</v>
      </c>
      <c r="G616" s="15">
        <v>6</v>
      </c>
      <c r="H616" s="16" t="s">
        <v>227</v>
      </c>
    </row>
    <row r="617" spans="1:8">
      <c r="A617" s="1">
        <v>616</v>
      </c>
      <c r="B617" s="2">
        <v>8.7352035292727698E-60</v>
      </c>
      <c r="C617" s="1">
        <v>1.0177642357682199</v>
      </c>
      <c r="D617" s="1">
        <v>0.89100000000000001</v>
      </c>
      <c r="E617" s="1">
        <v>0.41299999999999998</v>
      </c>
      <c r="F617" s="2">
        <v>1.66440568046763E-55</v>
      </c>
      <c r="G617" s="15">
        <v>6</v>
      </c>
      <c r="H617" s="16" t="s">
        <v>226</v>
      </c>
    </row>
    <row r="618" spans="1:8">
      <c r="A618" s="1">
        <v>617</v>
      </c>
      <c r="B618" s="2">
        <v>3.0275448862295201E-59</v>
      </c>
      <c r="C618" s="1">
        <v>0.86776609088960499</v>
      </c>
      <c r="D618" s="1">
        <v>0.86899999999999999</v>
      </c>
      <c r="E618" s="1">
        <v>0.34499999999999997</v>
      </c>
      <c r="F618" s="2">
        <v>5.7686840262217299E-55</v>
      </c>
      <c r="G618" s="15">
        <v>6</v>
      </c>
      <c r="H618" s="16" t="s">
        <v>225</v>
      </c>
    </row>
    <row r="619" spans="1:8">
      <c r="A619" s="1">
        <v>618</v>
      </c>
      <c r="B619" s="2">
        <v>6.2626122859126698E-59</v>
      </c>
      <c r="C619" s="1">
        <v>0.84375216392489805</v>
      </c>
      <c r="D619" s="1">
        <v>0.92900000000000005</v>
      </c>
      <c r="E619" s="1">
        <v>0.53900000000000003</v>
      </c>
      <c r="F619" s="2">
        <v>1.1932781449578E-54</v>
      </c>
      <c r="G619" s="15">
        <v>6</v>
      </c>
      <c r="H619" s="16" t="s">
        <v>224</v>
      </c>
    </row>
    <row r="620" spans="1:8">
      <c r="A620" s="1">
        <v>619</v>
      </c>
      <c r="B620" s="2">
        <v>8.6810684405376001E-59</v>
      </c>
      <c r="C620" s="1">
        <v>0.82872713027337697</v>
      </c>
      <c r="D620" s="1">
        <v>0.995</v>
      </c>
      <c r="E620" s="1">
        <v>0.91700000000000004</v>
      </c>
      <c r="F620" s="2">
        <v>1.65409078066003E-54</v>
      </c>
      <c r="G620" s="15">
        <v>6</v>
      </c>
      <c r="H620" s="16" t="s">
        <v>223</v>
      </c>
    </row>
    <row r="621" spans="1:8">
      <c r="A621" s="1">
        <v>620</v>
      </c>
      <c r="B621" s="2">
        <v>1.5829404377641499E-58</v>
      </c>
      <c r="C621" s="1">
        <v>0.86180819253224605</v>
      </c>
      <c r="D621" s="1">
        <v>0.97799999999999998</v>
      </c>
      <c r="E621" s="1">
        <v>0.83499999999999996</v>
      </c>
      <c r="F621" s="2">
        <v>3.0161347101158002E-54</v>
      </c>
      <c r="G621" s="15">
        <v>6</v>
      </c>
      <c r="H621" s="16" t="s">
        <v>222</v>
      </c>
    </row>
    <row r="622" spans="1:8">
      <c r="A622" s="1">
        <v>621</v>
      </c>
      <c r="B622" s="2">
        <v>2.4393815498681999E-58</v>
      </c>
      <c r="C622" s="1">
        <v>0.78767450616627799</v>
      </c>
      <c r="D622" s="1">
        <v>0.995</v>
      </c>
      <c r="E622" s="1">
        <v>0.85399999999999998</v>
      </c>
      <c r="F622" s="2">
        <v>4.6479976051188702E-54</v>
      </c>
      <c r="G622" s="15">
        <v>6</v>
      </c>
      <c r="H622" s="16" t="s">
        <v>221</v>
      </c>
    </row>
    <row r="623" spans="1:8">
      <c r="A623" s="1">
        <v>622</v>
      </c>
      <c r="B623" s="2">
        <v>4.8526558453333903E-58</v>
      </c>
      <c r="C623" s="1">
        <v>0.91197870759981403</v>
      </c>
      <c r="D623" s="1">
        <v>0.995</v>
      </c>
      <c r="E623" s="1">
        <v>0.84299999999999997</v>
      </c>
      <c r="F623" s="2">
        <v>9.2462504476982494E-54</v>
      </c>
      <c r="G623" s="15">
        <v>6</v>
      </c>
      <c r="H623" s="16" t="s">
        <v>220</v>
      </c>
    </row>
    <row r="624" spans="1:8">
      <c r="A624" s="1">
        <v>623</v>
      </c>
      <c r="B624" s="2">
        <v>8.0243315461392297E-58</v>
      </c>
      <c r="C624" s="1">
        <v>0.84208807038612599</v>
      </c>
      <c r="D624" s="1">
        <v>0.96699999999999997</v>
      </c>
      <c r="E624" s="1">
        <v>0.70599999999999996</v>
      </c>
      <c r="F624" s="2">
        <v>1.52895613280137E-53</v>
      </c>
      <c r="G624" s="15">
        <v>6</v>
      </c>
      <c r="H624" s="16" t="s">
        <v>219</v>
      </c>
    </row>
    <row r="625" spans="1:8">
      <c r="A625" s="1">
        <v>624</v>
      </c>
      <c r="B625" s="2">
        <v>9.7355599413319005E-57</v>
      </c>
      <c r="C625" s="1">
        <v>0.88463428651241305</v>
      </c>
      <c r="D625" s="1">
        <v>0.96199999999999997</v>
      </c>
      <c r="E625" s="1">
        <v>0.67200000000000004</v>
      </c>
      <c r="F625" s="2">
        <v>1.8550135912213799E-52</v>
      </c>
      <c r="G625" s="15">
        <v>6</v>
      </c>
      <c r="H625" s="16" t="s">
        <v>218</v>
      </c>
    </row>
    <row r="626" spans="1:8">
      <c r="A626" s="1">
        <v>625</v>
      </c>
      <c r="B626" s="2">
        <v>3.8664820114129601E-56</v>
      </c>
      <c r="C626" s="1">
        <v>0.84768613208824195</v>
      </c>
      <c r="D626" s="1">
        <v>0.995</v>
      </c>
      <c r="E626" s="1">
        <v>0.93899999999999995</v>
      </c>
      <c r="F626" s="2">
        <v>7.3671948245462502E-52</v>
      </c>
      <c r="G626" s="15">
        <v>6</v>
      </c>
      <c r="H626" s="16" t="s">
        <v>217</v>
      </c>
    </row>
    <row r="627" spans="1:8">
      <c r="A627" s="1">
        <v>626</v>
      </c>
      <c r="B627" s="2">
        <v>9.6154738650850505E-55</v>
      </c>
      <c r="C627" s="1">
        <v>0.79642828444762004</v>
      </c>
      <c r="D627" s="1">
        <v>0.97299999999999998</v>
      </c>
      <c r="E627" s="1">
        <v>0.80100000000000005</v>
      </c>
      <c r="F627" s="2">
        <v>1.83213239025331E-50</v>
      </c>
      <c r="G627" s="15">
        <v>6</v>
      </c>
      <c r="H627" s="16" t="s">
        <v>216</v>
      </c>
    </row>
    <row r="628" spans="1:8">
      <c r="A628" s="1">
        <v>627</v>
      </c>
      <c r="B628" s="2">
        <v>1.3515605354795499E-54</v>
      </c>
      <c r="C628" s="1">
        <v>0.83162309417549596</v>
      </c>
      <c r="D628" s="1">
        <v>0.89600000000000002</v>
      </c>
      <c r="E628" s="1">
        <v>0.498</v>
      </c>
      <c r="F628" s="2">
        <v>2.5752634443027402E-50</v>
      </c>
      <c r="G628" s="15">
        <v>6</v>
      </c>
      <c r="H628" s="16" t="s">
        <v>215</v>
      </c>
    </row>
    <row r="629" spans="1:8">
      <c r="A629" s="1">
        <v>628</v>
      </c>
      <c r="B629" s="2">
        <v>1.64875135806716E-54</v>
      </c>
      <c r="C629" s="1">
        <v>0.80601180587878996</v>
      </c>
      <c r="D629" s="1">
        <v>0.85799999999999998</v>
      </c>
      <c r="E629" s="1">
        <v>0.38900000000000001</v>
      </c>
      <c r="F629" s="2">
        <v>3.1415308376611798E-50</v>
      </c>
      <c r="G629" s="15">
        <v>6</v>
      </c>
      <c r="H629" s="16" t="s">
        <v>214</v>
      </c>
    </row>
    <row r="630" spans="1:8">
      <c r="A630" s="1">
        <v>629</v>
      </c>
      <c r="B630" s="2">
        <v>1.22877939265798E-52</v>
      </c>
      <c r="C630" s="1">
        <v>0.837576592961218</v>
      </c>
      <c r="D630" s="1">
        <v>0.995</v>
      </c>
      <c r="E630" s="1">
        <v>0.98799999999999999</v>
      </c>
      <c r="F630" s="2">
        <v>2.34131625477052E-48</v>
      </c>
      <c r="G630" s="15">
        <v>6</v>
      </c>
      <c r="H630" s="16" t="s">
        <v>213</v>
      </c>
    </row>
    <row r="631" spans="1:8">
      <c r="A631" s="1">
        <v>630</v>
      </c>
      <c r="B631" s="2">
        <v>1.4008690370058101E-50</v>
      </c>
      <c r="C631" s="1">
        <v>0.79657370537443495</v>
      </c>
      <c r="D631" s="1">
        <v>0.83099999999999996</v>
      </c>
      <c r="E631" s="1">
        <v>0.432</v>
      </c>
      <c r="F631" s="2">
        <v>2.6692158631108701E-46</v>
      </c>
      <c r="G631" s="15">
        <v>6</v>
      </c>
      <c r="H631" s="16" t="s">
        <v>212</v>
      </c>
    </row>
    <row r="632" spans="1:8">
      <c r="A632" s="1">
        <v>631</v>
      </c>
      <c r="B632" s="2">
        <v>8.7183015780721894E-50</v>
      </c>
      <c r="C632" s="1">
        <v>0.85307756849934102</v>
      </c>
      <c r="D632" s="1">
        <v>0.89600000000000002</v>
      </c>
      <c r="E632" s="1">
        <v>0.47399999999999998</v>
      </c>
      <c r="F632" s="2">
        <v>1.6611851826858701E-45</v>
      </c>
      <c r="G632" s="15">
        <v>6</v>
      </c>
      <c r="H632" s="16" t="s">
        <v>211</v>
      </c>
    </row>
    <row r="633" spans="1:8">
      <c r="A633" s="1">
        <v>632</v>
      </c>
      <c r="B633" s="2">
        <v>6.5320466634622504E-49</v>
      </c>
      <c r="C633" s="1">
        <v>0.82244473774206195</v>
      </c>
      <c r="D633" s="1">
        <v>0.754</v>
      </c>
      <c r="E633" s="1">
        <v>0.29399999999999998</v>
      </c>
      <c r="F633" s="2">
        <v>1.2446161712561001E-44</v>
      </c>
      <c r="G633" s="15">
        <v>6</v>
      </c>
      <c r="H633" s="16" t="s">
        <v>210</v>
      </c>
    </row>
    <row r="634" spans="1:8">
      <c r="A634" s="1">
        <v>633</v>
      </c>
      <c r="B634" s="2">
        <v>1.77715735621531E-48</v>
      </c>
      <c r="C634" s="1">
        <v>0.79287735837253204</v>
      </c>
      <c r="D634" s="1">
        <v>0.95099999999999996</v>
      </c>
      <c r="E634" s="1">
        <v>0.749</v>
      </c>
      <c r="F634" s="2">
        <v>3.3861956265326602E-44</v>
      </c>
      <c r="G634" s="15">
        <v>6</v>
      </c>
      <c r="H634" s="16" t="s">
        <v>209</v>
      </c>
    </row>
    <row r="635" spans="1:8">
      <c r="A635" s="1">
        <v>634</v>
      </c>
      <c r="B635" s="2">
        <v>2.6063721117707901E-48</v>
      </c>
      <c r="C635" s="1">
        <v>1.0829059584066101</v>
      </c>
      <c r="D635" s="1">
        <v>0.89600000000000002</v>
      </c>
      <c r="E635" s="1">
        <v>0.57499999999999996</v>
      </c>
      <c r="F635" s="2">
        <v>4.9661814217680597E-44</v>
      </c>
      <c r="G635" s="15">
        <v>6</v>
      </c>
      <c r="H635" s="16" t="s">
        <v>208</v>
      </c>
    </row>
    <row r="636" spans="1:8">
      <c r="A636" s="1">
        <v>635</v>
      </c>
      <c r="B636" s="2">
        <v>2.10362556250568E-47</v>
      </c>
      <c r="C636" s="1">
        <v>0.82753708568681195</v>
      </c>
      <c r="D636" s="1">
        <v>0.90200000000000002</v>
      </c>
      <c r="E636" s="1">
        <v>0.56200000000000006</v>
      </c>
      <c r="F636" s="2">
        <v>4.0082481467983301E-43</v>
      </c>
      <c r="G636" s="15">
        <v>6</v>
      </c>
      <c r="H636" s="16" t="s">
        <v>207</v>
      </c>
    </row>
    <row r="637" spans="1:8">
      <c r="A637" s="1">
        <v>636</v>
      </c>
      <c r="B637" s="2">
        <v>2.9758008702053701E-47</v>
      </c>
      <c r="C637" s="1">
        <v>0.84896474954108603</v>
      </c>
      <c r="D637" s="1">
        <v>0.72099999999999997</v>
      </c>
      <c r="E637" s="1">
        <v>0.27500000000000002</v>
      </c>
      <c r="F637" s="2">
        <v>5.67009097808931E-43</v>
      </c>
      <c r="G637" s="15">
        <v>6</v>
      </c>
      <c r="H637" s="16" t="s">
        <v>206</v>
      </c>
    </row>
    <row r="638" spans="1:8">
      <c r="A638" s="1">
        <v>637</v>
      </c>
      <c r="B638" s="2">
        <v>1.4883989696530401E-45</v>
      </c>
      <c r="C638" s="1">
        <v>0.84165605366562801</v>
      </c>
      <c r="D638" s="1">
        <v>0.89100000000000001</v>
      </c>
      <c r="E638" s="1">
        <v>0.55900000000000005</v>
      </c>
      <c r="F638" s="2">
        <v>2.8359953967769099E-41</v>
      </c>
      <c r="G638" s="15">
        <v>6</v>
      </c>
      <c r="H638" s="16" t="s">
        <v>205</v>
      </c>
    </row>
    <row r="639" spans="1:8">
      <c r="A639" s="1">
        <v>638</v>
      </c>
      <c r="B639" s="2">
        <v>2.9459265307824697E-45</v>
      </c>
      <c r="C639" s="1">
        <v>0.99216064074303301</v>
      </c>
      <c r="D639" s="1">
        <v>0.96199999999999997</v>
      </c>
      <c r="E639" s="1">
        <v>0.89300000000000002</v>
      </c>
      <c r="F639" s="2">
        <v>5.6131684117529204E-41</v>
      </c>
      <c r="G639" s="15">
        <v>6</v>
      </c>
      <c r="H639" s="16" t="s">
        <v>204</v>
      </c>
    </row>
    <row r="640" spans="1:8">
      <c r="A640" s="1">
        <v>639</v>
      </c>
      <c r="B640" s="2">
        <v>4.7789579094355299E-44</v>
      </c>
      <c r="C640" s="1">
        <v>0.838637435814096</v>
      </c>
      <c r="D640" s="1">
        <v>0.96699999999999997</v>
      </c>
      <c r="E640" s="1">
        <v>0.86399999999999999</v>
      </c>
      <c r="F640" s="2">
        <v>9.1058264006384605E-40</v>
      </c>
      <c r="G640" s="15">
        <v>6</v>
      </c>
      <c r="H640" s="16" t="s">
        <v>203</v>
      </c>
    </row>
    <row r="641" spans="1:8">
      <c r="A641" s="1">
        <v>640</v>
      </c>
      <c r="B641" s="2">
        <v>3.2606853579584801E-42</v>
      </c>
      <c r="C641" s="1">
        <v>0.84832563718278997</v>
      </c>
      <c r="D641" s="1">
        <v>1</v>
      </c>
      <c r="E641" s="1">
        <v>0.96199999999999997</v>
      </c>
      <c r="F641" s="2">
        <v>6.2129098810541004E-38</v>
      </c>
      <c r="G641" s="15">
        <v>6</v>
      </c>
      <c r="H641" s="16" t="s">
        <v>202</v>
      </c>
    </row>
    <row r="642" spans="1:8">
      <c r="A642" s="1">
        <v>641</v>
      </c>
      <c r="B642" s="2">
        <v>5.9100090676908198E-42</v>
      </c>
      <c r="C642" s="1">
        <v>0.87957374386213605</v>
      </c>
      <c r="D642" s="1">
        <v>0.874</v>
      </c>
      <c r="E642" s="1">
        <v>0.5</v>
      </c>
      <c r="F642" s="2">
        <v>1.1260931277578099E-37</v>
      </c>
      <c r="G642" s="15">
        <v>6</v>
      </c>
      <c r="H642" s="16" t="s">
        <v>201</v>
      </c>
    </row>
    <row r="643" spans="1:8">
      <c r="A643" s="1">
        <v>642</v>
      </c>
      <c r="B643" s="2">
        <v>1.01765035306187E-39</v>
      </c>
      <c r="C643" s="1">
        <v>0.93881783149314701</v>
      </c>
      <c r="D643" s="1">
        <v>0.93400000000000005</v>
      </c>
      <c r="E643" s="1">
        <v>0.71799999999999997</v>
      </c>
      <c r="F643" s="2">
        <v>1.9390309827240901E-35</v>
      </c>
      <c r="G643" s="15">
        <v>6</v>
      </c>
      <c r="H643" s="16" t="s">
        <v>29</v>
      </c>
    </row>
    <row r="644" spans="1:8">
      <c r="A644" s="1">
        <v>643</v>
      </c>
      <c r="B644" s="2">
        <v>2.3205178754073199E-35</v>
      </c>
      <c r="C644" s="1">
        <v>0.91577327764630601</v>
      </c>
      <c r="D644" s="1">
        <v>0.93400000000000005</v>
      </c>
      <c r="E644" s="1">
        <v>0.90100000000000002</v>
      </c>
      <c r="F644" s="2">
        <v>4.4215147598010999E-31</v>
      </c>
      <c r="G644" s="15">
        <v>6</v>
      </c>
      <c r="H644" s="16" t="s">
        <v>200</v>
      </c>
    </row>
    <row r="645" spans="1:8">
      <c r="A645" s="1">
        <v>644</v>
      </c>
      <c r="B645" s="2">
        <v>3.2287241534567703E-32</v>
      </c>
      <c r="C645" s="1">
        <v>1.0294951817720399</v>
      </c>
      <c r="D645" s="1">
        <v>0.91300000000000003</v>
      </c>
      <c r="E645" s="1">
        <v>0.70099999999999996</v>
      </c>
      <c r="F645" s="2">
        <v>6.1520110019965397E-28</v>
      </c>
      <c r="G645" s="15">
        <v>6</v>
      </c>
      <c r="H645" s="16" t="s">
        <v>7</v>
      </c>
    </row>
    <row r="646" spans="1:8">
      <c r="A646" s="1">
        <v>645</v>
      </c>
      <c r="B646" s="2">
        <v>1.3899022310349899E-52</v>
      </c>
      <c r="C646" s="1">
        <v>0.65637938806020102</v>
      </c>
      <c r="D646" s="1">
        <v>1</v>
      </c>
      <c r="E646" s="1">
        <v>0.999</v>
      </c>
      <c r="F646" s="2">
        <v>2.64831971101407E-48</v>
      </c>
      <c r="G646" s="17">
        <v>7</v>
      </c>
      <c r="H646" s="18" t="s">
        <v>199</v>
      </c>
    </row>
    <row r="647" spans="1:8">
      <c r="A647" s="1">
        <v>646</v>
      </c>
      <c r="B647" s="2">
        <v>1.6128301608090501E-48</v>
      </c>
      <c r="C647" s="1">
        <v>0.98884219583185895</v>
      </c>
      <c r="D647" s="1">
        <v>0.77300000000000002</v>
      </c>
      <c r="E647" s="1">
        <v>0.308</v>
      </c>
      <c r="F647" s="2">
        <v>3.07308658840556E-44</v>
      </c>
      <c r="G647" s="17">
        <v>7</v>
      </c>
      <c r="H647" s="18" t="s">
        <v>198</v>
      </c>
    </row>
    <row r="648" spans="1:8">
      <c r="A648" s="1">
        <v>647</v>
      </c>
      <c r="B648" s="2">
        <v>4.1766831392417201E-44</v>
      </c>
      <c r="C648" s="1">
        <v>0.94697186571587399</v>
      </c>
      <c r="D648" s="1">
        <v>0.79100000000000004</v>
      </c>
      <c r="E648" s="1">
        <v>0.35299999999999998</v>
      </c>
      <c r="F648" s="2">
        <v>7.9582520535111807E-40</v>
      </c>
      <c r="G648" s="17">
        <v>7</v>
      </c>
      <c r="H648" s="18" t="s">
        <v>197</v>
      </c>
    </row>
    <row r="649" spans="1:8">
      <c r="A649" s="1">
        <v>648</v>
      </c>
      <c r="B649" s="2">
        <v>8.2407402014694697E-44</v>
      </c>
      <c r="C649" s="1">
        <v>0.81885258460374499</v>
      </c>
      <c r="D649" s="1">
        <v>0.84699999999999998</v>
      </c>
      <c r="E649" s="1">
        <v>0.39200000000000002</v>
      </c>
      <c r="F649" s="2">
        <v>1.5701906379879901E-39</v>
      </c>
      <c r="G649" s="17">
        <v>7</v>
      </c>
      <c r="H649" s="18" t="s">
        <v>196</v>
      </c>
    </row>
    <row r="650" spans="1:8">
      <c r="A650" s="1">
        <v>649</v>
      </c>
      <c r="B650" s="2">
        <v>2.4038297843050299E-42</v>
      </c>
      <c r="C650" s="1">
        <v>0.52311372598176198</v>
      </c>
      <c r="D650" s="1">
        <v>1</v>
      </c>
      <c r="E650" s="1">
        <v>1</v>
      </c>
      <c r="F650" s="2">
        <v>4.5802572710148102E-38</v>
      </c>
      <c r="G650" s="17">
        <v>7</v>
      </c>
      <c r="H650" s="18" t="s">
        <v>195</v>
      </c>
    </row>
    <row r="651" spans="1:8">
      <c r="A651" s="1">
        <v>650</v>
      </c>
      <c r="B651" s="2">
        <v>2.9619582540632897E-39</v>
      </c>
      <c r="C651" s="1">
        <v>0.481053707940368</v>
      </c>
      <c r="D651" s="1">
        <v>0.45400000000000001</v>
      </c>
      <c r="E651" s="1">
        <v>0.10299999999999999</v>
      </c>
      <c r="F651" s="2">
        <v>5.6437152572922001E-35</v>
      </c>
      <c r="G651" s="17">
        <v>7</v>
      </c>
      <c r="H651" s="18" t="s">
        <v>194</v>
      </c>
    </row>
    <row r="652" spans="1:8">
      <c r="A652" s="1">
        <v>651</v>
      </c>
      <c r="B652" s="2">
        <v>6.4156631455292504E-38</v>
      </c>
      <c r="C652" s="1">
        <v>0.52852691993327505</v>
      </c>
      <c r="D652" s="1">
        <v>1</v>
      </c>
      <c r="E652" s="1">
        <v>0.998</v>
      </c>
      <c r="F652" s="2">
        <v>1.22244045574914E-33</v>
      </c>
      <c r="G652" s="17">
        <v>7</v>
      </c>
      <c r="H652" s="18" t="s">
        <v>193</v>
      </c>
    </row>
    <row r="653" spans="1:8">
      <c r="A653" s="1">
        <v>652</v>
      </c>
      <c r="B653" s="2">
        <v>3.9173000843764201E-37</v>
      </c>
      <c r="C653" s="1">
        <v>0.53087739387403798</v>
      </c>
      <c r="D653" s="1">
        <v>1</v>
      </c>
      <c r="E653" s="1">
        <v>0.98899999999999999</v>
      </c>
      <c r="F653" s="2">
        <v>7.4640235807708293E-33</v>
      </c>
      <c r="G653" s="17">
        <v>7</v>
      </c>
      <c r="H653" s="18" t="s">
        <v>192</v>
      </c>
    </row>
    <row r="654" spans="1:8">
      <c r="A654" s="1">
        <v>653</v>
      </c>
      <c r="B654" s="2">
        <v>1.8125340590111501E-36</v>
      </c>
      <c r="C654" s="1">
        <v>0.46577326800045299</v>
      </c>
      <c r="D654" s="1">
        <v>0.442</v>
      </c>
      <c r="E654" s="1">
        <v>0.104</v>
      </c>
      <c r="F654" s="2">
        <v>3.4536023960398501E-32</v>
      </c>
      <c r="G654" s="17">
        <v>7</v>
      </c>
      <c r="H654" s="18" t="s">
        <v>191</v>
      </c>
    </row>
    <row r="655" spans="1:8">
      <c r="A655" s="1">
        <v>654</v>
      </c>
      <c r="B655" s="2">
        <v>1.29579779374121E-35</v>
      </c>
      <c r="C655" s="1">
        <v>0.57397568397058996</v>
      </c>
      <c r="D655" s="1">
        <v>1</v>
      </c>
      <c r="E655" s="1">
        <v>0.998</v>
      </c>
      <c r="F655" s="2">
        <v>2.4690131161944998E-31</v>
      </c>
      <c r="G655" s="17">
        <v>7</v>
      </c>
      <c r="H655" s="18" t="s">
        <v>190</v>
      </c>
    </row>
    <row r="656" spans="1:8">
      <c r="A656" s="1">
        <v>655</v>
      </c>
      <c r="B656" s="2">
        <v>2.4447117470320198E-35</v>
      </c>
      <c r="C656" s="1">
        <v>1.1158739358905601</v>
      </c>
      <c r="D656" s="1">
        <v>0.67500000000000004</v>
      </c>
      <c r="E656" s="1">
        <v>0.29399999999999998</v>
      </c>
      <c r="F656" s="2">
        <v>4.6581537627948098E-31</v>
      </c>
      <c r="G656" s="17">
        <v>7</v>
      </c>
      <c r="H656" s="18" t="s">
        <v>189</v>
      </c>
    </row>
    <row r="657" spans="1:8">
      <c r="A657" s="1">
        <v>656</v>
      </c>
      <c r="B657" s="2">
        <v>3.8993166072358899E-35</v>
      </c>
      <c r="C657" s="1">
        <v>0.46265065811981498</v>
      </c>
      <c r="D657" s="1">
        <v>1</v>
      </c>
      <c r="E657" s="1">
        <v>0.999</v>
      </c>
      <c r="F657" s="2">
        <v>7.4297578634272598E-31</v>
      </c>
      <c r="G657" s="17">
        <v>7</v>
      </c>
      <c r="H657" s="18" t="s">
        <v>188</v>
      </c>
    </row>
    <row r="658" spans="1:8">
      <c r="A658" s="1">
        <v>657</v>
      </c>
      <c r="B658" s="2">
        <v>9.825726326231681E-35</v>
      </c>
      <c r="C658" s="1">
        <v>0.47800461205092099</v>
      </c>
      <c r="D658" s="1">
        <v>1</v>
      </c>
      <c r="E658" s="1">
        <v>0.998</v>
      </c>
      <c r="F658" s="2">
        <v>1.8721938942001801E-30</v>
      </c>
      <c r="G658" s="17">
        <v>7</v>
      </c>
      <c r="H658" s="18" t="s">
        <v>187</v>
      </c>
    </row>
    <row r="659" spans="1:8">
      <c r="A659" s="1">
        <v>658</v>
      </c>
      <c r="B659" s="2">
        <v>7.3194199302777304E-34</v>
      </c>
      <c r="C659" s="1">
        <v>0.74841630419294003</v>
      </c>
      <c r="D659" s="1">
        <v>0.95099999999999996</v>
      </c>
      <c r="E659" s="1">
        <v>0.81399999999999995</v>
      </c>
      <c r="F659" s="2">
        <v>1.39464227351512E-29</v>
      </c>
      <c r="G659" s="17">
        <v>7</v>
      </c>
      <c r="H659" s="18" t="s">
        <v>186</v>
      </c>
    </row>
    <row r="660" spans="1:8">
      <c r="A660" s="1">
        <v>659</v>
      </c>
      <c r="B660" s="2">
        <v>9.6051943548276099E-34</v>
      </c>
      <c r="C660" s="1">
        <v>0.83169872002063505</v>
      </c>
      <c r="D660" s="1">
        <v>0.93899999999999995</v>
      </c>
      <c r="E660" s="1">
        <v>0.627</v>
      </c>
      <c r="F660" s="2">
        <v>1.8301737323688499E-29</v>
      </c>
      <c r="G660" s="17">
        <v>7</v>
      </c>
      <c r="H660" s="18" t="s">
        <v>185</v>
      </c>
    </row>
    <row r="661" spans="1:8">
      <c r="A661" s="1">
        <v>660</v>
      </c>
      <c r="B661" s="2">
        <v>1.9598366630721398E-33</v>
      </c>
      <c r="C661" s="1">
        <v>0.57054666074839899</v>
      </c>
      <c r="D661" s="1">
        <v>0.497</v>
      </c>
      <c r="E661" s="1">
        <v>0.14699999999999999</v>
      </c>
      <c r="F661" s="2">
        <v>3.7342727778176502E-29</v>
      </c>
      <c r="G661" s="17">
        <v>7</v>
      </c>
      <c r="H661" s="18" t="s">
        <v>184</v>
      </c>
    </row>
    <row r="662" spans="1:8">
      <c r="A662" s="1">
        <v>661</v>
      </c>
      <c r="B662" s="2">
        <v>2.34210355708628E-33</v>
      </c>
      <c r="C662" s="1">
        <v>0.80851154078392695</v>
      </c>
      <c r="D662" s="1">
        <v>0.76100000000000001</v>
      </c>
      <c r="E662" s="1">
        <v>0.39200000000000002</v>
      </c>
      <c r="F662" s="2">
        <v>4.4626441176721902E-29</v>
      </c>
      <c r="G662" s="17">
        <v>7</v>
      </c>
      <c r="H662" s="18" t="s">
        <v>183</v>
      </c>
    </row>
    <row r="663" spans="1:8">
      <c r="A663" s="1">
        <v>662</v>
      </c>
      <c r="B663" s="2">
        <v>2.2622863181414301E-32</v>
      </c>
      <c r="C663" s="1">
        <v>0.53413031108151399</v>
      </c>
      <c r="D663" s="1">
        <v>0.436</v>
      </c>
      <c r="E663" s="1">
        <v>0.111</v>
      </c>
      <c r="F663" s="2">
        <v>4.3105603505866897E-28</v>
      </c>
      <c r="G663" s="17">
        <v>7</v>
      </c>
      <c r="H663" s="18" t="s">
        <v>182</v>
      </c>
    </row>
    <row r="664" spans="1:8">
      <c r="A664" s="1">
        <v>663</v>
      </c>
      <c r="B664" s="2">
        <v>4.0998705499966802E-32</v>
      </c>
      <c r="C664" s="1">
        <v>0.68015331807809098</v>
      </c>
      <c r="D664" s="1">
        <v>1</v>
      </c>
      <c r="E664" s="1">
        <v>0.98799999999999999</v>
      </c>
      <c r="F664" s="2">
        <v>7.81189334596368E-28</v>
      </c>
      <c r="G664" s="17">
        <v>7</v>
      </c>
      <c r="H664" s="18" t="s">
        <v>181</v>
      </c>
    </row>
    <row r="665" spans="1:8">
      <c r="A665" s="1">
        <v>664</v>
      </c>
      <c r="B665" s="2">
        <v>8.2233734007307801E-32</v>
      </c>
      <c r="C665" s="1">
        <v>0.44498326150984902</v>
      </c>
      <c r="D665" s="1">
        <v>0.33100000000000002</v>
      </c>
      <c r="E665" s="1">
        <v>6.6000000000000003E-2</v>
      </c>
      <c r="F665" s="2">
        <v>1.5668815677752401E-27</v>
      </c>
      <c r="G665" s="17">
        <v>7</v>
      </c>
      <c r="H665" s="18" t="s">
        <v>180</v>
      </c>
    </row>
    <row r="666" spans="1:8">
      <c r="A666" s="1">
        <v>665</v>
      </c>
      <c r="B666" s="2">
        <v>1.0833960310421901E-31</v>
      </c>
      <c r="C666" s="1">
        <v>0.45946912877602197</v>
      </c>
      <c r="D666" s="1">
        <v>0.39300000000000002</v>
      </c>
      <c r="E666" s="1">
        <v>9.2999999999999999E-2</v>
      </c>
      <c r="F666" s="2">
        <v>2.0643027975477798E-27</v>
      </c>
      <c r="G666" s="17">
        <v>7</v>
      </c>
      <c r="H666" s="18" t="s">
        <v>179</v>
      </c>
    </row>
    <row r="667" spans="1:8">
      <c r="A667" s="1">
        <v>666</v>
      </c>
      <c r="B667" s="2">
        <v>6.06116443307863E-30</v>
      </c>
      <c r="C667" s="1">
        <v>0.81502010008853198</v>
      </c>
      <c r="D667" s="1">
        <v>0.47899999999999998</v>
      </c>
      <c r="E667" s="1">
        <v>0.151</v>
      </c>
      <c r="F667" s="2">
        <v>1.1548942710788001E-25</v>
      </c>
      <c r="G667" s="17">
        <v>7</v>
      </c>
      <c r="H667" s="18" t="s">
        <v>178</v>
      </c>
    </row>
    <row r="668" spans="1:8">
      <c r="A668" s="1">
        <v>667</v>
      </c>
      <c r="B668" s="2">
        <v>1.6550627351567499E-29</v>
      </c>
      <c r="C668" s="1">
        <v>0.82102127456840501</v>
      </c>
      <c r="D668" s="1">
        <v>0.68100000000000005</v>
      </c>
      <c r="E668" s="1">
        <v>0.28999999999999998</v>
      </c>
      <c r="F668" s="2">
        <v>3.15355653556767E-25</v>
      </c>
      <c r="G668" s="17">
        <v>7</v>
      </c>
      <c r="H668" s="18" t="s">
        <v>177</v>
      </c>
    </row>
    <row r="669" spans="1:8">
      <c r="A669" s="1">
        <v>668</v>
      </c>
      <c r="B669" s="2">
        <v>1.84454782028354E-29</v>
      </c>
      <c r="C669" s="1">
        <v>0.76657540461407103</v>
      </c>
      <c r="D669" s="1">
        <v>0.95699999999999996</v>
      </c>
      <c r="E669" s="1">
        <v>0.84799999999999998</v>
      </c>
      <c r="F669" s="2">
        <v>3.5146014167682599E-25</v>
      </c>
      <c r="G669" s="17">
        <v>7</v>
      </c>
      <c r="H669" s="18" t="s">
        <v>176</v>
      </c>
    </row>
    <row r="670" spans="1:8">
      <c r="A670" s="1">
        <v>669</v>
      </c>
      <c r="B670" s="2">
        <v>1.15475088014633E-27</v>
      </c>
      <c r="C670" s="1">
        <v>0.46310733377036201</v>
      </c>
      <c r="D670" s="1">
        <v>1</v>
      </c>
      <c r="E670" s="1">
        <v>0.99099999999999999</v>
      </c>
      <c r="F670" s="2">
        <v>2.20026232703082E-23</v>
      </c>
      <c r="G670" s="17">
        <v>7</v>
      </c>
      <c r="H670" s="18" t="s">
        <v>175</v>
      </c>
    </row>
    <row r="671" spans="1:8">
      <c r="A671" s="1">
        <v>670</v>
      </c>
      <c r="B671" s="2">
        <v>4.92878880109045E-27</v>
      </c>
      <c r="C671" s="1">
        <v>0.46680814038316498</v>
      </c>
      <c r="D671" s="1">
        <v>1</v>
      </c>
      <c r="E671" s="1">
        <v>0.97299999999999998</v>
      </c>
      <c r="F671" s="2">
        <v>9.3913141815977404E-23</v>
      </c>
      <c r="G671" s="17">
        <v>7</v>
      </c>
      <c r="H671" s="18" t="s">
        <v>174</v>
      </c>
    </row>
    <row r="672" spans="1:8">
      <c r="A672" s="1">
        <v>671</v>
      </c>
      <c r="B672" s="2">
        <v>7.2766951641102497E-27</v>
      </c>
      <c r="C672" s="1">
        <v>0.48628578806050299</v>
      </c>
      <c r="D672" s="1">
        <v>0.374</v>
      </c>
      <c r="E672" s="1">
        <v>9.9000000000000005E-2</v>
      </c>
      <c r="F672" s="2">
        <v>1.38650149656957E-22</v>
      </c>
      <c r="G672" s="17">
        <v>7</v>
      </c>
      <c r="H672" s="18" t="s">
        <v>173</v>
      </c>
    </row>
    <row r="673" spans="1:8">
      <c r="A673" s="1">
        <v>672</v>
      </c>
      <c r="B673" s="2">
        <v>1.70218184954175E-26</v>
      </c>
      <c r="C673" s="1">
        <v>0.62396295872535601</v>
      </c>
      <c r="D673" s="1">
        <v>0.94499999999999995</v>
      </c>
      <c r="E673" s="1">
        <v>0.76</v>
      </c>
      <c r="F673" s="2">
        <v>3.24333729611685E-22</v>
      </c>
      <c r="G673" s="17">
        <v>7</v>
      </c>
      <c r="H673" s="18" t="s">
        <v>172</v>
      </c>
    </row>
    <row r="674" spans="1:8">
      <c r="A674" s="1">
        <v>673</v>
      </c>
      <c r="B674" s="2">
        <v>2.7876722069101401E-25</v>
      </c>
      <c r="C674" s="1">
        <v>0.66922806251947997</v>
      </c>
      <c r="D674" s="1">
        <v>0.69299999999999995</v>
      </c>
      <c r="E674" s="1">
        <v>0.35</v>
      </c>
      <c r="F674" s="2">
        <v>5.3116306230465901E-21</v>
      </c>
      <c r="G674" s="17">
        <v>7</v>
      </c>
      <c r="H674" s="18" t="s">
        <v>171</v>
      </c>
    </row>
    <row r="675" spans="1:8">
      <c r="A675" s="1">
        <v>674</v>
      </c>
      <c r="B675" s="2">
        <v>4.1208804177335402E-25</v>
      </c>
      <c r="C675" s="1">
        <v>0.52443582458083404</v>
      </c>
      <c r="D675" s="1">
        <v>0.98199999999999998</v>
      </c>
      <c r="E675" s="1">
        <v>0.88700000000000001</v>
      </c>
      <c r="F675" s="2">
        <v>7.85192554794949E-21</v>
      </c>
      <c r="G675" s="17">
        <v>7</v>
      </c>
      <c r="H675" s="18" t="s">
        <v>170</v>
      </c>
    </row>
    <row r="676" spans="1:8">
      <c r="A676" s="1">
        <v>675</v>
      </c>
      <c r="B676" s="2">
        <v>7.7346033282369596E-25</v>
      </c>
      <c r="C676" s="1">
        <v>0.57697102504931597</v>
      </c>
      <c r="D676" s="1">
        <v>0.76700000000000002</v>
      </c>
      <c r="E676" s="1">
        <v>0.44900000000000001</v>
      </c>
      <c r="F676" s="2">
        <v>1.47375131816227E-20</v>
      </c>
      <c r="G676" s="17">
        <v>7</v>
      </c>
      <c r="H676" s="18" t="s">
        <v>169</v>
      </c>
    </row>
    <row r="677" spans="1:8">
      <c r="A677" s="1">
        <v>676</v>
      </c>
      <c r="B677" s="2">
        <v>1.2791630539076299E-24</v>
      </c>
      <c r="C677" s="1">
        <v>0.48177878415230402</v>
      </c>
      <c r="D677" s="1">
        <v>0.58299999999999996</v>
      </c>
      <c r="E677" s="1">
        <v>0.246</v>
      </c>
      <c r="F677" s="2">
        <v>2.4373172829155999E-20</v>
      </c>
      <c r="G677" s="17">
        <v>7</v>
      </c>
      <c r="H677" s="18" t="s">
        <v>168</v>
      </c>
    </row>
    <row r="678" spans="1:8">
      <c r="A678" s="1">
        <v>677</v>
      </c>
      <c r="B678" s="2">
        <v>2.58302662351725E-24</v>
      </c>
      <c r="C678" s="1">
        <v>0.44362068887021699</v>
      </c>
      <c r="D678" s="1">
        <v>0.39300000000000002</v>
      </c>
      <c r="E678" s="1">
        <v>0.11700000000000001</v>
      </c>
      <c r="F678" s="2">
        <v>4.9216989284497599E-20</v>
      </c>
      <c r="G678" s="17">
        <v>7</v>
      </c>
      <c r="H678" s="18" t="s">
        <v>167</v>
      </c>
    </row>
    <row r="679" spans="1:8">
      <c r="A679" s="1">
        <v>678</v>
      </c>
      <c r="B679" s="2">
        <v>2.98762218486984E-24</v>
      </c>
      <c r="C679" s="1">
        <v>0.55529857492304102</v>
      </c>
      <c r="D679" s="1">
        <v>0.98799999999999999</v>
      </c>
      <c r="E679" s="1">
        <v>0.93400000000000005</v>
      </c>
      <c r="F679" s="2">
        <v>5.6926153110510002E-20</v>
      </c>
      <c r="G679" s="17">
        <v>7</v>
      </c>
      <c r="H679" s="18" t="s">
        <v>166</v>
      </c>
    </row>
    <row r="680" spans="1:8">
      <c r="A680" s="1">
        <v>679</v>
      </c>
      <c r="B680" s="2">
        <v>3.15358703069789E-24</v>
      </c>
      <c r="C680" s="1">
        <v>1.58132601526803</v>
      </c>
      <c r="D680" s="1">
        <v>0.60699999999999998</v>
      </c>
      <c r="E680" s="1">
        <v>0.28799999999999998</v>
      </c>
      <c r="F680" s="2">
        <v>6.0088447282917703E-20</v>
      </c>
      <c r="G680" s="17">
        <v>7</v>
      </c>
      <c r="H680" s="18" t="s">
        <v>165</v>
      </c>
    </row>
    <row r="681" spans="1:8">
      <c r="A681" s="1">
        <v>680</v>
      </c>
      <c r="B681" s="2">
        <v>9.3589956721051199E-24</v>
      </c>
      <c r="C681" s="1">
        <v>0.47153859220244998</v>
      </c>
      <c r="D681" s="1">
        <v>0.94499999999999995</v>
      </c>
      <c r="E681" s="1">
        <v>0.76</v>
      </c>
      <c r="F681" s="2">
        <v>1.78326303536291E-19</v>
      </c>
      <c r="G681" s="17">
        <v>7</v>
      </c>
      <c r="H681" s="18" t="s">
        <v>164</v>
      </c>
    </row>
    <row r="682" spans="1:8">
      <c r="A682" s="1">
        <v>681</v>
      </c>
      <c r="B682" s="2">
        <v>1.83599607674825E-23</v>
      </c>
      <c r="C682" s="1">
        <v>0.78857813799380605</v>
      </c>
      <c r="D682" s="1">
        <v>0.95699999999999996</v>
      </c>
      <c r="E682" s="1">
        <v>0.876</v>
      </c>
      <c r="F682" s="2">
        <v>3.49830692463612E-19</v>
      </c>
      <c r="G682" s="17">
        <v>7</v>
      </c>
      <c r="H682" s="18" t="s">
        <v>163</v>
      </c>
    </row>
    <row r="683" spans="1:8">
      <c r="A683" s="1">
        <v>682</v>
      </c>
      <c r="B683" s="2">
        <v>1.05383221440432E-22</v>
      </c>
      <c r="C683" s="1">
        <v>0.45654902702556199</v>
      </c>
      <c r="D683" s="1">
        <v>0.54</v>
      </c>
      <c r="E683" s="1">
        <v>0.221</v>
      </c>
      <c r="F683" s="2">
        <v>2.0079719013259999E-18</v>
      </c>
      <c r="G683" s="17">
        <v>7</v>
      </c>
      <c r="H683" s="18" t="s">
        <v>162</v>
      </c>
    </row>
    <row r="684" spans="1:8">
      <c r="A684" s="1">
        <v>683</v>
      </c>
      <c r="B684" s="2">
        <v>1.1016475463435399E-22</v>
      </c>
      <c r="C684" s="1">
        <v>0.56677791663223698</v>
      </c>
      <c r="D684" s="1">
        <v>0.85299999999999998</v>
      </c>
      <c r="E684" s="1">
        <v>0.628</v>
      </c>
      <c r="F684" s="2">
        <v>2.0990792348029798E-18</v>
      </c>
      <c r="G684" s="17">
        <v>7</v>
      </c>
      <c r="H684" s="18" t="s">
        <v>161</v>
      </c>
    </row>
    <row r="685" spans="1:8">
      <c r="A685" s="1">
        <v>684</v>
      </c>
      <c r="B685" s="2">
        <v>2.2767657571604301E-22</v>
      </c>
      <c r="C685" s="1">
        <v>0.651649714131879</v>
      </c>
      <c r="D685" s="1">
        <v>0.73</v>
      </c>
      <c r="E685" s="1">
        <v>0.44500000000000001</v>
      </c>
      <c r="F685" s="2">
        <v>4.33814947369348E-18</v>
      </c>
      <c r="G685" s="17">
        <v>7</v>
      </c>
      <c r="H685" s="18" t="s">
        <v>160</v>
      </c>
    </row>
    <row r="686" spans="1:8">
      <c r="A686" s="1">
        <v>685</v>
      </c>
      <c r="B686" s="2">
        <v>2.5027287065585002E-22</v>
      </c>
      <c r="C686" s="1">
        <v>0.64961273720319901</v>
      </c>
      <c r="D686" s="1">
        <v>0.91400000000000003</v>
      </c>
      <c r="E686" s="1">
        <v>0.748</v>
      </c>
      <c r="F686" s="2">
        <v>4.7686992774765598E-18</v>
      </c>
      <c r="G686" s="17">
        <v>7</v>
      </c>
      <c r="H686" s="18" t="s">
        <v>159</v>
      </c>
    </row>
    <row r="687" spans="1:8">
      <c r="A687" s="1">
        <v>686</v>
      </c>
      <c r="B687" s="2">
        <v>1.2658859996298E-21</v>
      </c>
      <c r="C687" s="1">
        <v>0.55618879741048399</v>
      </c>
      <c r="D687" s="1">
        <v>0.96299999999999997</v>
      </c>
      <c r="E687" s="1">
        <v>0.86199999999999999</v>
      </c>
      <c r="F687" s="2">
        <v>2.4120191836946201E-17</v>
      </c>
      <c r="G687" s="17">
        <v>7</v>
      </c>
      <c r="H687" s="18" t="s">
        <v>158</v>
      </c>
    </row>
    <row r="688" spans="1:8">
      <c r="A688" s="1">
        <v>687</v>
      </c>
      <c r="B688" s="2">
        <v>3.0894641459243902E-21</v>
      </c>
      <c r="C688" s="1">
        <v>0.47480943007123</v>
      </c>
      <c r="D688" s="1">
        <v>0.93899999999999995</v>
      </c>
      <c r="E688" s="1">
        <v>0.82899999999999996</v>
      </c>
      <c r="F688" s="2">
        <v>5.8866649836443294E-17</v>
      </c>
      <c r="G688" s="17">
        <v>7</v>
      </c>
      <c r="H688" s="18" t="s">
        <v>157</v>
      </c>
    </row>
    <row r="689" spans="1:8">
      <c r="A689" s="1">
        <v>688</v>
      </c>
      <c r="B689" s="2">
        <v>6.3772522934735101E-21</v>
      </c>
      <c r="C689" s="1">
        <v>0.43882519239402601</v>
      </c>
      <c r="D689" s="1">
        <v>0.89</v>
      </c>
      <c r="E689" s="1">
        <v>0.61499999999999999</v>
      </c>
      <c r="F689" s="2">
        <v>1.2151216519984399E-16</v>
      </c>
      <c r="G689" s="17">
        <v>7</v>
      </c>
      <c r="H689" s="18" t="s">
        <v>156</v>
      </c>
    </row>
    <row r="690" spans="1:8">
      <c r="A690" s="1">
        <v>689</v>
      </c>
      <c r="B690" s="2">
        <v>8.1653765228988503E-21</v>
      </c>
      <c r="C690" s="1">
        <v>0.475014776032402</v>
      </c>
      <c r="D690" s="1">
        <v>0.68700000000000006</v>
      </c>
      <c r="E690" s="1">
        <v>0.36499999999999999</v>
      </c>
      <c r="F690" s="2">
        <v>1.5558308426731501E-16</v>
      </c>
      <c r="G690" s="17">
        <v>7</v>
      </c>
      <c r="H690" s="18" t="s">
        <v>155</v>
      </c>
    </row>
    <row r="691" spans="1:8">
      <c r="A691" s="1">
        <v>690</v>
      </c>
      <c r="B691" s="2">
        <v>9.7476415024333305E-21</v>
      </c>
      <c r="C691" s="1">
        <v>0.56619125721121699</v>
      </c>
      <c r="D691" s="1">
        <v>0.69899999999999995</v>
      </c>
      <c r="E691" s="1">
        <v>0.41199999999999998</v>
      </c>
      <c r="F691" s="2">
        <v>1.8573156118736499E-16</v>
      </c>
      <c r="G691" s="17">
        <v>7</v>
      </c>
      <c r="H691" s="18" t="s">
        <v>154</v>
      </c>
    </row>
    <row r="692" spans="1:8">
      <c r="A692" s="1">
        <v>691</v>
      </c>
      <c r="B692" s="2">
        <v>1.06610379335633E-20</v>
      </c>
      <c r="C692" s="1">
        <v>0.46053345572910598</v>
      </c>
      <c r="D692" s="1">
        <v>0.91400000000000003</v>
      </c>
      <c r="E692" s="1">
        <v>0.79100000000000004</v>
      </c>
      <c r="F692" s="2">
        <v>2.03135416786116E-16</v>
      </c>
      <c r="G692" s="17">
        <v>7</v>
      </c>
      <c r="H692" s="18" t="s">
        <v>153</v>
      </c>
    </row>
    <row r="693" spans="1:8">
      <c r="A693" s="1">
        <v>692</v>
      </c>
      <c r="B693" s="2">
        <v>1.10522210831595E-20</v>
      </c>
      <c r="C693" s="1">
        <v>0.50351577585495899</v>
      </c>
      <c r="D693" s="1">
        <v>0.92</v>
      </c>
      <c r="E693" s="1">
        <v>0.79700000000000004</v>
      </c>
      <c r="F693" s="2">
        <v>2.1058902051852201E-16</v>
      </c>
      <c r="G693" s="17">
        <v>7</v>
      </c>
      <c r="H693" s="18" t="s">
        <v>152</v>
      </c>
    </row>
    <row r="694" spans="1:8">
      <c r="A694" s="1">
        <v>693</v>
      </c>
      <c r="B694" s="2">
        <v>1.5476440282803E-20</v>
      </c>
      <c r="C694" s="1">
        <v>0.46687233479075402</v>
      </c>
      <c r="D694" s="1">
        <v>0.47199999999999998</v>
      </c>
      <c r="E694" s="1">
        <v>0.185</v>
      </c>
      <c r="F694" s="2">
        <v>2.94888093148529E-16</v>
      </c>
      <c r="G694" s="17">
        <v>7</v>
      </c>
      <c r="H694" s="18" t="s">
        <v>151</v>
      </c>
    </row>
    <row r="695" spans="1:8">
      <c r="A695" s="1">
        <v>694</v>
      </c>
      <c r="B695" s="2">
        <v>2.55745713926265E-20</v>
      </c>
      <c r="C695" s="1">
        <v>0.453420106550942</v>
      </c>
      <c r="D695" s="1">
        <v>0.94499999999999995</v>
      </c>
      <c r="E695" s="1">
        <v>0.84899999999999998</v>
      </c>
      <c r="F695" s="2">
        <v>4.8729788331510605E-16</v>
      </c>
      <c r="G695" s="17">
        <v>7</v>
      </c>
      <c r="H695" s="18" t="s">
        <v>150</v>
      </c>
    </row>
    <row r="696" spans="1:8">
      <c r="A696" s="1">
        <v>695</v>
      </c>
      <c r="B696" s="2">
        <v>4.8996599527198799E-20</v>
      </c>
      <c r="C696" s="1">
        <v>0.72788529830764204</v>
      </c>
      <c r="D696" s="1">
        <v>0.82199999999999995</v>
      </c>
      <c r="E696" s="1">
        <v>0.53700000000000003</v>
      </c>
      <c r="F696" s="2">
        <v>9.3358120739124592E-16</v>
      </c>
      <c r="G696" s="17">
        <v>7</v>
      </c>
      <c r="H696" s="18" t="s">
        <v>149</v>
      </c>
    </row>
    <row r="697" spans="1:8">
      <c r="A697" s="1">
        <v>696</v>
      </c>
      <c r="B697" s="2">
        <v>5.7074585609996001E-20</v>
      </c>
      <c r="C697" s="1">
        <v>0.54222764801209999</v>
      </c>
      <c r="D697" s="1">
        <v>0.45400000000000001</v>
      </c>
      <c r="E697" s="1">
        <v>0.17799999999999999</v>
      </c>
      <c r="F697" s="2">
        <v>1.08749915421286E-15</v>
      </c>
      <c r="G697" s="17">
        <v>7</v>
      </c>
      <c r="H697" s="18" t="s">
        <v>148</v>
      </c>
    </row>
    <row r="698" spans="1:8">
      <c r="A698" s="1">
        <v>697</v>
      </c>
      <c r="B698" s="2">
        <v>8.6383371014761705E-20</v>
      </c>
      <c r="C698" s="1">
        <v>0.46632218390535102</v>
      </c>
      <c r="D698" s="1">
        <v>0.69899999999999995</v>
      </c>
      <c r="E698" s="1">
        <v>0.38600000000000001</v>
      </c>
      <c r="F698" s="2">
        <v>1.64594875131527E-15</v>
      </c>
      <c r="G698" s="17">
        <v>7</v>
      </c>
      <c r="H698" s="18" t="s">
        <v>147</v>
      </c>
    </row>
    <row r="699" spans="1:8">
      <c r="A699" s="1">
        <v>698</v>
      </c>
      <c r="B699" s="2">
        <v>8.7646968943054997E-20</v>
      </c>
      <c r="C699" s="1">
        <v>0.56697889790742195</v>
      </c>
      <c r="D699" s="1">
        <v>0.84</v>
      </c>
      <c r="E699" s="1">
        <v>0.61899999999999999</v>
      </c>
      <c r="F699" s="2">
        <v>1.67002534624097E-15</v>
      </c>
      <c r="G699" s="17">
        <v>7</v>
      </c>
      <c r="H699" s="18" t="s">
        <v>146</v>
      </c>
    </row>
    <row r="700" spans="1:8">
      <c r="A700" s="1">
        <v>699</v>
      </c>
      <c r="B700" s="2">
        <v>1.65162389728349E-19</v>
      </c>
      <c r="C700" s="1">
        <v>0.78968135930898098</v>
      </c>
      <c r="D700" s="1">
        <v>0.91400000000000003</v>
      </c>
      <c r="E700" s="1">
        <v>0.82</v>
      </c>
      <c r="F700" s="2">
        <v>3.1470041738839702E-15</v>
      </c>
      <c r="G700" s="17">
        <v>7</v>
      </c>
      <c r="H700" s="18" t="s">
        <v>145</v>
      </c>
    </row>
    <row r="701" spans="1:8">
      <c r="A701" s="1">
        <v>700</v>
      </c>
      <c r="B701" s="2">
        <v>3.6788819001192102E-19</v>
      </c>
      <c r="C701" s="1">
        <v>0.59987170568122306</v>
      </c>
      <c r="D701" s="1">
        <v>0.71799999999999997</v>
      </c>
      <c r="E701" s="1">
        <v>0.443</v>
      </c>
      <c r="F701" s="2">
        <v>7.0097415724871498E-15</v>
      </c>
      <c r="G701" s="17">
        <v>7</v>
      </c>
      <c r="H701" s="18" t="s">
        <v>144</v>
      </c>
    </row>
    <row r="702" spans="1:8">
      <c r="A702" s="1">
        <v>701</v>
      </c>
      <c r="B702" s="2">
        <v>4.48129425563737E-19</v>
      </c>
      <c r="C702" s="1">
        <v>0.41249750559738002</v>
      </c>
      <c r="D702" s="1">
        <v>0.94499999999999995</v>
      </c>
      <c r="E702" s="1">
        <v>0.80500000000000005</v>
      </c>
      <c r="F702" s="2">
        <v>8.5386580746914498E-15</v>
      </c>
      <c r="G702" s="17">
        <v>7</v>
      </c>
      <c r="H702" s="18" t="s">
        <v>143</v>
      </c>
    </row>
    <row r="703" spans="1:8">
      <c r="A703" s="1">
        <v>702</v>
      </c>
      <c r="B703" s="2">
        <v>7.3529423212657804E-19</v>
      </c>
      <c r="C703" s="1">
        <v>0.48707477121564502</v>
      </c>
      <c r="D703" s="1">
        <v>0.65600000000000003</v>
      </c>
      <c r="E703" s="1">
        <v>0.34200000000000003</v>
      </c>
      <c r="F703" s="2">
        <v>1.40102962989398E-14</v>
      </c>
      <c r="G703" s="17">
        <v>7</v>
      </c>
      <c r="H703" s="18" t="s">
        <v>142</v>
      </c>
    </row>
    <row r="704" spans="1:8">
      <c r="A704" s="1">
        <v>703</v>
      </c>
      <c r="B704" s="2">
        <v>9.6723654067704793E-19</v>
      </c>
      <c r="C704" s="1">
        <v>1.22443843191378</v>
      </c>
      <c r="D704" s="1">
        <v>0.86499999999999999</v>
      </c>
      <c r="E704" s="1">
        <v>0.80900000000000005</v>
      </c>
      <c r="F704" s="2">
        <v>1.8429725046060499E-14</v>
      </c>
      <c r="G704" s="17">
        <v>7</v>
      </c>
      <c r="H704" s="18" t="s">
        <v>141</v>
      </c>
    </row>
    <row r="705" spans="1:8">
      <c r="A705" s="1">
        <v>704</v>
      </c>
      <c r="B705" s="2">
        <v>9.710873364164959E-19</v>
      </c>
      <c r="C705" s="1">
        <v>0.46632109175935499</v>
      </c>
      <c r="D705" s="1">
        <v>0.88300000000000001</v>
      </c>
      <c r="E705" s="1">
        <v>0.65600000000000003</v>
      </c>
      <c r="F705" s="2">
        <v>1.8503098108079899E-14</v>
      </c>
      <c r="G705" s="17">
        <v>7</v>
      </c>
      <c r="H705" s="18" t="s">
        <v>140</v>
      </c>
    </row>
    <row r="706" spans="1:8">
      <c r="A706" s="1">
        <v>705</v>
      </c>
      <c r="B706" s="2">
        <v>1.0004310356028599E-18</v>
      </c>
      <c r="C706" s="1">
        <v>0.53293671446368196</v>
      </c>
      <c r="D706" s="1">
        <v>0.99399999999999999</v>
      </c>
      <c r="E706" s="1">
        <v>0.97099999999999997</v>
      </c>
      <c r="F706" s="2">
        <v>1.9062212952376901E-14</v>
      </c>
      <c r="G706" s="17">
        <v>7</v>
      </c>
      <c r="H706" s="18" t="s">
        <v>139</v>
      </c>
    </row>
    <row r="707" spans="1:8">
      <c r="A707" s="1">
        <v>706</v>
      </c>
      <c r="B707" s="2">
        <v>1.4704437013104801E-18</v>
      </c>
      <c r="C707" s="1">
        <v>0.64331884427063502</v>
      </c>
      <c r="D707" s="1">
        <v>0.97499999999999998</v>
      </c>
      <c r="E707" s="1">
        <v>0.878</v>
      </c>
      <c r="F707" s="2">
        <v>2.8017834284769799E-14</v>
      </c>
      <c r="G707" s="17">
        <v>7</v>
      </c>
      <c r="H707" s="18" t="s">
        <v>138</v>
      </c>
    </row>
    <row r="708" spans="1:8">
      <c r="A708" s="1">
        <v>707</v>
      </c>
      <c r="B708" s="2">
        <v>1.6213648979175001E-18</v>
      </c>
      <c r="C708" s="1">
        <v>0.49737276910862199</v>
      </c>
      <c r="D708" s="1">
        <v>0.79800000000000004</v>
      </c>
      <c r="E708" s="1">
        <v>0.55500000000000005</v>
      </c>
      <c r="F708" s="2">
        <v>3.0893486764919998E-14</v>
      </c>
      <c r="G708" s="17">
        <v>7</v>
      </c>
      <c r="H708" s="18" t="s">
        <v>137</v>
      </c>
    </row>
    <row r="709" spans="1:8">
      <c r="A709" s="1">
        <v>708</v>
      </c>
      <c r="B709" s="2">
        <v>2.4962639015277799E-18</v>
      </c>
      <c r="C709" s="1">
        <v>0.46059227421589799</v>
      </c>
      <c r="D709" s="1">
        <v>0.70599999999999996</v>
      </c>
      <c r="E709" s="1">
        <v>0.41899999999999998</v>
      </c>
      <c r="F709" s="2">
        <v>4.7563812379710298E-14</v>
      </c>
      <c r="G709" s="17">
        <v>7</v>
      </c>
      <c r="H709" s="18" t="s">
        <v>136</v>
      </c>
    </row>
    <row r="710" spans="1:8">
      <c r="A710" s="1">
        <v>709</v>
      </c>
      <c r="B710" s="2">
        <v>4.1989093570814096E-18</v>
      </c>
      <c r="C710" s="1">
        <v>0.49479877598601901</v>
      </c>
      <c r="D710" s="1">
        <v>0.96299999999999997</v>
      </c>
      <c r="E710" s="1">
        <v>0.86199999999999999</v>
      </c>
      <c r="F710" s="2">
        <v>8.0006018889829196E-14</v>
      </c>
      <c r="G710" s="17">
        <v>7</v>
      </c>
      <c r="H710" s="18" t="s">
        <v>135</v>
      </c>
    </row>
    <row r="711" spans="1:8">
      <c r="A711" s="1">
        <v>710</v>
      </c>
      <c r="B711" s="2">
        <v>7.3538056837955003E-18</v>
      </c>
      <c r="C711" s="1">
        <v>0.52423948864308201</v>
      </c>
      <c r="D711" s="1">
        <v>0.85299999999999998</v>
      </c>
      <c r="E711" s="1">
        <v>0.63900000000000001</v>
      </c>
      <c r="F711" s="2">
        <v>1.40119413499039E-13</v>
      </c>
      <c r="G711" s="17">
        <v>7</v>
      </c>
      <c r="H711" s="18" t="s">
        <v>134</v>
      </c>
    </row>
    <row r="712" spans="1:8">
      <c r="A712" s="1">
        <v>711</v>
      </c>
      <c r="B712" s="2">
        <v>8.6123794629552002E-18</v>
      </c>
      <c r="C712" s="1">
        <v>0.52194811906157101</v>
      </c>
      <c r="D712" s="1">
        <v>0.98799999999999999</v>
      </c>
      <c r="E712" s="1">
        <v>0.94199999999999995</v>
      </c>
      <c r="F712" s="2">
        <v>1.6410027828714801E-13</v>
      </c>
      <c r="G712" s="17">
        <v>7</v>
      </c>
      <c r="H712" s="18" t="s">
        <v>133</v>
      </c>
    </row>
    <row r="713" spans="1:8">
      <c r="A713" s="1">
        <v>712</v>
      </c>
      <c r="B713" s="2">
        <v>9.9008967102636702E-18</v>
      </c>
      <c r="C713" s="1">
        <v>0.66488623077574904</v>
      </c>
      <c r="D713" s="1">
        <v>0.91400000000000003</v>
      </c>
      <c r="E713" s="1">
        <v>0.84099999999999997</v>
      </c>
      <c r="F713" s="2">
        <v>1.88651685917364E-13</v>
      </c>
      <c r="G713" s="17">
        <v>7</v>
      </c>
      <c r="H713" s="18" t="s">
        <v>132</v>
      </c>
    </row>
    <row r="714" spans="1:8">
      <c r="A714" s="1">
        <v>713</v>
      </c>
      <c r="B714" s="2">
        <v>1.9647459162588901E-17</v>
      </c>
      <c r="C714" s="1">
        <v>0.41452066119731501</v>
      </c>
      <c r="D714" s="1">
        <v>0.47199999999999998</v>
      </c>
      <c r="E714" s="1">
        <v>0.20499999999999999</v>
      </c>
      <c r="F714" s="2">
        <v>3.7436268688396801E-13</v>
      </c>
      <c r="G714" s="17">
        <v>7</v>
      </c>
      <c r="H714" s="18" t="s">
        <v>131</v>
      </c>
    </row>
    <row r="715" spans="1:8">
      <c r="A715" s="1">
        <v>714</v>
      </c>
      <c r="B715" s="2">
        <v>2.48501453216975E-17</v>
      </c>
      <c r="C715" s="1">
        <v>0.41383308117948497</v>
      </c>
      <c r="D715" s="1">
        <v>0.91400000000000003</v>
      </c>
      <c r="E715" s="1">
        <v>0.77900000000000003</v>
      </c>
      <c r="F715" s="2">
        <v>4.7349466895962405E-13</v>
      </c>
      <c r="G715" s="17">
        <v>7</v>
      </c>
      <c r="H715" s="18" t="s">
        <v>130</v>
      </c>
    </row>
    <row r="716" spans="1:8">
      <c r="A716" s="1">
        <v>715</v>
      </c>
      <c r="B716" s="2">
        <v>2.7579452054533799E-17</v>
      </c>
      <c r="C716" s="1">
        <v>0.58253913326924001</v>
      </c>
      <c r="D716" s="1">
        <v>0.72399999999999998</v>
      </c>
      <c r="E716" s="1">
        <v>0.47199999999999998</v>
      </c>
      <c r="F716" s="2">
        <v>5.2549887944708705E-13</v>
      </c>
      <c r="G716" s="17">
        <v>7</v>
      </c>
      <c r="H716" s="18" t="s">
        <v>129</v>
      </c>
    </row>
    <row r="717" spans="1:8">
      <c r="A717" s="1">
        <v>716</v>
      </c>
      <c r="B717" s="2">
        <v>3.31666170812844E-17</v>
      </c>
      <c r="C717" s="1">
        <v>0.415207812354774</v>
      </c>
      <c r="D717" s="1">
        <v>0.96299999999999997</v>
      </c>
      <c r="E717" s="1">
        <v>0.86099999999999999</v>
      </c>
      <c r="F717" s="2">
        <v>6.3195672186679301E-13</v>
      </c>
      <c r="G717" s="17">
        <v>7</v>
      </c>
      <c r="H717" s="18" t="s">
        <v>128</v>
      </c>
    </row>
    <row r="718" spans="1:8">
      <c r="A718" s="1">
        <v>717</v>
      </c>
      <c r="B718" s="2">
        <v>1.18874041614703E-16</v>
      </c>
      <c r="C718" s="1">
        <v>0.57736717376872404</v>
      </c>
      <c r="D718" s="1">
        <v>0.64400000000000002</v>
      </c>
      <c r="E718" s="1">
        <v>0.36199999999999999</v>
      </c>
      <c r="F718" s="2">
        <v>2.2650259889265398E-12</v>
      </c>
      <c r="G718" s="17">
        <v>7</v>
      </c>
      <c r="H718" s="18" t="s">
        <v>127</v>
      </c>
    </row>
    <row r="719" spans="1:8">
      <c r="A719" s="1">
        <v>718</v>
      </c>
      <c r="B719" s="2">
        <v>1.2681837764466499E-16</v>
      </c>
      <c r="C719" s="1">
        <v>0.455698225542708</v>
      </c>
      <c r="D719" s="1">
        <v>0.59499999999999997</v>
      </c>
      <c r="E719" s="1">
        <v>0.30599999999999999</v>
      </c>
      <c r="F719" s="2">
        <v>2.4163973676414398E-12</v>
      </c>
      <c r="G719" s="17">
        <v>7</v>
      </c>
      <c r="H719" s="18" t="s">
        <v>126</v>
      </c>
    </row>
    <row r="720" spans="1:8">
      <c r="A720" s="1">
        <v>719</v>
      </c>
      <c r="B720" s="2">
        <v>1.52874120668124E-16</v>
      </c>
      <c r="C720" s="1">
        <v>0.43524214190226101</v>
      </c>
      <c r="D720" s="1">
        <v>0.79100000000000004</v>
      </c>
      <c r="E720" s="1">
        <v>0.57199999999999995</v>
      </c>
      <c r="F720" s="2">
        <v>2.9128634952104302E-12</v>
      </c>
      <c r="G720" s="17">
        <v>7</v>
      </c>
      <c r="H720" s="18" t="s">
        <v>125</v>
      </c>
    </row>
    <row r="721" spans="1:8">
      <c r="A721" s="1">
        <v>720</v>
      </c>
      <c r="B721" s="2">
        <v>2.1789383525017799E-16</v>
      </c>
      <c r="C721" s="1">
        <v>0.43612244404171802</v>
      </c>
      <c r="D721" s="1">
        <v>0.38700000000000001</v>
      </c>
      <c r="E721" s="1">
        <v>0.15</v>
      </c>
      <c r="F721" s="2">
        <v>4.1517491368568996E-12</v>
      </c>
      <c r="G721" s="17">
        <v>7</v>
      </c>
      <c r="H721" s="18" t="s">
        <v>124</v>
      </c>
    </row>
    <row r="722" spans="1:8">
      <c r="A722" s="1">
        <v>721</v>
      </c>
      <c r="B722" s="2">
        <v>5.6642744453638199E-16</v>
      </c>
      <c r="C722" s="1">
        <v>0.44053821125992598</v>
      </c>
      <c r="D722" s="1">
        <v>0.99399999999999999</v>
      </c>
      <c r="E722" s="1">
        <v>0.97899999999999998</v>
      </c>
      <c r="F722" s="2">
        <v>1.07927085281962E-11</v>
      </c>
      <c r="G722" s="17">
        <v>7</v>
      </c>
      <c r="H722" s="18" t="s">
        <v>123</v>
      </c>
    </row>
    <row r="723" spans="1:8">
      <c r="A723" s="1">
        <v>722</v>
      </c>
      <c r="B723" s="2">
        <v>1.02923710787836E-15</v>
      </c>
      <c r="C723" s="1">
        <v>0.44883950302196102</v>
      </c>
      <c r="D723" s="1">
        <v>0.41699999999999998</v>
      </c>
      <c r="E723" s="1">
        <v>0.17199999999999999</v>
      </c>
      <c r="F723" s="2">
        <v>1.9611083853514301E-11</v>
      </c>
      <c r="G723" s="17">
        <v>7</v>
      </c>
      <c r="H723" s="18" t="s">
        <v>122</v>
      </c>
    </row>
    <row r="724" spans="1:8">
      <c r="A724" s="1">
        <v>723</v>
      </c>
      <c r="B724" s="2">
        <v>1.08315806872694E-15</v>
      </c>
      <c r="C724" s="1">
        <v>0.41216801745395698</v>
      </c>
      <c r="D724" s="1">
        <v>0.871</v>
      </c>
      <c r="E724" s="1">
        <v>0.69899999999999995</v>
      </c>
      <c r="F724" s="2">
        <v>2.0638493841523099E-11</v>
      </c>
      <c r="G724" s="17">
        <v>7</v>
      </c>
      <c r="H724" s="18" t="s">
        <v>121</v>
      </c>
    </row>
    <row r="725" spans="1:8">
      <c r="A725" s="1">
        <v>724</v>
      </c>
      <c r="B725" s="2">
        <v>4.9266153365811601E-15</v>
      </c>
      <c r="C725" s="1">
        <v>0.81886297416016296</v>
      </c>
      <c r="D725" s="1">
        <v>0.54600000000000004</v>
      </c>
      <c r="E725" s="1">
        <v>0.29399999999999998</v>
      </c>
      <c r="F725" s="2">
        <v>9.3871728623217503E-11</v>
      </c>
      <c r="G725" s="17">
        <v>7</v>
      </c>
      <c r="H725" s="18" t="s">
        <v>120</v>
      </c>
    </row>
    <row r="726" spans="1:8">
      <c r="A726" s="1">
        <v>725</v>
      </c>
      <c r="B726" s="2">
        <v>9.1967785430011004E-15</v>
      </c>
      <c r="C726" s="1">
        <v>0.55370894267972104</v>
      </c>
      <c r="D726" s="1">
        <v>0.48499999999999999</v>
      </c>
      <c r="E726" s="1">
        <v>0.23</v>
      </c>
      <c r="F726" s="2">
        <v>1.75235418358343E-10</v>
      </c>
      <c r="G726" s="17">
        <v>7</v>
      </c>
      <c r="H726" s="18" t="s">
        <v>119</v>
      </c>
    </row>
    <row r="727" spans="1:8">
      <c r="A727" s="1">
        <v>726</v>
      </c>
      <c r="B727" s="2">
        <v>1.5078839483566299E-14</v>
      </c>
      <c r="C727" s="1">
        <v>0.56801307591155703</v>
      </c>
      <c r="D727" s="1">
        <v>0.98799999999999999</v>
      </c>
      <c r="E727" s="1">
        <v>0.92</v>
      </c>
      <c r="F727" s="2">
        <v>2.8731220751987299E-10</v>
      </c>
      <c r="G727" s="17">
        <v>7</v>
      </c>
      <c r="H727" s="18" t="s">
        <v>118</v>
      </c>
    </row>
    <row r="728" spans="1:8">
      <c r="A728" s="1">
        <v>727</v>
      </c>
      <c r="B728" s="2">
        <v>4.3834565691936197E-14</v>
      </c>
      <c r="C728" s="1">
        <v>0.42445359653043402</v>
      </c>
      <c r="D728" s="1">
        <v>0.94499999999999995</v>
      </c>
      <c r="E728" s="1">
        <v>0.80500000000000005</v>
      </c>
      <c r="F728" s="2">
        <v>8.3522381469415201E-10</v>
      </c>
      <c r="G728" s="17">
        <v>7</v>
      </c>
      <c r="H728" s="18" t="s">
        <v>117</v>
      </c>
    </row>
    <row r="729" spans="1:8">
      <c r="A729" s="1">
        <v>728</v>
      </c>
      <c r="B729" s="2">
        <v>6.6714479671832098E-14</v>
      </c>
      <c r="C729" s="1">
        <v>0.41204547994711499</v>
      </c>
      <c r="D729" s="1">
        <v>0.69899999999999995</v>
      </c>
      <c r="E729" s="1">
        <v>0.45</v>
      </c>
      <c r="F729" s="2">
        <v>1.2711776956670901E-9</v>
      </c>
      <c r="G729" s="17">
        <v>7</v>
      </c>
      <c r="H729" s="18" t="s">
        <v>116</v>
      </c>
    </row>
    <row r="730" spans="1:8">
      <c r="A730" s="1">
        <v>729</v>
      </c>
      <c r="B730" s="2">
        <v>1.12270881590093E-13</v>
      </c>
      <c r="C730" s="1">
        <v>0.41583506354633099</v>
      </c>
      <c r="D730" s="1">
        <v>0.81</v>
      </c>
      <c r="E730" s="1">
        <v>0.621</v>
      </c>
      <c r="F730" s="2">
        <v>2.1392093778176401E-9</v>
      </c>
      <c r="G730" s="17">
        <v>7</v>
      </c>
      <c r="H730" s="18" t="s">
        <v>115</v>
      </c>
    </row>
    <row r="731" spans="1:8">
      <c r="A731" s="1">
        <v>730</v>
      </c>
      <c r="B731" s="2">
        <v>3.7532855282965101E-12</v>
      </c>
      <c r="C731" s="1">
        <v>0.45195779611208797</v>
      </c>
      <c r="D731" s="1">
        <v>0.79100000000000004</v>
      </c>
      <c r="E731" s="1">
        <v>0.59</v>
      </c>
      <c r="F731" s="2">
        <v>7.1515102456161694E-8</v>
      </c>
      <c r="G731" s="17">
        <v>7</v>
      </c>
      <c r="H731" s="18" t="s">
        <v>114</v>
      </c>
    </row>
    <row r="732" spans="1:8">
      <c r="A732" s="1">
        <v>731</v>
      </c>
      <c r="B732" s="2">
        <v>5.6161436734536804E-12</v>
      </c>
      <c r="C732" s="1">
        <v>0.53040658036042798</v>
      </c>
      <c r="D732" s="1">
        <v>0.54</v>
      </c>
      <c r="E732" s="1">
        <v>0.309</v>
      </c>
      <c r="F732" s="2">
        <v>1.07010001553986E-7</v>
      </c>
      <c r="G732" s="17">
        <v>7</v>
      </c>
      <c r="H732" s="18" t="s">
        <v>113</v>
      </c>
    </row>
    <row r="733" spans="1:8">
      <c r="A733" s="1">
        <v>732</v>
      </c>
      <c r="B733" s="2">
        <v>1.58162385359388E-11</v>
      </c>
      <c r="C733" s="1">
        <v>0.487520018831886</v>
      </c>
      <c r="D733" s="1">
        <v>0.97499999999999998</v>
      </c>
      <c r="E733" s="1">
        <v>0.93600000000000005</v>
      </c>
      <c r="F733" s="2">
        <v>3.0136260906377902E-7</v>
      </c>
      <c r="G733" s="17">
        <v>7</v>
      </c>
      <c r="H733" s="18" t="s">
        <v>112</v>
      </c>
    </row>
    <row r="734" spans="1:8">
      <c r="A734" s="1">
        <v>733</v>
      </c>
      <c r="B734" s="2">
        <v>1.8175835758491E-11</v>
      </c>
      <c r="C734" s="1">
        <v>0.42937882268808902</v>
      </c>
      <c r="D734" s="1">
        <v>0.96899999999999997</v>
      </c>
      <c r="E734" s="1">
        <v>0.878</v>
      </c>
      <c r="F734" s="2">
        <v>3.4632237454228699E-7</v>
      </c>
      <c r="G734" s="17">
        <v>7</v>
      </c>
      <c r="H734" s="18" t="s">
        <v>111</v>
      </c>
    </row>
    <row r="735" spans="1:8">
      <c r="A735" s="1">
        <v>734</v>
      </c>
      <c r="B735" s="2">
        <v>6.8248153047698204E-11</v>
      </c>
      <c r="C735" s="1">
        <v>0.51639822478471598</v>
      </c>
      <c r="D735" s="1">
        <v>0.755</v>
      </c>
      <c r="E735" s="1">
        <v>0.57099999999999995</v>
      </c>
      <c r="F735" s="2">
        <v>1.3004003081708399E-6</v>
      </c>
      <c r="G735" s="17">
        <v>7</v>
      </c>
      <c r="H735" s="18" t="s">
        <v>110</v>
      </c>
    </row>
    <row r="736" spans="1:8">
      <c r="A736" s="1">
        <v>735</v>
      </c>
      <c r="B736" s="2">
        <v>1.3193634164351799E-10</v>
      </c>
      <c r="C736" s="1">
        <v>0.453598787050629</v>
      </c>
      <c r="D736" s="1">
        <v>0.60699999999999998</v>
      </c>
      <c r="E736" s="1">
        <v>0.38600000000000001</v>
      </c>
      <c r="F736" s="2">
        <v>2.5139150536755999E-6</v>
      </c>
      <c r="G736" s="17">
        <v>7</v>
      </c>
      <c r="H736" s="18" t="s">
        <v>109</v>
      </c>
    </row>
    <row r="737" spans="1:8">
      <c r="A737" s="1">
        <v>736</v>
      </c>
      <c r="B737" s="2">
        <v>5.7231776281212504E-9</v>
      </c>
      <c r="C737" s="1">
        <v>0.62437500682944402</v>
      </c>
      <c r="D737" s="1">
        <v>0.96299999999999997</v>
      </c>
      <c r="E737" s="1">
        <v>0.96899999999999997</v>
      </c>
      <c r="F737" s="1">
        <v>1.0904942652622199E-4</v>
      </c>
      <c r="G737" s="17">
        <v>7</v>
      </c>
      <c r="H737" s="18" t="s">
        <v>108</v>
      </c>
    </row>
    <row r="738" spans="1:8">
      <c r="A738" s="1">
        <v>737</v>
      </c>
      <c r="B738" s="2">
        <v>1.61634771498113E-8</v>
      </c>
      <c r="C738" s="1">
        <v>0.517271611709746</v>
      </c>
      <c r="D738" s="1">
        <v>0.33100000000000002</v>
      </c>
      <c r="E738" s="1">
        <v>0.16300000000000001</v>
      </c>
      <c r="F738" s="1">
        <v>3.07978893612505E-4</v>
      </c>
      <c r="G738" s="17">
        <v>7</v>
      </c>
      <c r="H738" s="18" t="s">
        <v>107</v>
      </c>
    </row>
    <row r="739" spans="1:8">
      <c r="A739" s="1">
        <v>738</v>
      </c>
      <c r="B739" s="2">
        <v>1.43037033351381E-7</v>
      </c>
      <c r="C739" s="1">
        <v>0.40775072818575803</v>
      </c>
      <c r="D739" s="1">
        <v>0.56399999999999995</v>
      </c>
      <c r="E739" s="1">
        <v>0.41199999999999998</v>
      </c>
      <c r="F739" s="1">
        <v>2.7254276334772098E-3</v>
      </c>
      <c r="G739" s="17">
        <v>7</v>
      </c>
      <c r="H739" s="18" t="s">
        <v>106</v>
      </c>
    </row>
    <row r="740" spans="1:8">
      <c r="A740" s="1">
        <v>739</v>
      </c>
      <c r="B740" s="2">
        <v>3.2338251897399998E-6</v>
      </c>
      <c r="C740" s="1">
        <v>0.46752173715685502</v>
      </c>
      <c r="D740" s="1">
        <v>0.81599999999999995</v>
      </c>
      <c r="E740" s="1">
        <v>0.81499999999999995</v>
      </c>
      <c r="F740" s="1">
        <v>6.1617305165305898E-2</v>
      </c>
      <c r="G740" s="17">
        <v>7</v>
      </c>
      <c r="H740" s="18" t="s">
        <v>105</v>
      </c>
    </row>
    <row r="741" spans="1:8">
      <c r="A741" s="1">
        <v>740</v>
      </c>
      <c r="B741" s="2">
        <v>3.7188162493128002E-6</v>
      </c>
      <c r="C741" s="1">
        <v>0.46482584964441298</v>
      </c>
      <c r="D741" s="1">
        <v>0.42899999999999999</v>
      </c>
      <c r="E741" s="1">
        <v>0.29599999999999999</v>
      </c>
      <c r="F741" s="1">
        <v>7.0858324814406098E-2</v>
      </c>
      <c r="G741" s="17">
        <v>7</v>
      </c>
      <c r="H741" s="18" t="s">
        <v>104</v>
      </c>
    </row>
    <row r="742" spans="1:8">
      <c r="A742" s="1">
        <v>741</v>
      </c>
      <c r="B742" s="2">
        <v>5.6797751929163499E-6</v>
      </c>
      <c r="C742" s="1">
        <v>0.46388551964197</v>
      </c>
      <c r="D742" s="1">
        <v>0.41099999999999998</v>
      </c>
      <c r="E742" s="1">
        <v>0.26300000000000001</v>
      </c>
      <c r="F742" s="1">
        <v>0.108222436525828</v>
      </c>
      <c r="G742" s="17">
        <v>7</v>
      </c>
      <c r="H742" s="18" t="s">
        <v>103</v>
      </c>
    </row>
    <row r="743" spans="1:8">
      <c r="A743" s="1">
        <v>742</v>
      </c>
      <c r="B743" s="2">
        <v>5.8328299139219596E-6</v>
      </c>
      <c r="C743" s="1">
        <v>0.448219223123282</v>
      </c>
      <c r="D743" s="1">
        <v>0.91400000000000003</v>
      </c>
      <c r="E743" s="1">
        <v>0.879</v>
      </c>
      <c r="F743" s="1">
        <v>0.11113874117986899</v>
      </c>
      <c r="G743" s="17">
        <v>7</v>
      </c>
      <c r="H743" s="18" t="s">
        <v>102</v>
      </c>
    </row>
    <row r="744" spans="1:8">
      <c r="A744" s="1">
        <v>743</v>
      </c>
      <c r="B744" s="1">
        <v>3.5600608077395401E-4</v>
      </c>
      <c r="C744" s="1">
        <v>0.76682100418366195</v>
      </c>
      <c r="D744" s="1">
        <v>0.30099999999999999</v>
      </c>
      <c r="E744" s="1">
        <v>0.188</v>
      </c>
      <c r="F744" s="1">
        <v>1</v>
      </c>
      <c r="G744" s="17">
        <v>7</v>
      </c>
      <c r="H744" s="18" t="s">
        <v>101</v>
      </c>
    </row>
    <row r="745" spans="1:8">
      <c r="A745" s="1">
        <v>744</v>
      </c>
      <c r="B745" s="1">
        <v>5.0013255822515699E-4</v>
      </c>
      <c r="C745" s="1">
        <v>0.53512109020975296</v>
      </c>
      <c r="D745" s="1">
        <v>0.252</v>
      </c>
      <c r="E745" s="1">
        <v>0.158</v>
      </c>
      <c r="F745" s="1">
        <v>1</v>
      </c>
      <c r="G745" s="17">
        <v>7</v>
      </c>
      <c r="H745" s="18" t="s">
        <v>100</v>
      </c>
    </row>
    <row r="746" spans="1:8">
      <c r="A746" s="1">
        <v>745</v>
      </c>
      <c r="B746" s="2">
        <v>1.7914157891704499E-167</v>
      </c>
      <c r="C746" s="1">
        <v>1.17465413398142</v>
      </c>
      <c r="D746" s="1">
        <v>0.61299999999999999</v>
      </c>
      <c r="E746" s="1">
        <v>0.02</v>
      </c>
      <c r="F746" s="2">
        <v>3.4133636446853698E-163</v>
      </c>
      <c r="G746" s="19">
        <v>8</v>
      </c>
      <c r="H746" s="20" t="s">
        <v>99</v>
      </c>
    </row>
    <row r="747" spans="1:8">
      <c r="A747" s="1">
        <v>746</v>
      </c>
      <c r="B747" s="2">
        <v>6.9559468897116098E-131</v>
      </c>
      <c r="C747" s="1">
        <v>2.2577504732097702</v>
      </c>
      <c r="D747" s="1">
        <v>0.80200000000000005</v>
      </c>
      <c r="E747" s="1">
        <v>0.08</v>
      </c>
      <c r="F747" s="2">
        <v>1.3253861203656501E-126</v>
      </c>
      <c r="G747" s="19">
        <v>8</v>
      </c>
      <c r="H747" s="20" t="s">
        <v>98</v>
      </c>
    </row>
    <row r="748" spans="1:8">
      <c r="A748" s="1">
        <v>747</v>
      </c>
      <c r="B748" s="2">
        <v>1.2773212128018801E-93</v>
      </c>
      <c r="C748" s="1">
        <v>2.4761208799954799</v>
      </c>
      <c r="D748" s="1">
        <v>0.95499999999999996</v>
      </c>
      <c r="E748" s="1">
        <v>0.24299999999999999</v>
      </c>
      <c r="F748" s="2">
        <v>2.4338078388727099E-89</v>
      </c>
      <c r="G748" s="19">
        <v>8</v>
      </c>
      <c r="H748" s="20" t="s">
        <v>97</v>
      </c>
    </row>
    <row r="749" spans="1:8">
      <c r="A749" s="1">
        <v>748</v>
      </c>
      <c r="B749" s="2">
        <v>4.3174132620363096E-90</v>
      </c>
      <c r="C749" s="1">
        <v>1.92920659787985</v>
      </c>
      <c r="D749" s="1">
        <v>0.69399999999999995</v>
      </c>
      <c r="E749" s="1">
        <v>0.09</v>
      </c>
      <c r="F749" s="2">
        <v>8.2263992294839804E-86</v>
      </c>
      <c r="G749" s="19">
        <v>8</v>
      </c>
      <c r="H749" s="20" t="s">
        <v>96</v>
      </c>
    </row>
    <row r="750" spans="1:8">
      <c r="A750" s="1">
        <v>749</v>
      </c>
      <c r="B750" s="2">
        <v>2.7287208283969401E-84</v>
      </c>
      <c r="C750" s="1">
        <v>1.66466949138464</v>
      </c>
      <c r="D750" s="1">
        <v>0.85599999999999998</v>
      </c>
      <c r="E750" s="1">
        <v>0.183</v>
      </c>
      <c r="F750" s="2">
        <v>5.19930466642753E-80</v>
      </c>
      <c r="G750" s="19">
        <v>8</v>
      </c>
      <c r="H750" s="20" t="s">
        <v>95</v>
      </c>
    </row>
    <row r="751" spans="1:8">
      <c r="A751" s="1">
        <v>750</v>
      </c>
      <c r="B751" s="2">
        <v>3.6326324530316198E-84</v>
      </c>
      <c r="C751" s="1">
        <v>0.91451514146725099</v>
      </c>
      <c r="D751" s="1">
        <v>0.57699999999999996</v>
      </c>
      <c r="E751" s="1">
        <v>5.8999999999999997E-2</v>
      </c>
      <c r="F751" s="2">
        <v>6.9216178760064496E-80</v>
      </c>
      <c r="G751" s="19">
        <v>8</v>
      </c>
      <c r="H751" s="20" t="s">
        <v>94</v>
      </c>
    </row>
    <row r="752" spans="1:8">
      <c r="A752" s="1">
        <v>751</v>
      </c>
      <c r="B752" s="2">
        <v>5.5657951935164902E-83</v>
      </c>
      <c r="C752" s="1">
        <v>1.46428393315739</v>
      </c>
      <c r="D752" s="1">
        <v>0.76600000000000001</v>
      </c>
      <c r="E752" s="1">
        <v>0.13800000000000001</v>
      </c>
      <c r="F752" s="2">
        <v>1.06050661617263E-78</v>
      </c>
      <c r="G752" s="19">
        <v>8</v>
      </c>
      <c r="H752" s="20" t="s">
        <v>93</v>
      </c>
    </row>
    <row r="753" spans="1:8">
      <c r="A753" s="1">
        <v>752</v>
      </c>
      <c r="B753" s="2">
        <v>7.2230696642172399E-79</v>
      </c>
      <c r="C753" s="1">
        <v>1.89814562899558</v>
      </c>
      <c r="D753" s="1">
        <v>0.89200000000000002</v>
      </c>
      <c r="E753" s="1">
        <v>0.23699999999999999</v>
      </c>
      <c r="F753" s="2">
        <v>1.37628369381995E-74</v>
      </c>
      <c r="G753" s="19">
        <v>8</v>
      </c>
      <c r="H753" s="20" t="s">
        <v>92</v>
      </c>
    </row>
    <row r="754" spans="1:8">
      <c r="A754" s="1">
        <v>753</v>
      </c>
      <c r="B754" s="2">
        <v>1.93392412380689E-73</v>
      </c>
      <c r="C754" s="1">
        <v>1.5916239427525301</v>
      </c>
      <c r="D754" s="1">
        <v>0.83799999999999997</v>
      </c>
      <c r="E754" s="1">
        <v>0.215</v>
      </c>
      <c r="F754" s="2">
        <v>3.68489902550165E-69</v>
      </c>
      <c r="G754" s="19">
        <v>8</v>
      </c>
      <c r="H754" s="20" t="s">
        <v>91</v>
      </c>
    </row>
    <row r="755" spans="1:8">
      <c r="A755" s="1">
        <v>754</v>
      </c>
      <c r="B755" s="2">
        <v>1.54310974471872E-72</v>
      </c>
      <c r="C755" s="1">
        <v>1.1926103516787601</v>
      </c>
      <c r="D755" s="1">
        <v>0.64</v>
      </c>
      <c r="E755" s="1">
        <v>9.4E-2</v>
      </c>
      <c r="F755" s="2">
        <v>2.9402413075870498E-68</v>
      </c>
      <c r="G755" s="19">
        <v>8</v>
      </c>
      <c r="H755" s="20" t="s">
        <v>90</v>
      </c>
    </row>
    <row r="756" spans="1:8">
      <c r="A756" s="1">
        <v>755</v>
      </c>
      <c r="B756" s="2">
        <v>3.8061638607958598E-69</v>
      </c>
      <c r="C756" s="1">
        <v>1.8670376795733299</v>
      </c>
      <c r="D756" s="1">
        <v>0.95499999999999996</v>
      </c>
      <c r="E756" s="1">
        <v>0.374</v>
      </c>
      <c r="F756" s="2">
        <v>7.25226462036044E-65</v>
      </c>
      <c r="G756" s="19">
        <v>8</v>
      </c>
      <c r="H756" s="20" t="s">
        <v>89</v>
      </c>
    </row>
    <row r="757" spans="1:8">
      <c r="A757" s="1">
        <v>756</v>
      </c>
      <c r="B757" s="2">
        <v>2.97607869411771E-65</v>
      </c>
      <c r="C757" s="1">
        <v>1.2475643277531401</v>
      </c>
      <c r="D757" s="1">
        <v>0.73899999999999999</v>
      </c>
      <c r="E757" s="1">
        <v>0.16800000000000001</v>
      </c>
      <c r="F757" s="2">
        <v>5.6706203437718799E-61</v>
      </c>
      <c r="G757" s="19">
        <v>8</v>
      </c>
      <c r="H757" s="20" t="s">
        <v>88</v>
      </c>
    </row>
    <row r="758" spans="1:8">
      <c r="A758" s="1">
        <v>757</v>
      </c>
      <c r="B758" s="2">
        <v>2.16566783049638E-64</v>
      </c>
      <c r="C758" s="1">
        <v>1.49865762510152</v>
      </c>
      <c r="D758" s="1">
        <v>1</v>
      </c>
      <c r="E758" s="1">
        <v>0.94899999999999995</v>
      </c>
      <c r="F758" s="2">
        <v>4.1264634842278099E-60</v>
      </c>
      <c r="G758" s="19">
        <v>8</v>
      </c>
      <c r="H758" s="20" t="s">
        <v>87</v>
      </c>
    </row>
    <row r="759" spans="1:8">
      <c r="A759" s="1">
        <v>758</v>
      </c>
      <c r="B759" s="2">
        <v>6.5253112113278004E-63</v>
      </c>
      <c r="C759" s="1">
        <v>1.7620327137753999</v>
      </c>
      <c r="D759" s="1">
        <v>0.83799999999999997</v>
      </c>
      <c r="E759" s="1">
        <v>0.25600000000000001</v>
      </c>
      <c r="F759" s="2">
        <v>1.2433327982064E-58</v>
      </c>
      <c r="G759" s="19">
        <v>8</v>
      </c>
      <c r="H759" s="20" t="s">
        <v>86</v>
      </c>
    </row>
    <row r="760" spans="1:8">
      <c r="A760" s="1">
        <v>759</v>
      </c>
      <c r="B760" s="2">
        <v>1.16291874372308E-60</v>
      </c>
      <c r="C760" s="1">
        <v>1.7941177768640799</v>
      </c>
      <c r="D760" s="1">
        <v>0.79300000000000004</v>
      </c>
      <c r="E760" s="1">
        <v>0.22600000000000001</v>
      </c>
      <c r="F760" s="2">
        <v>2.2158253742899501E-56</v>
      </c>
      <c r="G760" s="19">
        <v>8</v>
      </c>
      <c r="H760" s="20" t="s">
        <v>85</v>
      </c>
    </row>
    <row r="761" spans="1:8">
      <c r="A761" s="1">
        <v>760</v>
      </c>
      <c r="B761" s="2">
        <v>8.4307721854568996E-60</v>
      </c>
      <c r="C761" s="1">
        <v>1.6716986368419</v>
      </c>
      <c r="D761" s="1">
        <v>0.91900000000000004</v>
      </c>
      <c r="E761" s="1">
        <v>0.38300000000000001</v>
      </c>
      <c r="F761" s="2">
        <v>1.60639933221696E-55</v>
      </c>
      <c r="G761" s="19">
        <v>8</v>
      </c>
      <c r="H761" s="20" t="s">
        <v>84</v>
      </c>
    </row>
    <row r="762" spans="1:8">
      <c r="A762" s="1">
        <v>761</v>
      </c>
      <c r="B762" s="2">
        <v>1.37382532704872E-55</v>
      </c>
      <c r="C762" s="1">
        <v>1.3833881052755901</v>
      </c>
      <c r="D762" s="1">
        <v>0.96399999999999997</v>
      </c>
      <c r="E762" s="1">
        <v>0.50900000000000001</v>
      </c>
      <c r="F762" s="2">
        <v>2.6176867781586301E-51</v>
      </c>
      <c r="G762" s="19">
        <v>8</v>
      </c>
      <c r="H762" s="20" t="s">
        <v>83</v>
      </c>
    </row>
    <row r="763" spans="1:8">
      <c r="A763" s="1">
        <v>762</v>
      </c>
      <c r="B763" s="2">
        <v>1.05006032775649E-52</v>
      </c>
      <c r="C763" s="1">
        <v>1.47942726060202</v>
      </c>
      <c r="D763" s="1">
        <v>1</v>
      </c>
      <c r="E763" s="1">
        <v>0.90500000000000003</v>
      </c>
      <c r="F763" s="2">
        <v>2.00078494850722E-48</v>
      </c>
      <c r="G763" s="19">
        <v>8</v>
      </c>
      <c r="H763" s="20" t="s">
        <v>82</v>
      </c>
    </row>
    <row r="764" spans="1:8">
      <c r="A764" s="1">
        <v>763</v>
      </c>
      <c r="B764" s="2">
        <v>1.17415198006751E-52</v>
      </c>
      <c r="C764" s="1">
        <v>1.10043201284331</v>
      </c>
      <c r="D764" s="1">
        <v>1</v>
      </c>
      <c r="E764" s="1">
        <v>0.999</v>
      </c>
      <c r="F764" s="2">
        <v>2.2372291828206301E-48</v>
      </c>
      <c r="G764" s="19">
        <v>8</v>
      </c>
      <c r="H764" s="20" t="s">
        <v>81</v>
      </c>
    </row>
    <row r="765" spans="1:8">
      <c r="A765" s="1">
        <v>764</v>
      </c>
      <c r="B765" s="2">
        <v>1.3086730978402299E-52</v>
      </c>
      <c r="C765" s="1">
        <v>1.1733079945101501</v>
      </c>
      <c r="D765" s="1">
        <v>1</v>
      </c>
      <c r="E765" s="1">
        <v>0.998</v>
      </c>
      <c r="F765" s="2">
        <v>2.4935457206247701E-48</v>
      </c>
      <c r="G765" s="19">
        <v>8</v>
      </c>
      <c r="H765" s="20" t="s">
        <v>80</v>
      </c>
    </row>
    <row r="766" spans="1:8">
      <c r="A766" s="1">
        <v>765</v>
      </c>
      <c r="B766" s="2">
        <v>2.4714528947789599E-52</v>
      </c>
      <c r="C766" s="1">
        <v>1.40632346075272</v>
      </c>
      <c r="D766" s="1">
        <v>0.90100000000000002</v>
      </c>
      <c r="E766" s="1">
        <v>0.41</v>
      </c>
      <c r="F766" s="2">
        <v>4.7091063457118202E-48</v>
      </c>
      <c r="G766" s="19">
        <v>8</v>
      </c>
      <c r="H766" s="20" t="s">
        <v>79</v>
      </c>
    </row>
    <row r="767" spans="1:8">
      <c r="A767" s="1">
        <v>766</v>
      </c>
      <c r="B767" s="2">
        <v>3.10595118433242E-52</v>
      </c>
      <c r="C767" s="1">
        <v>1.5541773593585999</v>
      </c>
      <c r="D767" s="1">
        <v>1</v>
      </c>
      <c r="E767" s="1">
        <v>0.84199999999999997</v>
      </c>
      <c r="F767" s="2">
        <v>5.9180793866269999E-48</v>
      </c>
      <c r="G767" s="19">
        <v>8</v>
      </c>
      <c r="H767" s="20" t="s">
        <v>78</v>
      </c>
    </row>
    <row r="768" spans="1:8">
      <c r="A768" s="1">
        <v>767</v>
      </c>
      <c r="B768" s="2">
        <v>5.7824037915329704E-51</v>
      </c>
      <c r="C768" s="1">
        <v>1.00544122774088</v>
      </c>
      <c r="D768" s="1">
        <v>0.505</v>
      </c>
      <c r="E768" s="1">
        <v>8.3000000000000004E-2</v>
      </c>
      <c r="F768" s="2">
        <v>1.1017792184386901E-46</v>
      </c>
      <c r="G768" s="19">
        <v>8</v>
      </c>
      <c r="H768" s="20" t="s">
        <v>77</v>
      </c>
    </row>
    <row r="769" spans="1:8">
      <c r="A769" s="1">
        <v>768</v>
      </c>
      <c r="B769" s="2">
        <v>6.3396138680664001E-51</v>
      </c>
      <c r="C769" s="1">
        <v>0.92943682367117098</v>
      </c>
      <c r="D769" s="1">
        <v>1</v>
      </c>
      <c r="E769" s="1">
        <v>1</v>
      </c>
      <c r="F769" s="2">
        <v>1.20795002642137E-46</v>
      </c>
      <c r="G769" s="19">
        <v>8</v>
      </c>
      <c r="H769" s="20" t="s">
        <v>76</v>
      </c>
    </row>
    <row r="770" spans="1:8">
      <c r="A770" s="1">
        <v>769</v>
      </c>
      <c r="B770" s="2">
        <v>6.9116936677402999E-51</v>
      </c>
      <c r="C770" s="1">
        <v>0.97576205419437601</v>
      </c>
      <c r="D770" s="1">
        <v>0.64900000000000002</v>
      </c>
      <c r="E770" s="1">
        <v>0.14899999999999999</v>
      </c>
      <c r="F770" s="2">
        <v>1.31695411145124E-46</v>
      </c>
      <c r="G770" s="19">
        <v>8</v>
      </c>
      <c r="H770" s="20" t="s">
        <v>75</v>
      </c>
    </row>
    <row r="771" spans="1:8">
      <c r="A771" s="1">
        <v>770</v>
      </c>
      <c r="B771" s="2">
        <v>1.0840860905186101E-50</v>
      </c>
      <c r="C771" s="1">
        <v>1.1202276332690599</v>
      </c>
      <c r="D771" s="1">
        <v>1</v>
      </c>
      <c r="E771" s="1">
        <v>0.996</v>
      </c>
      <c r="F771" s="2">
        <v>2.0656176368741698E-46</v>
      </c>
      <c r="G771" s="19">
        <v>8</v>
      </c>
      <c r="H771" s="20" t="s">
        <v>74</v>
      </c>
    </row>
    <row r="772" spans="1:8">
      <c r="A772" s="1">
        <v>771</v>
      </c>
      <c r="B772" s="2">
        <v>7.5345922049659401E-50</v>
      </c>
      <c r="C772" s="1">
        <v>1.6371542551779901</v>
      </c>
      <c r="D772" s="1">
        <v>1</v>
      </c>
      <c r="E772" s="1">
        <v>0.94599999999999995</v>
      </c>
      <c r="F772" s="2">
        <v>1.4356411987342101E-45</v>
      </c>
      <c r="G772" s="19">
        <v>8</v>
      </c>
      <c r="H772" s="20" t="s">
        <v>73</v>
      </c>
    </row>
    <row r="773" spans="1:8">
      <c r="A773" s="1">
        <v>772</v>
      </c>
      <c r="B773" s="2">
        <v>3.0951827659918499E-49</v>
      </c>
      <c r="C773" s="1">
        <v>1.11215156458079</v>
      </c>
      <c r="D773" s="1">
        <v>0.748</v>
      </c>
      <c r="E773" s="1">
        <v>0.22500000000000001</v>
      </c>
      <c r="F773" s="2">
        <v>5.8975612423208701E-45</v>
      </c>
      <c r="G773" s="19">
        <v>8</v>
      </c>
      <c r="H773" s="20" t="s">
        <v>72</v>
      </c>
    </row>
    <row r="774" spans="1:8">
      <c r="A774" s="1">
        <v>773</v>
      </c>
      <c r="B774" s="2">
        <v>4.8580712513606598E-49</v>
      </c>
      <c r="C774" s="1">
        <v>1.32543233464265</v>
      </c>
      <c r="D774" s="1">
        <v>0.98199999999999998</v>
      </c>
      <c r="E774" s="1">
        <v>0.748</v>
      </c>
      <c r="F774" s="2">
        <v>9.2565689623425996E-45</v>
      </c>
      <c r="G774" s="19">
        <v>8</v>
      </c>
      <c r="H774" s="20" t="s">
        <v>71</v>
      </c>
    </row>
    <row r="775" spans="1:8">
      <c r="A775" s="1">
        <v>774</v>
      </c>
      <c r="B775" s="2">
        <v>8.0404007173010702E-49</v>
      </c>
      <c r="C775" s="1">
        <v>0.88874800034817902</v>
      </c>
      <c r="D775" s="1">
        <v>0.46800000000000003</v>
      </c>
      <c r="E775" s="1">
        <v>7.1999999999999995E-2</v>
      </c>
      <c r="F775" s="2">
        <v>1.5320179526745499E-44</v>
      </c>
      <c r="G775" s="19">
        <v>8</v>
      </c>
      <c r="H775" s="20" t="s">
        <v>70</v>
      </c>
    </row>
    <row r="776" spans="1:8">
      <c r="A776" s="1">
        <v>775</v>
      </c>
      <c r="B776" s="2">
        <v>2.4959629777232E-48</v>
      </c>
      <c r="C776" s="1">
        <v>1.2717305482122001</v>
      </c>
      <c r="D776" s="1">
        <v>0.91</v>
      </c>
      <c r="E776" s="1">
        <v>0.48799999999999999</v>
      </c>
      <c r="F776" s="2">
        <v>4.7558078577537796E-44</v>
      </c>
      <c r="G776" s="19">
        <v>8</v>
      </c>
      <c r="H776" s="20" t="s">
        <v>69</v>
      </c>
    </row>
    <row r="777" spans="1:8">
      <c r="A777" s="1">
        <v>776</v>
      </c>
      <c r="B777" s="2">
        <v>2.7347931037612498E-47</v>
      </c>
      <c r="C777" s="1">
        <v>2.2429069366976102</v>
      </c>
      <c r="D777" s="1">
        <v>1</v>
      </c>
      <c r="E777" s="1">
        <v>0.94599999999999995</v>
      </c>
      <c r="F777" s="2">
        <v>5.2108747799066897E-43</v>
      </c>
      <c r="G777" s="19">
        <v>8</v>
      </c>
      <c r="H777" s="20" t="s">
        <v>68</v>
      </c>
    </row>
    <row r="778" spans="1:8">
      <c r="A778" s="1">
        <v>777</v>
      </c>
      <c r="B778" s="2">
        <v>1.4800713921221601E-46</v>
      </c>
      <c r="C778" s="1">
        <v>1.1593664764301399</v>
      </c>
      <c r="D778" s="1">
        <v>0.80200000000000005</v>
      </c>
      <c r="E778" s="1">
        <v>0.30399999999999999</v>
      </c>
      <c r="F778" s="2">
        <v>2.82012803054957E-42</v>
      </c>
      <c r="G778" s="19">
        <v>8</v>
      </c>
      <c r="H778" s="20" t="s">
        <v>67</v>
      </c>
    </row>
    <row r="779" spans="1:8">
      <c r="A779" s="1">
        <v>778</v>
      </c>
      <c r="B779" s="2">
        <v>1.6592794087043799E-45</v>
      </c>
      <c r="C779" s="1">
        <v>1.15766290688048</v>
      </c>
      <c r="D779" s="1">
        <v>1</v>
      </c>
      <c r="E779" s="1">
        <v>0.996</v>
      </c>
      <c r="F779" s="2">
        <v>3.1615909853453301E-41</v>
      </c>
      <c r="G779" s="19">
        <v>8</v>
      </c>
      <c r="H779" s="20" t="s">
        <v>66</v>
      </c>
    </row>
    <row r="780" spans="1:8">
      <c r="A780" s="1">
        <v>779</v>
      </c>
      <c r="B780" s="2">
        <v>2.0912522301196999E-44</v>
      </c>
      <c r="C780" s="1">
        <v>1.1319540894153399</v>
      </c>
      <c r="D780" s="1">
        <v>0.66700000000000004</v>
      </c>
      <c r="E780" s="1">
        <v>0.183</v>
      </c>
      <c r="F780" s="2">
        <v>3.9846719992700701E-40</v>
      </c>
      <c r="G780" s="19">
        <v>8</v>
      </c>
      <c r="H780" s="20" t="s">
        <v>65</v>
      </c>
    </row>
    <row r="781" spans="1:8">
      <c r="A781" s="1">
        <v>780</v>
      </c>
      <c r="B781" s="2">
        <v>5.4523317888637304E-44</v>
      </c>
      <c r="C781" s="1">
        <v>1.7892150221340499</v>
      </c>
      <c r="D781" s="1">
        <v>1</v>
      </c>
      <c r="E781" s="1">
        <v>0.85799999999999998</v>
      </c>
      <c r="F781" s="2">
        <v>1.0388872990500899E-39</v>
      </c>
      <c r="G781" s="19">
        <v>8</v>
      </c>
      <c r="H781" s="20" t="s">
        <v>64</v>
      </c>
    </row>
    <row r="782" spans="1:8">
      <c r="A782" s="1">
        <v>781</v>
      </c>
      <c r="B782" s="2">
        <v>1.15976301342121E-43</v>
      </c>
      <c r="C782" s="1">
        <v>1.38689815133453</v>
      </c>
      <c r="D782" s="1">
        <v>0.96399999999999997</v>
      </c>
      <c r="E782" s="1">
        <v>0.67400000000000004</v>
      </c>
      <c r="F782" s="2">
        <v>2.2098124457727799E-39</v>
      </c>
      <c r="G782" s="19">
        <v>8</v>
      </c>
      <c r="H782" s="20" t="s">
        <v>63</v>
      </c>
    </row>
    <row r="783" spans="1:8">
      <c r="A783" s="1">
        <v>782</v>
      </c>
      <c r="B783" s="2">
        <v>1.20699737061916E-42</v>
      </c>
      <c r="C783" s="1">
        <v>1.32810325399444</v>
      </c>
      <c r="D783" s="1">
        <v>0.91900000000000004</v>
      </c>
      <c r="E783" s="1">
        <v>0.54700000000000004</v>
      </c>
      <c r="F783" s="2">
        <v>2.29981278997775E-38</v>
      </c>
      <c r="G783" s="19">
        <v>8</v>
      </c>
      <c r="H783" s="20" t="s">
        <v>62</v>
      </c>
    </row>
    <row r="784" spans="1:8">
      <c r="A784" s="1">
        <v>783</v>
      </c>
      <c r="B784" s="2">
        <v>1.6919537372428899E-42</v>
      </c>
      <c r="C784" s="1">
        <v>1.08185049379722</v>
      </c>
      <c r="D784" s="1">
        <v>0.86499999999999999</v>
      </c>
      <c r="E784" s="1">
        <v>0.42199999999999999</v>
      </c>
      <c r="F784" s="2">
        <v>3.2238486509426102E-38</v>
      </c>
      <c r="G784" s="19">
        <v>8</v>
      </c>
      <c r="H784" s="20" t="s">
        <v>61</v>
      </c>
    </row>
    <row r="785" spans="1:8">
      <c r="A785" s="1">
        <v>784</v>
      </c>
      <c r="B785" s="2">
        <v>2.27776315312166E-41</v>
      </c>
      <c r="C785" s="1">
        <v>0.99587444568433303</v>
      </c>
      <c r="D785" s="1">
        <v>0.75700000000000001</v>
      </c>
      <c r="E785" s="1">
        <v>0.3</v>
      </c>
      <c r="F785" s="2">
        <v>4.34004991195801E-37</v>
      </c>
      <c r="G785" s="19">
        <v>8</v>
      </c>
      <c r="H785" s="20" t="s">
        <v>60</v>
      </c>
    </row>
    <row r="786" spans="1:8">
      <c r="A786" s="1">
        <v>785</v>
      </c>
      <c r="B786" s="2">
        <v>5.5233017689011198E-41</v>
      </c>
      <c r="C786" s="1">
        <v>0.87032902094120201</v>
      </c>
      <c r="D786" s="1">
        <v>1</v>
      </c>
      <c r="E786" s="1">
        <v>0.97399999999999998</v>
      </c>
      <c r="F786" s="2">
        <v>1.0524099190464199E-36</v>
      </c>
      <c r="G786" s="19">
        <v>8</v>
      </c>
      <c r="H786" s="20" t="s">
        <v>59</v>
      </c>
    </row>
    <row r="787" spans="1:8">
      <c r="A787" s="1">
        <v>786</v>
      </c>
      <c r="B787" s="2">
        <v>2.86602527416753E-40</v>
      </c>
      <c r="C787" s="1">
        <v>0.92776471208187705</v>
      </c>
      <c r="D787" s="1">
        <v>1</v>
      </c>
      <c r="E787" s="1">
        <v>0.875</v>
      </c>
      <c r="F787" s="2">
        <v>5.4609245573988202E-36</v>
      </c>
      <c r="G787" s="19">
        <v>8</v>
      </c>
      <c r="H787" s="20" t="s">
        <v>58</v>
      </c>
    </row>
    <row r="788" spans="1:8">
      <c r="A788" s="1">
        <v>787</v>
      </c>
      <c r="B788" s="2">
        <v>2.9196996664430902E-40</v>
      </c>
      <c r="C788" s="1">
        <v>1.29335369137621</v>
      </c>
      <c r="D788" s="1">
        <v>0.95499999999999996</v>
      </c>
      <c r="E788" s="1">
        <v>0.66200000000000003</v>
      </c>
      <c r="F788" s="2">
        <v>5.56319574444067E-36</v>
      </c>
      <c r="G788" s="19">
        <v>8</v>
      </c>
      <c r="H788" s="20" t="s">
        <v>57</v>
      </c>
    </row>
    <row r="789" spans="1:8">
      <c r="A789" s="1">
        <v>788</v>
      </c>
      <c r="B789" s="2">
        <v>7.1094161822518803E-39</v>
      </c>
      <c r="C789" s="1">
        <v>1.26264019100953</v>
      </c>
      <c r="D789" s="1">
        <v>0.96399999999999997</v>
      </c>
      <c r="E789" s="1">
        <v>0.64900000000000002</v>
      </c>
      <c r="F789" s="2">
        <v>1.35462815936627E-34</v>
      </c>
      <c r="G789" s="19">
        <v>8</v>
      </c>
      <c r="H789" s="20" t="s">
        <v>56</v>
      </c>
    </row>
    <row r="790" spans="1:8">
      <c r="A790" s="1">
        <v>789</v>
      </c>
      <c r="B790" s="2">
        <v>1.3113611354853101E-38</v>
      </c>
      <c r="C790" s="1">
        <v>1.0477499109005499</v>
      </c>
      <c r="D790" s="1">
        <v>0.78400000000000003</v>
      </c>
      <c r="E790" s="1">
        <v>0.33100000000000002</v>
      </c>
      <c r="F790" s="2">
        <v>2.4986675075537201E-34</v>
      </c>
      <c r="G790" s="19">
        <v>8</v>
      </c>
      <c r="H790" s="20" t="s">
        <v>55</v>
      </c>
    </row>
    <row r="791" spans="1:8">
      <c r="A791" s="1">
        <v>790</v>
      </c>
      <c r="B791" s="2">
        <v>2.12970304309876E-38</v>
      </c>
      <c r="C791" s="1">
        <v>0.94575196854902099</v>
      </c>
      <c r="D791" s="1">
        <v>1</v>
      </c>
      <c r="E791" s="1">
        <v>0.81</v>
      </c>
      <c r="F791" s="2">
        <v>4.0579361783203699E-34</v>
      </c>
      <c r="G791" s="19">
        <v>8</v>
      </c>
      <c r="H791" s="20" t="s">
        <v>54</v>
      </c>
    </row>
    <row r="792" spans="1:8">
      <c r="A792" s="1">
        <v>791</v>
      </c>
      <c r="B792" s="2">
        <v>2.2240974970054101E-38</v>
      </c>
      <c r="C792" s="1">
        <v>1.31831765370457</v>
      </c>
      <c r="D792" s="1">
        <v>0.97299999999999998</v>
      </c>
      <c r="E792" s="1">
        <v>0.58599999999999997</v>
      </c>
      <c r="F792" s="2">
        <v>4.2377953707941202E-34</v>
      </c>
      <c r="G792" s="19">
        <v>8</v>
      </c>
      <c r="H792" s="20" t="s">
        <v>53</v>
      </c>
    </row>
    <row r="793" spans="1:8">
      <c r="A793" s="1">
        <v>792</v>
      </c>
      <c r="B793" s="2">
        <v>3.4085824566122298E-38</v>
      </c>
      <c r="C793" s="1">
        <v>1.0604515612586101</v>
      </c>
      <c r="D793" s="1">
        <v>1</v>
      </c>
      <c r="E793" s="1">
        <v>0.879</v>
      </c>
      <c r="F793" s="2">
        <v>6.4947130128289504E-34</v>
      </c>
      <c r="G793" s="19">
        <v>8</v>
      </c>
      <c r="H793" s="20" t="s">
        <v>52</v>
      </c>
    </row>
    <row r="794" spans="1:8">
      <c r="A794" s="1">
        <v>793</v>
      </c>
      <c r="B794" s="2">
        <v>2.42228115059957E-37</v>
      </c>
      <c r="C794" s="1">
        <v>0.86686805479764295</v>
      </c>
      <c r="D794" s="1">
        <v>1</v>
      </c>
      <c r="E794" s="1">
        <v>0.99199999999999999</v>
      </c>
      <c r="F794" s="2">
        <v>4.61541450435241E-33</v>
      </c>
      <c r="G794" s="19">
        <v>8</v>
      </c>
      <c r="H794" s="20" t="s">
        <v>51</v>
      </c>
    </row>
    <row r="795" spans="1:8">
      <c r="A795" s="1">
        <v>794</v>
      </c>
      <c r="B795" s="2">
        <v>5.1259985622386001E-37</v>
      </c>
      <c r="C795" s="1">
        <v>0.91103335225558402</v>
      </c>
      <c r="D795" s="1">
        <v>1</v>
      </c>
      <c r="E795" s="1">
        <v>0.879</v>
      </c>
      <c r="F795" s="2">
        <v>9.7670776604894295E-33</v>
      </c>
      <c r="G795" s="19">
        <v>8</v>
      </c>
      <c r="H795" s="20" t="s">
        <v>50</v>
      </c>
    </row>
    <row r="796" spans="1:8">
      <c r="A796" s="1">
        <v>795</v>
      </c>
      <c r="B796" s="2">
        <v>6.1733003570996296E-37</v>
      </c>
      <c r="C796" s="1">
        <v>0.93553650811257005</v>
      </c>
      <c r="D796" s="1">
        <v>0.69399999999999995</v>
      </c>
      <c r="E796" s="1">
        <v>0.25900000000000001</v>
      </c>
      <c r="F796" s="2">
        <v>1.17626065004176E-32</v>
      </c>
      <c r="G796" s="19">
        <v>8</v>
      </c>
      <c r="H796" s="20" t="s">
        <v>49</v>
      </c>
    </row>
    <row r="797" spans="1:8">
      <c r="A797" s="1">
        <v>796</v>
      </c>
      <c r="B797" s="2">
        <v>1.4514133030295801E-36</v>
      </c>
      <c r="C797" s="1">
        <v>1.16564520280017</v>
      </c>
      <c r="D797" s="1">
        <v>0.82899999999999996</v>
      </c>
      <c r="E797" s="1">
        <v>0.443</v>
      </c>
      <c r="F797" s="2">
        <v>2.76552290759255E-32</v>
      </c>
      <c r="G797" s="19">
        <v>8</v>
      </c>
      <c r="H797" s="20" t="s">
        <v>48</v>
      </c>
    </row>
    <row r="798" spans="1:8">
      <c r="A798" s="1">
        <v>797</v>
      </c>
      <c r="B798" s="2">
        <v>2.4196681070577099E-36</v>
      </c>
      <c r="C798" s="1">
        <v>0.91780561601873201</v>
      </c>
      <c r="D798" s="1">
        <v>0.53200000000000003</v>
      </c>
      <c r="E798" s="1">
        <v>0.13800000000000001</v>
      </c>
      <c r="F798" s="2">
        <v>4.61043561118777E-32</v>
      </c>
      <c r="G798" s="19">
        <v>8</v>
      </c>
      <c r="H798" s="20" t="s">
        <v>47</v>
      </c>
    </row>
    <row r="799" spans="1:8">
      <c r="A799" s="1">
        <v>798</v>
      </c>
      <c r="B799" s="2">
        <v>3.6812197214854302E-36</v>
      </c>
      <c r="C799" s="1">
        <v>0.96454478441455704</v>
      </c>
      <c r="D799" s="1">
        <v>0.99099999999999999</v>
      </c>
      <c r="E799" s="1">
        <v>0.90600000000000003</v>
      </c>
      <c r="F799" s="2">
        <v>7.0141960573183405E-32</v>
      </c>
      <c r="G799" s="19">
        <v>8</v>
      </c>
      <c r="H799" s="20" t="s">
        <v>46</v>
      </c>
    </row>
    <row r="800" spans="1:8">
      <c r="A800" s="1">
        <v>799</v>
      </c>
      <c r="B800" s="2">
        <v>1.12175255036325E-35</v>
      </c>
      <c r="C800" s="1">
        <v>1.0170203832190301</v>
      </c>
      <c r="D800" s="1">
        <v>0.93700000000000006</v>
      </c>
      <c r="E800" s="1">
        <v>0.66600000000000004</v>
      </c>
      <c r="F800" s="2">
        <v>2.1373873094621299E-31</v>
      </c>
      <c r="G800" s="19">
        <v>8</v>
      </c>
      <c r="H800" s="20" t="s">
        <v>45</v>
      </c>
    </row>
    <row r="801" spans="1:8">
      <c r="A801" s="1">
        <v>800</v>
      </c>
      <c r="B801" s="2">
        <v>4.6584640505155298E-35</v>
      </c>
      <c r="C801" s="1">
        <v>1.1710832620545899</v>
      </c>
      <c r="D801" s="1">
        <v>0.76600000000000001</v>
      </c>
      <c r="E801" s="1">
        <v>0.378</v>
      </c>
      <c r="F801" s="2">
        <v>8.8762374018522901E-31</v>
      </c>
      <c r="G801" s="19">
        <v>8</v>
      </c>
      <c r="H801" s="20" t="s">
        <v>44</v>
      </c>
    </row>
    <row r="802" spans="1:8">
      <c r="A802" s="1">
        <v>801</v>
      </c>
      <c r="B802" s="2">
        <v>1.6720269712362199E-34</v>
      </c>
      <c r="C802" s="1">
        <v>1.01124205305048</v>
      </c>
      <c r="D802" s="1">
        <v>0.97299999999999998</v>
      </c>
      <c r="E802" s="1">
        <v>0.751</v>
      </c>
      <c r="F802" s="2">
        <v>3.1858801909934897E-30</v>
      </c>
      <c r="G802" s="19">
        <v>8</v>
      </c>
      <c r="H802" s="20" t="s">
        <v>43</v>
      </c>
    </row>
    <row r="803" spans="1:8">
      <c r="A803" s="1">
        <v>802</v>
      </c>
      <c r="B803" s="2">
        <v>2.0092006944008299E-34</v>
      </c>
      <c r="C803" s="1">
        <v>1.07313458346158</v>
      </c>
      <c r="D803" s="1">
        <v>0.84699999999999998</v>
      </c>
      <c r="E803" s="1">
        <v>0.48</v>
      </c>
      <c r="F803" s="2">
        <v>3.8283310031113499E-30</v>
      </c>
      <c r="G803" s="19">
        <v>8</v>
      </c>
      <c r="H803" s="20" t="s">
        <v>42</v>
      </c>
    </row>
    <row r="804" spans="1:8">
      <c r="A804" s="1">
        <v>803</v>
      </c>
      <c r="B804" s="2">
        <v>6.6296871200370504E-34</v>
      </c>
      <c r="C804" s="1">
        <v>0.89406094021024696</v>
      </c>
      <c r="D804" s="1">
        <v>1</v>
      </c>
      <c r="E804" s="1">
        <v>0.97599999999999998</v>
      </c>
      <c r="F804" s="2">
        <v>1.2632205838518601E-29</v>
      </c>
      <c r="G804" s="19">
        <v>8</v>
      </c>
      <c r="H804" s="20" t="s">
        <v>41</v>
      </c>
    </row>
    <row r="805" spans="1:8">
      <c r="A805" s="1">
        <v>804</v>
      </c>
      <c r="B805" s="2">
        <v>1.0754340501595001E-33</v>
      </c>
      <c r="C805" s="1">
        <v>0.92818137024731695</v>
      </c>
      <c r="D805" s="1">
        <v>1</v>
      </c>
      <c r="E805" s="1">
        <v>0.98299999999999998</v>
      </c>
      <c r="F805" s="2">
        <v>2.0491320391739201E-29</v>
      </c>
      <c r="G805" s="19">
        <v>8</v>
      </c>
      <c r="H805" s="20" t="s">
        <v>40</v>
      </c>
    </row>
    <row r="806" spans="1:8">
      <c r="A806" s="1">
        <v>805</v>
      </c>
      <c r="B806" s="2">
        <v>1.3450847414284699E-33</v>
      </c>
      <c r="C806" s="1">
        <v>0.995654360044811</v>
      </c>
      <c r="D806" s="1">
        <v>0.94599999999999995</v>
      </c>
      <c r="E806" s="1">
        <v>0.57899999999999996</v>
      </c>
      <c r="F806" s="2">
        <v>2.5629244663178101E-29</v>
      </c>
      <c r="G806" s="19">
        <v>8</v>
      </c>
      <c r="H806" s="20" t="s">
        <v>39</v>
      </c>
    </row>
    <row r="807" spans="1:8">
      <c r="A807" s="1">
        <v>806</v>
      </c>
      <c r="B807" s="2">
        <v>1.6590980281349901E-33</v>
      </c>
      <c r="C807" s="1">
        <v>0.96131648509013301</v>
      </c>
      <c r="D807" s="1">
        <v>0.61299999999999999</v>
      </c>
      <c r="E807" s="1">
        <v>0.19500000000000001</v>
      </c>
      <c r="F807" s="2">
        <v>3.16124538280842E-29</v>
      </c>
      <c r="G807" s="19">
        <v>8</v>
      </c>
      <c r="H807" s="20" t="s">
        <v>38</v>
      </c>
    </row>
    <row r="808" spans="1:8">
      <c r="A808" s="1">
        <v>807</v>
      </c>
      <c r="B808" s="2">
        <v>2.1763209867682601E-33</v>
      </c>
      <c r="C808" s="1">
        <v>0.93246447974268898</v>
      </c>
      <c r="D808" s="1">
        <v>0.94599999999999995</v>
      </c>
      <c r="E808" s="1">
        <v>0.69599999999999995</v>
      </c>
      <c r="F808" s="2">
        <v>4.1467620081882401E-29</v>
      </c>
      <c r="G808" s="19">
        <v>8</v>
      </c>
      <c r="H808" s="20" t="s">
        <v>37</v>
      </c>
    </row>
    <row r="809" spans="1:8">
      <c r="A809" s="1">
        <v>808</v>
      </c>
      <c r="B809" s="2">
        <v>6.9361398380977996E-33</v>
      </c>
      <c r="C809" s="1">
        <v>0.86507741319318798</v>
      </c>
      <c r="D809" s="1">
        <v>1</v>
      </c>
      <c r="E809" s="1">
        <v>0.98199999999999998</v>
      </c>
      <c r="F809" s="2">
        <v>1.3216120847511601E-28</v>
      </c>
      <c r="G809" s="19">
        <v>8</v>
      </c>
      <c r="H809" s="20" t="s">
        <v>36</v>
      </c>
    </row>
    <row r="810" spans="1:8">
      <c r="A810" s="1">
        <v>809</v>
      </c>
      <c r="B810" s="2">
        <v>8.1362153883810604E-33</v>
      </c>
      <c r="C810" s="1">
        <v>1.0130374224430401</v>
      </c>
      <c r="D810" s="1">
        <v>1</v>
      </c>
      <c r="E810" s="1">
        <v>0.98899999999999999</v>
      </c>
      <c r="F810" s="2">
        <v>1.5502744801021301E-28</v>
      </c>
      <c r="G810" s="19">
        <v>8</v>
      </c>
      <c r="H810" s="20" t="s">
        <v>35</v>
      </c>
    </row>
    <row r="811" spans="1:8">
      <c r="A811" s="1">
        <v>810</v>
      </c>
      <c r="B811" s="2">
        <v>1.3476772088458901E-32</v>
      </c>
      <c r="C811" s="1">
        <v>1.0301068993454801</v>
      </c>
      <c r="D811" s="1">
        <v>0.84699999999999998</v>
      </c>
      <c r="E811" s="1">
        <v>0.504</v>
      </c>
      <c r="F811" s="2">
        <v>2.5678641537349501E-28</v>
      </c>
      <c r="G811" s="19">
        <v>8</v>
      </c>
      <c r="H811" s="20" t="s">
        <v>34</v>
      </c>
    </row>
    <row r="812" spans="1:8">
      <c r="A812" s="1">
        <v>811</v>
      </c>
      <c r="B812" s="2">
        <v>2.2756535105847899E-32</v>
      </c>
      <c r="C812" s="1">
        <v>0.90714714809966801</v>
      </c>
      <c r="D812" s="1">
        <v>0.99099999999999999</v>
      </c>
      <c r="E812" s="1">
        <v>0.85299999999999998</v>
      </c>
      <c r="F812" s="2">
        <v>4.3360301990682599E-28</v>
      </c>
      <c r="G812" s="19">
        <v>8</v>
      </c>
      <c r="H812" s="20" t="s">
        <v>33</v>
      </c>
    </row>
    <row r="813" spans="1:8">
      <c r="A813" s="1">
        <v>812</v>
      </c>
      <c r="B813" s="2">
        <v>2.8940404844117002E-32</v>
      </c>
      <c r="C813" s="1">
        <v>1.21745148781088</v>
      </c>
      <c r="D813" s="1">
        <v>0.88300000000000001</v>
      </c>
      <c r="E813" s="1">
        <v>0.57399999999999995</v>
      </c>
      <c r="F813" s="2">
        <v>5.5143047389980498E-28</v>
      </c>
      <c r="G813" s="19">
        <v>8</v>
      </c>
      <c r="H813" s="20" t="s">
        <v>32</v>
      </c>
    </row>
    <row r="814" spans="1:8">
      <c r="A814" s="1">
        <v>813</v>
      </c>
      <c r="B814" s="2">
        <v>4.0953195585892203E-32</v>
      </c>
      <c r="C814" s="1">
        <v>1.0399816037226799</v>
      </c>
      <c r="D814" s="1">
        <v>0.98199999999999998</v>
      </c>
      <c r="E814" s="1">
        <v>0.81</v>
      </c>
      <c r="F814" s="2">
        <v>7.8032218869359098E-28</v>
      </c>
      <c r="G814" s="19">
        <v>8</v>
      </c>
      <c r="H814" s="20" t="s">
        <v>31</v>
      </c>
    </row>
    <row r="815" spans="1:8">
      <c r="A815" s="1">
        <v>814</v>
      </c>
      <c r="B815" s="2">
        <v>1.31002578197804E-31</v>
      </c>
      <c r="C815" s="1">
        <v>0.98191213631537599</v>
      </c>
      <c r="D815" s="1">
        <v>0.97299999999999998</v>
      </c>
      <c r="E815" s="1">
        <v>0.80700000000000005</v>
      </c>
      <c r="F815" s="2">
        <v>2.4961231249809701E-27</v>
      </c>
      <c r="G815" s="19">
        <v>8</v>
      </c>
      <c r="H815" s="20" t="s">
        <v>30</v>
      </c>
    </row>
    <row r="816" spans="1:8">
      <c r="A816" s="1">
        <v>815</v>
      </c>
      <c r="B816" s="2">
        <v>1.4944754539991001E-31</v>
      </c>
      <c r="C816" s="1">
        <v>1.4545168617741</v>
      </c>
      <c r="D816" s="1">
        <v>0.96399999999999997</v>
      </c>
      <c r="E816" s="1">
        <v>0.72399999999999998</v>
      </c>
      <c r="F816" s="2">
        <v>2.8475735300498801E-27</v>
      </c>
      <c r="G816" s="19">
        <v>8</v>
      </c>
      <c r="H816" s="20" t="s">
        <v>29</v>
      </c>
    </row>
    <row r="817" spans="1:8">
      <c r="A817" s="1">
        <v>816</v>
      </c>
      <c r="B817" s="2">
        <v>1.00587682847483E-30</v>
      </c>
      <c r="C817" s="1">
        <v>0.96848710249487702</v>
      </c>
      <c r="D817" s="1">
        <v>1</v>
      </c>
      <c r="E817" s="1">
        <v>0.93400000000000005</v>
      </c>
      <c r="F817" s="2">
        <v>1.91659770897594E-26</v>
      </c>
      <c r="G817" s="19">
        <v>8</v>
      </c>
      <c r="H817" s="20" t="s">
        <v>28</v>
      </c>
    </row>
    <row r="818" spans="1:8">
      <c r="A818" s="1">
        <v>817</v>
      </c>
      <c r="B818" s="2">
        <v>2.3416683486464899E-30</v>
      </c>
      <c r="C818" s="1">
        <v>0.893992916947422</v>
      </c>
      <c r="D818" s="1">
        <v>0.82</v>
      </c>
      <c r="E818" s="1">
        <v>0.497</v>
      </c>
      <c r="F818" s="2">
        <v>4.4618148715110202E-26</v>
      </c>
      <c r="G818" s="19">
        <v>8</v>
      </c>
      <c r="H818" s="20" t="s">
        <v>27</v>
      </c>
    </row>
    <row r="819" spans="1:8">
      <c r="A819" s="1">
        <v>818</v>
      </c>
      <c r="B819" s="2">
        <v>8.8573870736556604E-29</v>
      </c>
      <c r="C819" s="1">
        <v>0.95272557612452702</v>
      </c>
      <c r="D819" s="1">
        <v>0.95499999999999996</v>
      </c>
      <c r="E819" s="1">
        <v>0.75700000000000001</v>
      </c>
      <c r="F819" s="2">
        <v>1.6876865330143502E-24</v>
      </c>
      <c r="G819" s="19">
        <v>8</v>
      </c>
      <c r="H819" s="20" t="s">
        <v>26</v>
      </c>
    </row>
    <row r="820" spans="1:8">
      <c r="A820" s="1">
        <v>819</v>
      </c>
      <c r="B820" s="2">
        <v>1.0541746438619E-28</v>
      </c>
      <c r="C820" s="1">
        <v>0.86047936151097004</v>
      </c>
      <c r="D820" s="1">
        <v>0.48599999999999999</v>
      </c>
      <c r="E820" s="1">
        <v>0.123</v>
      </c>
      <c r="F820" s="2">
        <v>2.0086243664144602E-24</v>
      </c>
      <c r="G820" s="19">
        <v>8</v>
      </c>
      <c r="H820" s="20" t="s">
        <v>25</v>
      </c>
    </row>
    <row r="821" spans="1:8">
      <c r="A821" s="1">
        <v>820</v>
      </c>
      <c r="B821" s="2">
        <v>2.3528486627388398E-28</v>
      </c>
      <c r="C821" s="1">
        <v>0.92597015838395402</v>
      </c>
      <c r="D821" s="1">
        <v>0.88300000000000001</v>
      </c>
      <c r="E821" s="1">
        <v>0.58799999999999997</v>
      </c>
      <c r="F821" s="2">
        <v>4.48311784198259E-24</v>
      </c>
      <c r="G821" s="19">
        <v>8</v>
      </c>
      <c r="H821" s="20" t="s">
        <v>24</v>
      </c>
    </row>
    <row r="822" spans="1:8">
      <c r="A822" s="1">
        <v>821</v>
      </c>
      <c r="B822" s="2">
        <v>3.8202923043147598E-28</v>
      </c>
      <c r="C822" s="1">
        <v>0.97345191744652104</v>
      </c>
      <c r="D822" s="1">
        <v>0.77500000000000002</v>
      </c>
      <c r="E822" s="1">
        <v>0.48299999999999998</v>
      </c>
      <c r="F822" s="2">
        <v>7.2791849566413503E-24</v>
      </c>
      <c r="G822" s="19">
        <v>8</v>
      </c>
      <c r="H822" s="20" t="s">
        <v>23</v>
      </c>
    </row>
    <row r="823" spans="1:8">
      <c r="A823" s="1">
        <v>822</v>
      </c>
      <c r="B823" s="2">
        <v>8.3840623728299208E-28</v>
      </c>
      <c r="C823" s="1">
        <v>0.85347339114047505</v>
      </c>
      <c r="D823" s="1">
        <v>0.91</v>
      </c>
      <c r="E823" s="1">
        <v>0.63600000000000001</v>
      </c>
      <c r="F823" s="2">
        <v>1.5974992445190101E-23</v>
      </c>
      <c r="G823" s="19">
        <v>8</v>
      </c>
      <c r="H823" s="20" t="s">
        <v>22</v>
      </c>
    </row>
    <row r="824" spans="1:8">
      <c r="A824" s="1">
        <v>823</v>
      </c>
      <c r="B824" s="2">
        <v>8.5713655094959E-28</v>
      </c>
      <c r="C824" s="1">
        <v>1.0729898416703401</v>
      </c>
      <c r="D824" s="1">
        <v>0.99099999999999999</v>
      </c>
      <c r="E824" s="1">
        <v>0.85599999999999998</v>
      </c>
      <c r="F824" s="2">
        <v>1.6331879841793499E-23</v>
      </c>
      <c r="G824" s="19">
        <v>8</v>
      </c>
      <c r="H824" s="20" t="s">
        <v>21</v>
      </c>
    </row>
    <row r="825" spans="1:8">
      <c r="A825" s="1">
        <v>824</v>
      </c>
      <c r="B825" s="2">
        <v>1.26897775644741E-27</v>
      </c>
      <c r="C825" s="1">
        <v>1.01122420323121</v>
      </c>
      <c r="D825" s="1">
        <v>0.69399999999999995</v>
      </c>
      <c r="E825" s="1">
        <v>0.32900000000000001</v>
      </c>
      <c r="F825" s="2">
        <v>2.4179102171348999E-23</v>
      </c>
      <c r="G825" s="19">
        <v>8</v>
      </c>
      <c r="H825" s="20" t="s">
        <v>20</v>
      </c>
    </row>
    <row r="826" spans="1:8">
      <c r="A826" s="1">
        <v>825</v>
      </c>
      <c r="B826" s="2">
        <v>6.44162888342733E-27</v>
      </c>
      <c r="C826" s="1">
        <v>0.93116620938904404</v>
      </c>
      <c r="D826" s="1">
        <v>0.73</v>
      </c>
      <c r="E826" s="1">
        <v>0.375</v>
      </c>
      <c r="F826" s="2">
        <v>1.22738796744824E-22</v>
      </c>
      <c r="G826" s="19">
        <v>8</v>
      </c>
      <c r="H826" s="20" t="s">
        <v>19</v>
      </c>
    </row>
    <row r="827" spans="1:8">
      <c r="A827" s="1">
        <v>826</v>
      </c>
      <c r="B827" s="2">
        <v>2.45929792275142E-26</v>
      </c>
      <c r="C827" s="1">
        <v>0.91253205347962896</v>
      </c>
      <c r="D827" s="1">
        <v>0.95499999999999996</v>
      </c>
      <c r="E827" s="1">
        <v>0.79900000000000004</v>
      </c>
      <c r="F827" s="2">
        <v>4.68594626201056E-22</v>
      </c>
      <c r="G827" s="19">
        <v>8</v>
      </c>
      <c r="H827" s="20" t="s">
        <v>18</v>
      </c>
    </row>
    <row r="828" spans="1:8">
      <c r="A828" s="1">
        <v>827</v>
      </c>
      <c r="B828" s="2">
        <v>1.1425395140963399E-25</v>
      </c>
      <c r="C828" s="1">
        <v>0.90074967184806098</v>
      </c>
      <c r="D828" s="1">
        <v>0.99099999999999999</v>
      </c>
      <c r="E828" s="1">
        <v>0.85899999999999999</v>
      </c>
      <c r="F828" s="2">
        <v>2.17699479015917E-21</v>
      </c>
      <c r="G828" s="19">
        <v>8</v>
      </c>
      <c r="H828" s="20" t="s">
        <v>17</v>
      </c>
    </row>
    <row r="829" spans="1:8">
      <c r="A829" s="1">
        <v>828</v>
      </c>
      <c r="B829" s="2">
        <v>1.87211395112846E-25</v>
      </c>
      <c r="C829" s="1">
        <v>0.871821100034889</v>
      </c>
      <c r="D829" s="1">
        <v>0.56799999999999995</v>
      </c>
      <c r="E829" s="1">
        <v>0.21</v>
      </c>
      <c r="F829" s="2">
        <v>3.5671259224801801E-21</v>
      </c>
      <c r="G829" s="19">
        <v>8</v>
      </c>
      <c r="H829" s="20" t="s">
        <v>16</v>
      </c>
    </row>
    <row r="830" spans="1:8">
      <c r="A830" s="1">
        <v>829</v>
      </c>
      <c r="B830" s="2">
        <v>3.5998925658467902E-25</v>
      </c>
      <c r="C830" s="1">
        <v>0.85265232903834298</v>
      </c>
      <c r="D830" s="1">
        <v>0.315</v>
      </c>
      <c r="E830" s="1">
        <v>6.0999999999999999E-2</v>
      </c>
      <c r="F830" s="2">
        <v>6.85923529496448E-21</v>
      </c>
      <c r="G830" s="19">
        <v>8</v>
      </c>
      <c r="H830" s="20" t="s">
        <v>15</v>
      </c>
    </row>
    <row r="831" spans="1:8">
      <c r="A831" s="1">
        <v>830</v>
      </c>
      <c r="B831" s="2">
        <v>7.6903190900334003E-25</v>
      </c>
      <c r="C831" s="1">
        <v>0.86040050295653403</v>
      </c>
      <c r="D831" s="1">
        <v>0.99099999999999999</v>
      </c>
      <c r="E831" s="1">
        <v>0.83799999999999997</v>
      </c>
      <c r="F831" s="2">
        <v>1.46531339941496E-20</v>
      </c>
      <c r="G831" s="19">
        <v>8</v>
      </c>
      <c r="H831" s="20" t="s">
        <v>14</v>
      </c>
    </row>
    <row r="832" spans="1:8">
      <c r="A832" s="1">
        <v>831</v>
      </c>
      <c r="B832" s="2">
        <v>1.3090694280061299E-24</v>
      </c>
      <c r="C832" s="1">
        <v>0.89841775096779397</v>
      </c>
      <c r="D832" s="1">
        <v>0.72099999999999997</v>
      </c>
      <c r="E832" s="1">
        <v>0.41199999999999998</v>
      </c>
      <c r="F832" s="2">
        <v>2.4943008881228801E-20</v>
      </c>
      <c r="G832" s="19">
        <v>8</v>
      </c>
      <c r="H832" s="20" t="s">
        <v>13</v>
      </c>
    </row>
    <row r="833" spans="1:8">
      <c r="A833" s="1">
        <v>832</v>
      </c>
      <c r="B833" s="2">
        <v>6.5876467755697405E-23</v>
      </c>
      <c r="C833" s="1">
        <v>1.02360603898566</v>
      </c>
      <c r="D833" s="1">
        <v>0.73</v>
      </c>
      <c r="E833" s="1">
        <v>0.45900000000000002</v>
      </c>
      <c r="F833" s="2">
        <v>1.25521021661706E-18</v>
      </c>
      <c r="G833" s="19">
        <v>8</v>
      </c>
      <c r="H833" s="20" t="s">
        <v>12</v>
      </c>
    </row>
    <row r="834" spans="1:8">
      <c r="A834" s="1">
        <v>833</v>
      </c>
      <c r="B834" s="2">
        <v>3.0252463006085399E-22</v>
      </c>
      <c r="C834" s="1">
        <v>0.96085659069636997</v>
      </c>
      <c r="D834" s="1">
        <v>0.89200000000000002</v>
      </c>
      <c r="E834" s="1">
        <v>0.64800000000000002</v>
      </c>
      <c r="F834" s="2">
        <v>5.7643043011795199E-18</v>
      </c>
      <c r="G834" s="19">
        <v>8</v>
      </c>
      <c r="H834" s="20" t="s">
        <v>11</v>
      </c>
    </row>
    <row r="835" spans="1:8">
      <c r="A835" s="1">
        <v>834</v>
      </c>
      <c r="B835" s="2">
        <v>4.7573503294650698E-20</v>
      </c>
      <c r="C835" s="1">
        <v>0.916348145694722</v>
      </c>
      <c r="D835" s="1">
        <v>0.72099999999999997</v>
      </c>
      <c r="E835" s="1">
        <v>0.45600000000000002</v>
      </c>
      <c r="F835" s="2">
        <v>9.0646553177627507E-16</v>
      </c>
      <c r="G835" s="19">
        <v>8</v>
      </c>
      <c r="H835" s="20" t="s">
        <v>10</v>
      </c>
    </row>
    <row r="836" spans="1:8">
      <c r="A836" s="1">
        <v>835</v>
      </c>
      <c r="B836" s="2">
        <v>4.29587761992409E-19</v>
      </c>
      <c r="C836" s="1">
        <v>0.89656476794700601</v>
      </c>
      <c r="D836" s="1">
        <v>0.72099999999999997</v>
      </c>
      <c r="E836" s="1">
        <v>0.48199999999999998</v>
      </c>
      <c r="F836" s="2">
        <v>8.1853652170033596E-15</v>
      </c>
      <c r="G836" s="19">
        <v>8</v>
      </c>
      <c r="H836" s="20" t="s">
        <v>9</v>
      </c>
    </row>
    <row r="837" spans="1:8">
      <c r="A837" s="1">
        <v>836</v>
      </c>
      <c r="B837" s="2">
        <v>4.5289333377652598E-19</v>
      </c>
      <c r="C837" s="1">
        <v>0.88837324639680304</v>
      </c>
      <c r="D837" s="1">
        <v>0.54100000000000004</v>
      </c>
      <c r="E837" s="1">
        <v>0.23799999999999999</v>
      </c>
      <c r="F837" s="2">
        <v>8.6294295817779193E-15</v>
      </c>
      <c r="G837" s="19">
        <v>8</v>
      </c>
      <c r="H837" s="20" t="s">
        <v>8</v>
      </c>
    </row>
    <row r="838" spans="1:8">
      <c r="A838" s="1">
        <v>837</v>
      </c>
      <c r="B838" s="2">
        <v>3.7138779809851703E-18</v>
      </c>
      <c r="C838" s="1">
        <v>1.0167621227313099</v>
      </c>
      <c r="D838" s="1">
        <v>0.95499999999999996</v>
      </c>
      <c r="E838" s="1">
        <v>0.70699999999999996</v>
      </c>
      <c r="F838" s="2">
        <v>7.0764231049691505E-14</v>
      </c>
      <c r="G838" s="19">
        <v>8</v>
      </c>
      <c r="H838" s="20" t="s">
        <v>7</v>
      </c>
    </row>
    <row r="839" spans="1:8">
      <c r="A839" s="1">
        <v>838</v>
      </c>
      <c r="B839" s="2">
        <v>3.7629748404581503E-18</v>
      </c>
      <c r="C839" s="1">
        <v>1.24994787010215</v>
      </c>
      <c r="D839" s="1">
        <v>0.86499999999999999</v>
      </c>
      <c r="E839" s="1">
        <v>0.63800000000000001</v>
      </c>
      <c r="F839" s="2">
        <v>7.16997226100896E-14</v>
      </c>
      <c r="G839" s="19">
        <v>8</v>
      </c>
      <c r="H839" s="20" t="s">
        <v>6</v>
      </c>
    </row>
    <row r="840" spans="1:8">
      <c r="A840" s="1">
        <v>839</v>
      </c>
      <c r="B840" s="2">
        <v>4.6520219139992E-16</v>
      </c>
      <c r="C840" s="1">
        <v>0.85929489146790305</v>
      </c>
      <c r="D840" s="1">
        <v>0.55000000000000004</v>
      </c>
      <c r="E840" s="1">
        <v>0.26500000000000001</v>
      </c>
      <c r="F840" s="2">
        <v>8.8639625549340794E-12</v>
      </c>
      <c r="G840" s="19">
        <v>8</v>
      </c>
      <c r="H840" s="20" t="s">
        <v>5</v>
      </c>
    </row>
    <row r="841" spans="1:8">
      <c r="A841" s="1">
        <v>840</v>
      </c>
      <c r="B841" s="2">
        <v>1.1280654183489599E-15</v>
      </c>
      <c r="C841" s="1">
        <v>0.99108128566797504</v>
      </c>
      <c r="D841" s="1">
        <v>0.64</v>
      </c>
      <c r="E841" s="1">
        <v>0.39300000000000002</v>
      </c>
      <c r="F841" s="2">
        <v>2.1494158481221101E-11</v>
      </c>
      <c r="G841" s="19">
        <v>8</v>
      </c>
      <c r="H841" s="20" t="s">
        <v>4</v>
      </c>
    </row>
    <row r="842" spans="1:8">
      <c r="A842" s="1">
        <v>841</v>
      </c>
      <c r="B842" s="2">
        <v>2.4887011254064499E-9</v>
      </c>
      <c r="C842" s="1">
        <v>1.54725180974681</v>
      </c>
      <c r="D842" s="1">
        <v>0.315</v>
      </c>
      <c r="E842" s="1">
        <v>0.129</v>
      </c>
      <c r="F842" s="2">
        <v>4.7419711243494501E-5</v>
      </c>
      <c r="G842" s="19">
        <v>8</v>
      </c>
      <c r="H842" s="20" t="s">
        <v>3</v>
      </c>
    </row>
    <row r="843" spans="1:8">
      <c r="A843" s="1">
        <v>842</v>
      </c>
      <c r="B843" s="2">
        <v>7.3577187759829103E-9</v>
      </c>
      <c r="C843" s="1">
        <v>0.97571692131768994</v>
      </c>
      <c r="D843" s="1">
        <v>0.61299999999999999</v>
      </c>
      <c r="E843" s="1">
        <v>0.44600000000000001</v>
      </c>
      <c r="F843" s="1">
        <v>1.40193973557578E-4</v>
      </c>
      <c r="G843" s="19">
        <v>8</v>
      </c>
      <c r="H843" s="20" t="s">
        <v>2</v>
      </c>
    </row>
    <row r="844" spans="1:8">
      <c r="A844" s="1">
        <v>843</v>
      </c>
      <c r="B844" s="2">
        <v>1.52644531410325E-8</v>
      </c>
      <c r="C844" s="1">
        <v>1.12687658568671</v>
      </c>
      <c r="D844" s="1">
        <v>0.58599999999999997</v>
      </c>
      <c r="E844" s="1">
        <v>0.376</v>
      </c>
      <c r="F844" s="1">
        <v>2.9084889014923299E-4</v>
      </c>
      <c r="G844" s="19">
        <v>8</v>
      </c>
      <c r="H844" s="20" t="s">
        <v>1</v>
      </c>
    </row>
    <row r="845" spans="1:8">
      <c r="A845" s="1">
        <v>844</v>
      </c>
      <c r="B845" s="2">
        <v>4.5103249199250998E-7</v>
      </c>
      <c r="C845" s="1">
        <v>0.90367020228961303</v>
      </c>
      <c r="D845" s="1">
        <v>0.26100000000000001</v>
      </c>
      <c r="E845" s="1">
        <v>0.115</v>
      </c>
      <c r="F845" s="1">
        <v>8.5939731024252796E-3</v>
      </c>
      <c r="G845" s="19">
        <v>8</v>
      </c>
      <c r="H845" s="20" t="s">
        <v>0</v>
      </c>
    </row>
  </sheetData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8D13C-CB27-8E4D-A116-EEDD1EE02A9C}">
  <sheetPr>
    <tabColor rgb="FFDDDDFF"/>
  </sheetPr>
  <dimension ref="A1:I99"/>
  <sheetViews>
    <sheetView workbookViewId="0"/>
  </sheetViews>
  <sheetFormatPr baseColWidth="10" defaultColWidth="7.5703125" defaultRowHeight="18"/>
  <cols>
    <col min="1" max="1" width="10.85546875" style="21" bestFit="1" customWidth="1"/>
    <col min="2" max="2" width="20.140625" style="21" bestFit="1" customWidth="1"/>
    <col min="3" max="3" width="14.28515625" style="21" bestFit="1" customWidth="1"/>
    <col min="4" max="4" width="52" style="21" bestFit="1" customWidth="1"/>
    <col min="5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20</v>
      </c>
      <c r="C2" s="21" t="s">
        <v>1127</v>
      </c>
      <c r="D2" s="21" t="s">
        <v>1126</v>
      </c>
      <c r="E2" s="23">
        <v>-5.2471717944999998</v>
      </c>
      <c r="F2" s="22">
        <v>-0.98016442479999999</v>
      </c>
      <c r="G2" s="21" t="s">
        <v>1125</v>
      </c>
      <c r="H2" s="21" t="s">
        <v>1129</v>
      </c>
      <c r="I2" s="21" t="s">
        <v>1128</v>
      </c>
    </row>
    <row r="3" spans="1:9">
      <c r="A3" s="21" t="s">
        <v>1060</v>
      </c>
      <c r="B3" s="21" t="s">
        <v>720</v>
      </c>
      <c r="C3" s="21" t="s">
        <v>1127</v>
      </c>
      <c r="D3" s="21" t="s">
        <v>1126</v>
      </c>
      <c r="E3" s="23">
        <v>-5.2471717944999998</v>
      </c>
      <c r="F3" s="22">
        <v>-0.98016442479999999</v>
      </c>
      <c r="G3" s="21" t="s">
        <v>1125</v>
      </c>
      <c r="H3" s="21" t="s">
        <v>1111</v>
      </c>
      <c r="I3" s="21" t="s">
        <v>1110</v>
      </c>
    </row>
    <row r="4" spans="1:9">
      <c r="A4" s="21" t="s">
        <v>1060</v>
      </c>
      <c r="B4" s="21" t="s">
        <v>720</v>
      </c>
      <c r="C4" s="21" t="s">
        <v>1124</v>
      </c>
      <c r="D4" s="21" t="s">
        <v>1123</v>
      </c>
      <c r="E4" s="23">
        <v>-4.8912631413999996</v>
      </c>
      <c r="F4" s="22">
        <v>-0.92528576740000001</v>
      </c>
      <c r="G4" s="21" t="s">
        <v>1122</v>
      </c>
      <c r="H4" s="21" t="s">
        <v>1121</v>
      </c>
      <c r="I4" s="21" t="s">
        <v>1120</v>
      </c>
    </row>
    <row r="5" spans="1:9">
      <c r="A5" s="21" t="s">
        <v>1060</v>
      </c>
      <c r="B5" s="21" t="s">
        <v>720</v>
      </c>
      <c r="C5" s="21" t="s">
        <v>1119</v>
      </c>
      <c r="D5" s="21" t="s">
        <v>1118</v>
      </c>
      <c r="E5" s="23">
        <v>-4.3852540162000002</v>
      </c>
      <c r="F5" s="22">
        <v>-0.72549858960000002</v>
      </c>
      <c r="G5" s="21" t="s">
        <v>1117</v>
      </c>
      <c r="H5" s="21" t="s">
        <v>1116</v>
      </c>
      <c r="I5" s="21" t="s">
        <v>1115</v>
      </c>
    </row>
    <row r="6" spans="1:9">
      <c r="A6" s="21" t="s">
        <v>1060</v>
      </c>
      <c r="B6" s="21" t="s">
        <v>720</v>
      </c>
      <c r="C6" s="21" t="s">
        <v>1114</v>
      </c>
      <c r="D6" s="21" t="s">
        <v>1113</v>
      </c>
      <c r="E6" s="23">
        <v>-4.1509615473999997</v>
      </c>
      <c r="F6" s="22">
        <v>-0.72549858960000002</v>
      </c>
      <c r="G6" s="21" t="s">
        <v>1112</v>
      </c>
      <c r="H6" s="21" t="s">
        <v>1111</v>
      </c>
      <c r="I6" s="21" t="s">
        <v>1110</v>
      </c>
    </row>
    <row r="7" spans="1:9">
      <c r="A7" s="21" t="s">
        <v>1060</v>
      </c>
      <c r="B7" s="21" t="s">
        <v>720</v>
      </c>
      <c r="C7" s="21" t="s">
        <v>1109</v>
      </c>
      <c r="D7" s="21" t="s">
        <v>1108</v>
      </c>
      <c r="E7" s="23">
        <v>-3.9700755823999998</v>
      </c>
      <c r="F7" s="22">
        <v>-0.70306821269999997</v>
      </c>
      <c r="G7" s="21" t="s">
        <v>1107</v>
      </c>
      <c r="H7" s="21" t="s">
        <v>1091</v>
      </c>
      <c r="I7" s="21" t="s">
        <v>1090</v>
      </c>
    </row>
    <row r="8" spans="1:9">
      <c r="A8" s="21" t="s">
        <v>1060</v>
      </c>
      <c r="B8" s="21" t="s">
        <v>720</v>
      </c>
      <c r="C8" s="21" t="s">
        <v>1106</v>
      </c>
      <c r="D8" s="21" t="s">
        <v>1105</v>
      </c>
      <c r="E8" s="23">
        <v>-3.9122767968000001</v>
      </c>
      <c r="F8" s="22">
        <v>-0.68666211229999996</v>
      </c>
      <c r="G8" s="21" t="s">
        <v>1104</v>
      </c>
      <c r="H8" s="21" t="s">
        <v>1091</v>
      </c>
      <c r="I8" s="21" t="s">
        <v>1090</v>
      </c>
    </row>
    <row r="9" spans="1:9">
      <c r="A9" s="21" t="s">
        <v>1060</v>
      </c>
      <c r="B9" s="21" t="s">
        <v>720</v>
      </c>
      <c r="C9" s="21" t="s">
        <v>1103</v>
      </c>
      <c r="D9" s="21" t="s">
        <v>1102</v>
      </c>
      <c r="E9" s="23">
        <v>-3.6662853120999999</v>
      </c>
      <c r="F9" s="22">
        <v>-0.51322129480000001</v>
      </c>
      <c r="G9" s="21" t="s">
        <v>945</v>
      </c>
      <c r="H9" s="21" t="s">
        <v>1101</v>
      </c>
      <c r="I9" s="21" t="s">
        <v>1100</v>
      </c>
    </row>
    <row r="10" spans="1:9">
      <c r="A10" s="21" t="s">
        <v>1060</v>
      </c>
      <c r="B10" s="21" t="s">
        <v>720</v>
      </c>
      <c r="C10" s="21" t="s">
        <v>1099</v>
      </c>
      <c r="D10" s="21" t="s">
        <v>1098</v>
      </c>
      <c r="E10" s="23">
        <v>-3.5427310599999999</v>
      </c>
      <c r="F10" s="22">
        <v>-0.42185172599999998</v>
      </c>
      <c r="G10" s="21" t="s">
        <v>1097</v>
      </c>
      <c r="H10" s="21" t="s">
        <v>1096</v>
      </c>
      <c r="I10" s="21" t="s">
        <v>1095</v>
      </c>
    </row>
    <row r="11" spans="1:9">
      <c r="A11" s="21" t="s">
        <v>1060</v>
      </c>
      <c r="B11" s="21" t="s">
        <v>720</v>
      </c>
      <c r="C11" s="21" t="s">
        <v>1094</v>
      </c>
      <c r="D11" s="21" t="s">
        <v>1093</v>
      </c>
      <c r="E11" s="23">
        <v>-3.4021465492999998</v>
      </c>
      <c r="F11" s="22">
        <v>-0.364287782</v>
      </c>
      <c r="G11" s="21" t="s">
        <v>1092</v>
      </c>
      <c r="H11" s="21" t="s">
        <v>1091</v>
      </c>
      <c r="I11" s="21" t="s">
        <v>1090</v>
      </c>
    </row>
    <row r="12" spans="1:9">
      <c r="A12" s="21" t="s">
        <v>1060</v>
      </c>
      <c r="B12" s="21" t="s">
        <v>720</v>
      </c>
      <c r="C12" s="21" t="s">
        <v>1089</v>
      </c>
      <c r="D12" s="21" t="s">
        <v>1088</v>
      </c>
      <c r="E12" s="23">
        <v>-3.4004678680999998</v>
      </c>
      <c r="F12" s="22">
        <v>-0.364287782</v>
      </c>
      <c r="G12" s="21" t="s">
        <v>1087</v>
      </c>
      <c r="H12" s="21" t="s">
        <v>1086</v>
      </c>
      <c r="I12" s="21" t="s">
        <v>1085</v>
      </c>
    </row>
    <row r="13" spans="1:9">
      <c r="A13" s="21" t="s">
        <v>1060</v>
      </c>
      <c r="B13" s="21" t="s">
        <v>720</v>
      </c>
      <c r="C13" s="21" t="s">
        <v>1084</v>
      </c>
      <c r="D13" s="21" t="s">
        <v>1083</v>
      </c>
      <c r="E13" s="23">
        <v>-3.3002248974000001</v>
      </c>
      <c r="F13" s="22">
        <v>-0.364287782</v>
      </c>
      <c r="G13" s="21" t="s">
        <v>1082</v>
      </c>
      <c r="H13" s="21" t="s">
        <v>1078</v>
      </c>
      <c r="I13" s="21" t="s">
        <v>1077</v>
      </c>
    </row>
    <row r="14" spans="1:9">
      <c r="A14" s="21" t="s">
        <v>1060</v>
      </c>
      <c r="B14" s="21" t="s">
        <v>720</v>
      </c>
      <c r="C14" s="21" t="s">
        <v>1081</v>
      </c>
      <c r="D14" s="21" t="s">
        <v>1080</v>
      </c>
      <c r="E14" s="23">
        <v>-3.2597479328999999</v>
      </c>
      <c r="F14" s="22">
        <v>-0.364287782</v>
      </c>
      <c r="G14" s="21" t="s">
        <v>1079</v>
      </c>
      <c r="H14" s="21" t="s">
        <v>1078</v>
      </c>
      <c r="I14" s="21" t="s">
        <v>1077</v>
      </c>
    </row>
    <row r="15" spans="1:9">
      <c r="A15" s="21" t="s">
        <v>1060</v>
      </c>
      <c r="B15" s="21" t="s">
        <v>720</v>
      </c>
      <c r="C15" s="21" t="s">
        <v>1076</v>
      </c>
      <c r="D15" s="21" t="s">
        <v>1075</v>
      </c>
      <c r="E15" s="23">
        <v>-2.9653407581</v>
      </c>
      <c r="F15" s="22">
        <v>-0.18969508230000001</v>
      </c>
      <c r="G15" s="21" t="s">
        <v>1074</v>
      </c>
      <c r="H15" s="21" t="s">
        <v>1070</v>
      </c>
      <c r="I15" s="21" t="s">
        <v>1069</v>
      </c>
    </row>
    <row r="16" spans="1:9">
      <c r="A16" s="21" t="s">
        <v>1060</v>
      </c>
      <c r="B16" s="21" t="s">
        <v>720</v>
      </c>
      <c r="C16" s="21" t="s">
        <v>1073</v>
      </c>
      <c r="D16" s="21" t="s">
        <v>1072</v>
      </c>
      <c r="E16" s="23">
        <v>-2.9414938715000001</v>
      </c>
      <c r="F16" s="22">
        <v>-0.1796364802</v>
      </c>
      <c r="G16" s="21" t="s">
        <v>1071</v>
      </c>
      <c r="H16" s="21" t="s">
        <v>1070</v>
      </c>
      <c r="I16" s="21" t="s">
        <v>1069</v>
      </c>
    </row>
    <row r="17" spans="1:9">
      <c r="A17" s="21" t="s">
        <v>1060</v>
      </c>
      <c r="B17" s="21" t="s">
        <v>720</v>
      </c>
      <c r="C17" s="21" t="s">
        <v>1068</v>
      </c>
      <c r="D17" s="21" t="s">
        <v>1067</v>
      </c>
      <c r="E17" s="23">
        <v>-2.7913050596</v>
      </c>
      <c r="F17" s="22">
        <v>-8.0600190700000005E-2</v>
      </c>
      <c r="G17" s="21" t="s">
        <v>1066</v>
      </c>
      <c r="H17" s="21" t="s">
        <v>1065</v>
      </c>
      <c r="I17" s="21" t="s">
        <v>1064</v>
      </c>
    </row>
    <row r="18" spans="1:9">
      <c r="A18" s="21" t="s">
        <v>1060</v>
      </c>
      <c r="B18" s="21" t="s">
        <v>720</v>
      </c>
      <c r="C18" s="21" t="s">
        <v>1063</v>
      </c>
      <c r="D18" s="21" t="s">
        <v>1062</v>
      </c>
      <c r="E18" s="23">
        <v>-2.7165101346</v>
      </c>
      <c r="F18" s="22">
        <v>-5.1562756299999998E-2</v>
      </c>
      <c r="G18" s="21" t="s">
        <v>1061</v>
      </c>
      <c r="H18" s="21" t="s">
        <v>1056</v>
      </c>
      <c r="I18" s="21" t="s">
        <v>1055</v>
      </c>
    </row>
    <row r="19" spans="1:9">
      <c r="A19" s="21" t="s">
        <v>1060</v>
      </c>
      <c r="B19" s="21" t="s">
        <v>720</v>
      </c>
      <c r="C19" s="21" t="s">
        <v>1059</v>
      </c>
      <c r="D19" s="21" t="s">
        <v>1058</v>
      </c>
      <c r="E19" s="23">
        <v>-2.6199638369999998</v>
      </c>
      <c r="F19" s="22">
        <v>0</v>
      </c>
      <c r="G19" s="21" t="s">
        <v>1057</v>
      </c>
      <c r="H19" s="21" t="s">
        <v>1056</v>
      </c>
      <c r="I19" s="21" t="s">
        <v>1055</v>
      </c>
    </row>
    <row r="20" spans="1:9">
      <c r="A20" s="21" t="s">
        <v>1054</v>
      </c>
      <c r="B20" s="21" t="s">
        <v>720</v>
      </c>
      <c r="C20" s="21" t="s">
        <v>1051</v>
      </c>
      <c r="D20" s="21" t="s">
        <v>1050</v>
      </c>
      <c r="E20" s="23">
        <v>-4.6165706858000002</v>
      </c>
      <c r="F20" s="22">
        <v>-0.82668457080000002</v>
      </c>
      <c r="G20" s="21" t="s">
        <v>1049</v>
      </c>
      <c r="H20" s="21" t="s">
        <v>1053</v>
      </c>
      <c r="I20" s="21" t="s">
        <v>1052</v>
      </c>
    </row>
    <row r="21" spans="1:9">
      <c r="A21" s="21" t="s">
        <v>1015</v>
      </c>
      <c r="B21" s="21" t="s">
        <v>720</v>
      </c>
      <c r="C21" s="21" t="s">
        <v>1051</v>
      </c>
      <c r="D21" s="21" t="s">
        <v>1050</v>
      </c>
      <c r="E21" s="23">
        <v>-4.6165706858000002</v>
      </c>
      <c r="F21" s="22">
        <v>-0.82668457080000002</v>
      </c>
      <c r="G21" s="21" t="s">
        <v>1049</v>
      </c>
      <c r="H21" s="21" t="s">
        <v>1031</v>
      </c>
      <c r="I21" s="21" t="s">
        <v>1030</v>
      </c>
    </row>
    <row r="22" spans="1:9">
      <c r="A22" s="21" t="s">
        <v>1015</v>
      </c>
      <c r="B22" s="21" t="s">
        <v>720</v>
      </c>
      <c r="C22" s="21" t="s">
        <v>1048</v>
      </c>
      <c r="D22" s="21" t="s">
        <v>1047</v>
      </c>
      <c r="E22" s="23">
        <v>-3.3181484417</v>
      </c>
      <c r="F22" s="22">
        <v>-0.364287782</v>
      </c>
      <c r="G22" s="21" t="s">
        <v>1046</v>
      </c>
      <c r="H22" s="21" t="s">
        <v>1031</v>
      </c>
      <c r="I22" s="21" t="s">
        <v>1030</v>
      </c>
    </row>
    <row r="23" spans="1:9">
      <c r="A23" s="21" t="s">
        <v>1015</v>
      </c>
      <c r="B23" s="21" t="s">
        <v>720</v>
      </c>
      <c r="C23" s="21" t="s">
        <v>1045</v>
      </c>
      <c r="D23" s="21" t="s">
        <v>1044</v>
      </c>
      <c r="E23" s="23">
        <v>-3.0060794424999999</v>
      </c>
      <c r="F23" s="22">
        <v>-0.19790461610000001</v>
      </c>
      <c r="G23" s="21" t="s">
        <v>1043</v>
      </c>
      <c r="H23" s="21" t="s">
        <v>1031</v>
      </c>
      <c r="I23" s="21" t="s">
        <v>1030</v>
      </c>
    </row>
    <row r="24" spans="1:9">
      <c r="A24" s="21" t="s">
        <v>1015</v>
      </c>
      <c r="B24" s="21" t="s">
        <v>720</v>
      </c>
      <c r="C24" s="21" t="s">
        <v>1042</v>
      </c>
      <c r="D24" s="21" t="s">
        <v>1041</v>
      </c>
      <c r="E24" s="23">
        <v>-2.9834024988999999</v>
      </c>
      <c r="F24" s="22">
        <v>-0.19351638390000001</v>
      </c>
      <c r="G24" s="21" t="s">
        <v>1040</v>
      </c>
      <c r="H24" s="21" t="s">
        <v>1031</v>
      </c>
      <c r="I24" s="21" t="s">
        <v>1030</v>
      </c>
    </row>
    <row r="25" spans="1:9">
      <c r="A25" s="21" t="s">
        <v>1015</v>
      </c>
      <c r="B25" s="21" t="s">
        <v>720</v>
      </c>
      <c r="C25" s="21" t="s">
        <v>1039</v>
      </c>
      <c r="D25" s="21" t="s">
        <v>1038</v>
      </c>
      <c r="E25" s="23">
        <v>-2.7564058311999999</v>
      </c>
      <c r="F25" s="22">
        <v>-5.7600185599999999E-2</v>
      </c>
      <c r="G25" s="21" t="s">
        <v>1037</v>
      </c>
      <c r="H25" s="21" t="s">
        <v>1036</v>
      </c>
      <c r="I25" s="21" t="s">
        <v>1035</v>
      </c>
    </row>
    <row r="26" spans="1:9">
      <c r="A26" s="21" t="s">
        <v>1015</v>
      </c>
      <c r="B26" s="21" t="s">
        <v>720</v>
      </c>
      <c r="C26" s="21" t="s">
        <v>1034</v>
      </c>
      <c r="D26" s="21" t="s">
        <v>1033</v>
      </c>
      <c r="E26" s="23">
        <v>-2.6296822243000002</v>
      </c>
      <c r="F26" s="22">
        <v>0</v>
      </c>
      <c r="G26" s="21" t="s">
        <v>1032</v>
      </c>
      <c r="H26" s="21" t="s">
        <v>1031</v>
      </c>
      <c r="I26" s="21" t="s">
        <v>1030</v>
      </c>
    </row>
    <row r="27" spans="1:9">
      <c r="A27" s="21" t="s">
        <v>1015</v>
      </c>
      <c r="B27" s="21" t="s">
        <v>720</v>
      </c>
      <c r="C27" s="21" t="s">
        <v>1029</v>
      </c>
      <c r="D27" s="21" t="s">
        <v>1028</v>
      </c>
      <c r="E27" s="23">
        <v>-2.5920550149000001</v>
      </c>
      <c r="F27" s="22">
        <v>0</v>
      </c>
      <c r="G27" s="21" t="s">
        <v>1027</v>
      </c>
      <c r="H27" s="21" t="s">
        <v>1026</v>
      </c>
      <c r="I27" s="21" t="s">
        <v>1025</v>
      </c>
    </row>
    <row r="28" spans="1:9">
      <c r="A28" s="21" t="s">
        <v>1015</v>
      </c>
      <c r="B28" s="21" t="s">
        <v>720</v>
      </c>
      <c r="C28" s="21" t="s">
        <v>1024</v>
      </c>
      <c r="D28" s="21" t="s">
        <v>1023</v>
      </c>
      <c r="E28" s="23">
        <v>-2.2105563695999999</v>
      </c>
      <c r="F28" s="22">
        <v>0</v>
      </c>
      <c r="G28" s="21" t="s">
        <v>846</v>
      </c>
      <c r="H28" s="21" t="s">
        <v>1022</v>
      </c>
      <c r="I28" s="21" t="s">
        <v>1021</v>
      </c>
    </row>
    <row r="29" spans="1:9">
      <c r="A29" s="21" t="s">
        <v>1015</v>
      </c>
      <c r="B29" s="21" t="s">
        <v>720</v>
      </c>
      <c r="C29" s="21" t="s">
        <v>1020</v>
      </c>
      <c r="D29" s="21" t="s">
        <v>1019</v>
      </c>
      <c r="E29" s="23">
        <v>-2.1026589252000001</v>
      </c>
      <c r="F29" s="22">
        <v>0</v>
      </c>
      <c r="G29" s="21" t="s">
        <v>1018</v>
      </c>
      <c r="H29" s="21" t="s">
        <v>1017</v>
      </c>
      <c r="I29" s="21" t="s">
        <v>1016</v>
      </c>
    </row>
    <row r="30" spans="1:9">
      <c r="A30" s="21" t="s">
        <v>1015</v>
      </c>
      <c r="B30" s="21" t="s">
        <v>720</v>
      </c>
      <c r="C30" s="21" t="s">
        <v>1014</v>
      </c>
      <c r="D30" s="21" t="s">
        <v>1013</v>
      </c>
      <c r="E30" s="23">
        <v>-2.0842319671</v>
      </c>
      <c r="F30" s="22">
        <v>0</v>
      </c>
      <c r="G30" s="21" t="s">
        <v>1012</v>
      </c>
      <c r="H30" s="21" t="s">
        <v>1011</v>
      </c>
      <c r="I30" s="21" t="s">
        <v>1010</v>
      </c>
    </row>
    <row r="31" spans="1:9">
      <c r="A31" s="21" t="s">
        <v>1009</v>
      </c>
      <c r="B31" s="21" t="s">
        <v>720</v>
      </c>
      <c r="C31" s="21" t="s">
        <v>1006</v>
      </c>
      <c r="D31" s="21" t="s">
        <v>1005</v>
      </c>
      <c r="E31" s="23">
        <v>-4.244700291</v>
      </c>
      <c r="F31" s="22">
        <v>-0.72549858960000002</v>
      </c>
      <c r="G31" s="21" t="s">
        <v>1004</v>
      </c>
      <c r="H31" s="21" t="s">
        <v>1008</v>
      </c>
      <c r="I31" s="21" t="s">
        <v>1007</v>
      </c>
    </row>
    <row r="32" spans="1:9">
      <c r="A32" s="21" t="s">
        <v>966</v>
      </c>
      <c r="B32" s="21" t="s">
        <v>720</v>
      </c>
      <c r="C32" s="21" t="s">
        <v>1006</v>
      </c>
      <c r="D32" s="21" t="s">
        <v>1005</v>
      </c>
      <c r="E32" s="23">
        <v>-4.244700291</v>
      </c>
      <c r="F32" s="22">
        <v>-0.72549858960000002</v>
      </c>
      <c r="G32" s="21" t="s">
        <v>1004</v>
      </c>
      <c r="H32" s="21" t="s">
        <v>1003</v>
      </c>
      <c r="I32" s="21" t="s">
        <v>1002</v>
      </c>
    </row>
    <row r="33" spans="1:9">
      <c r="A33" s="21" t="s">
        <v>966</v>
      </c>
      <c r="B33" s="21" t="s">
        <v>720</v>
      </c>
      <c r="C33" s="21" t="s">
        <v>1001</v>
      </c>
      <c r="D33" s="21" t="s">
        <v>1000</v>
      </c>
      <c r="E33" s="23">
        <v>-3.3457069582000001</v>
      </c>
      <c r="F33" s="22">
        <v>-0.364287782</v>
      </c>
      <c r="G33" s="21" t="s">
        <v>999</v>
      </c>
      <c r="H33" s="21" t="s">
        <v>995</v>
      </c>
      <c r="I33" s="21" t="s">
        <v>994</v>
      </c>
    </row>
    <row r="34" spans="1:9">
      <c r="A34" s="21" t="s">
        <v>966</v>
      </c>
      <c r="B34" s="21" t="s">
        <v>720</v>
      </c>
      <c r="C34" s="21" t="s">
        <v>998</v>
      </c>
      <c r="D34" s="21" t="s">
        <v>997</v>
      </c>
      <c r="E34" s="23">
        <v>-3.2776029115999998</v>
      </c>
      <c r="F34" s="22">
        <v>-0.364287782</v>
      </c>
      <c r="G34" s="21" t="s">
        <v>996</v>
      </c>
      <c r="H34" s="21" t="s">
        <v>995</v>
      </c>
      <c r="I34" s="21" t="s">
        <v>994</v>
      </c>
    </row>
    <row r="35" spans="1:9">
      <c r="A35" s="21" t="s">
        <v>966</v>
      </c>
      <c r="B35" s="21" t="s">
        <v>720</v>
      </c>
      <c r="C35" s="21" t="s">
        <v>993</v>
      </c>
      <c r="D35" s="21" t="s">
        <v>992</v>
      </c>
      <c r="E35" s="23">
        <v>-3.1519652302000001</v>
      </c>
      <c r="F35" s="22">
        <v>-0.29993120849999999</v>
      </c>
      <c r="G35" s="21" t="s">
        <v>991</v>
      </c>
      <c r="H35" s="21" t="s">
        <v>990</v>
      </c>
      <c r="I35" s="21" t="s">
        <v>989</v>
      </c>
    </row>
    <row r="36" spans="1:9">
      <c r="A36" s="21" t="s">
        <v>966</v>
      </c>
      <c r="B36" s="21" t="s">
        <v>720</v>
      </c>
      <c r="C36" s="21" t="s">
        <v>988</v>
      </c>
      <c r="D36" s="21" t="s">
        <v>987</v>
      </c>
      <c r="E36" s="23">
        <v>-3.0025139878</v>
      </c>
      <c r="F36" s="22">
        <v>-0.19790461610000001</v>
      </c>
      <c r="G36" s="21" t="s">
        <v>884</v>
      </c>
      <c r="H36" s="21" t="s">
        <v>986</v>
      </c>
      <c r="I36" s="21" t="s">
        <v>985</v>
      </c>
    </row>
    <row r="37" spans="1:9">
      <c r="A37" s="21" t="s">
        <v>966</v>
      </c>
      <c r="B37" s="21" t="s">
        <v>720</v>
      </c>
      <c r="C37" s="21" t="s">
        <v>984</v>
      </c>
      <c r="D37" s="21" t="s">
        <v>983</v>
      </c>
      <c r="E37" s="23">
        <v>-2.7209984891999999</v>
      </c>
      <c r="F37" s="22">
        <v>-5.1562756299999998E-2</v>
      </c>
      <c r="G37" s="21" t="s">
        <v>982</v>
      </c>
      <c r="H37" s="21" t="s">
        <v>973</v>
      </c>
      <c r="I37" s="21" t="s">
        <v>972</v>
      </c>
    </row>
    <row r="38" spans="1:9">
      <c r="A38" s="21" t="s">
        <v>966</v>
      </c>
      <c r="B38" s="21" t="s">
        <v>720</v>
      </c>
      <c r="C38" s="21" t="s">
        <v>981</v>
      </c>
      <c r="D38" s="21" t="s">
        <v>980</v>
      </c>
      <c r="E38" s="23">
        <v>-2.5521096806000001</v>
      </c>
      <c r="F38" s="22">
        <v>0</v>
      </c>
      <c r="G38" s="21" t="s">
        <v>979</v>
      </c>
      <c r="H38" s="21" t="s">
        <v>962</v>
      </c>
      <c r="I38" s="21" t="s">
        <v>961</v>
      </c>
    </row>
    <row r="39" spans="1:9">
      <c r="A39" s="21" t="s">
        <v>966</v>
      </c>
      <c r="B39" s="21" t="s">
        <v>720</v>
      </c>
      <c r="C39" s="21" t="s">
        <v>978</v>
      </c>
      <c r="D39" s="21" t="s">
        <v>977</v>
      </c>
      <c r="E39" s="23">
        <v>-2.4579985401000002</v>
      </c>
      <c r="F39" s="22">
        <v>0</v>
      </c>
      <c r="G39" s="21" t="s">
        <v>806</v>
      </c>
      <c r="H39" s="21" t="s">
        <v>962</v>
      </c>
      <c r="I39" s="21" t="s">
        <v>961</v>
      </c>
    </row>
    <row r="40" spans="1:9">
      <c r="A40" s="21" t="s">
        <v>966</v>
      </c>
      <c r="B40" s="21" t="s">
        <v>720</v>
      </c>
      <c r="C40" s="21" t="s">
        <v>976</v>
      </c>
      <c r="D40" s="21" t="s">
        <v>975</v>
      </c>
      <c r="E40" s="23">
        <v>-2.4224500482</v>
      </c>
      <c r="F40" s="22">
        <v>0</v>
      </c>
      <c r="G40" s="21" t="s">
        <v>974</v>
      </c>
      <c r="H40" s="21" t="s">
        <v>973</v>
      </c>
      <c r="I40" s="21" t="s">
        <v>972</v>
      </c>
    </row>
    <row r="41" spans="1:9">
      <c r="A41" s="21" t="s">
        <v>966</v>
      </c>
      <c r="B41" s="21" t="s">
        <v>720</v>
      </c>
      <c r="C41" s="21" t="s">
        <v>971</v>
      </c>
      <c r="D41" s="21" t="s">
        <v>970</v>
      </c>
      <c r="E41" s="23">
        <v>-2.1556927882000001</v>
      </c>
      <c r="F41" s="22">
        <v>0</v>
      </c>
      <c r="G41" s="21" t="s">
        <v>969</v>
      </c>
      <c r="H41" s="21" t="s">
        <v>968</v>
      </c>
      <c r="I41" s="21" t="s">
        <v>967</v>
      </c>
    </row>
    <row r="42" spans="1:9">
      <c r="A42" s="21" t="s">
        <v>966</v>
      </c>
      <c r="B42" s="21" t="s">
        <v>720</v>
      </c>
      <c r="C42" s="21" t="s">
        <v>965</v>
      </c>
      <c r="D42" s="21" t="s">
        <v>964</v>
      </c>
      <c r="E42" s="23">
        <v>-2.0054598065999998</v>
      </c>
      <c r="F42" s="22">
        <v>0</v>
      </c>
      <c r="G42" s="21" t="s">
        <v>963</v>
      </c>
      <c r="H42" s="21" t="s">
        <v>962</v>
      </c>
      <c r="I42" s="21" t="s">
        <v>961</v>
      </c>
    </row>
    <row r="43" spans="1:9">
      <c r="A43" s="21" t="s">
        <v>960</v>
      </c>
      <c r="B43" s="21" t="s">
        <v>720</v>
      </c>
      <c r="C43" s="21" t="s">
        <v>957</v>
      </c>
      <c r="D43" s="21" t="s">
        <v>956</v>
      </c>
      <c r="E43" s="23">
        <v>-4.1032142009000001</v>
      </c>
      <c r="F43" s="22">
        <v>-0.72549858960000002</v>
      </c>
      <c r="G43" s="21" t="s">
        <v>955</v>
      </c>
      <c r="H43" s="21" t="s">
        <v>959</v>
      </c>
      <c r="I43" s="21" t="s">
        <v>958</v>
      </c>
    </row>
    <row r="44" spans="1:9">
      <c r="A44" s="21" t="s">
        <v>944</v>
      </c>
      <c r="B44" s="21" t="s">
        <v>720</v>
      </c>
      <c r="C44" s="21" t="s">
        <v>957</v>
      </c>
      <c r="D44" s="21" t="s">
        <v>956</v>
      </c>
      <c r="E44" s="23">
        <v>-4.1032142009000001</v>
      </c>
      <c r="F44" s="22">
        <v>-0.72549858960000002</v>
      </c>
      <c r="G44" s="21" t="s">
        <v>955</v>
      </c>
      <c r="H44" s="21" t="s">
        <v>954</v>
      </c>
      <c r="I44" s="21" t="s">
        <v>953</v>
      </c>
    </row>
    <row r="45" spans="1:9">
      <c r="A45" s="21" t="s">
        <v>944</v>
      </c>
      <c r="B45" s="21" t="s">
        <v>720</v>
      </c>
      <c r="C45" s="21" t="s">
        <v>952</v>
      </c>
      <c r="D45" s="21" t="s">
        <v>951</v>
      </c>
      <c r="E45" s="23">
        <v>-4.0382634498999996</v>
      </c>
      <c r="F45" s="22">
        <v>-0.72549858960000002</v>
      </c>
      <c r="G45" s="21" t="s">
        <v>948</v>
      </c>
      <c r="H45" s="21" t="s">
        <v>940</v>
      </c>
      <c r="I45" s="21" t="s">
        <v>939</v>
      </c>
    </row>
    <row r="46" spans="1:9">
      <c r="A46" s="21" t="s">
        <v>944</v>
      </c>
      <c r="B46" s="21" t="s">
        <v>720</v>
      </c>
      <c r="C46" s="21" t="s">
        <v>950</v>
      </c>
      <c r="D46" s="21" t="s">
        <v>949</v>
      </c>
      <c r="E46" s="23">
        <v>-4.0382634498999996</v>
      </c>
      <c r="F46" s="22">
        <v>-0.72549858960000002</v>
      </c>
      <c r="G46" s="21" t="s">
        <v>948</v>
      </c>
      <c r="H46" s="21" t="s">
        <v>940</v>
      </c>
      <c r="I46" s="21" t="s">
        <v>939</v>
      </c>
    </row>
    <row r="47" spans="1:9">
      <c r="A47" s="21" t="s">
        <v>944</v>
      </c>
      <c r="B47" s="21" t="s">
        <v>720</v>
      </c>
      <c r="C47" s="21" t="s">
        <v>947</v>
      </c>
      <c r="D47" s="21" t="s">
        <v>946</v>
      </c>
      <c r="E47" s="23">
        <v>-3.6662853120999999</v>
      </c>
      <c r="F47" s="22">
        <v>-0.51322129480000001</v>
      </c>
      <c r="G47" s="21" t="s">
        <v>945</v>
      </c>
      <c r="H47" s="21" t="s">
        <v>940</v>
      </c>
      <c r="I47" s="21" t="s">
        <v>939</v>
      </c>
    </row>
    <row r="48" spans="1:9">
      <c r="A48" s="21" t="s">
        <v>944</v>
      </c>
      <c r="B48" s="21" t="s">
        <v>720</v>
      </c>
      <c r="C48" s="21" t="s">
        <v>943</v>
      </c>
      <c r="D48" s="21" t="s">
        <v>942</v>
      </c>
      <c r="E48" s="23">
        <v>-3.3455853755999998</v>
      </c>
      <c r="F48" s="22">
        <v>-0.364287782</v>
      </c>
      <c r="G48" s="21" t="s">
        <v>941</v>
      </c>
      <c r="H48" s="21" t="s">
        <v>940</v>
      </c>
      <c r="I48" s="21" t="s">
        <v>939</v>
      </c>
    </row>
    <row r="49" spans="1:9">
      <c r="A49" s="21" t="s">
        <v>938</v>
      </c>
      <c r="B49" s="21" t="s">
        <v>720</v>
      </c>
      <c r="C49" s="21" t="s">
        <v>935</v>
      </c>
      <c r="D49" s="21" t="s">
        <v>934</v>
      </c>
      <c r="E49" s="23">
        <v>-3.3297061367</v>
      </c>
      <c r="F49" s="22">
        <v>-0.364287782</v>
      </c>
      <c r="G49" s="21" t="s">
        <v>933</v>
      </c>
      <c r="H49" s="21" t="s">
        <v>937</v>
      </c>
      <c r="I49" s="21" t="s">
        <v>936</v>
      </c>
    </row>
    <row r="50" spans="1:9">
      <c r="A50" s="21" t="s">
        <v>905</v>
      </c>
      <c r="B50" s="21" t="s">
        <v>720</v>
      </c>
      <c r="C50" s="21" t="s">
        <v>935</v>
      </c>
      <c r="D50" s="21" t="s">
        <v>934</v>
      </c>
      <c r="E50" s="23">
        <v>-3.3297061367</v>
      </c>
      <c r="F50" s="22">
        <v>-0.364287782</v>
      </c>
      <c r="G50" s="21" t="s">
        <v>933</v>
      </c>
      <c r="H50" s="21" t="s">
        <v>932</v>
      </c>
      <c r="I50" s="21" t="s">
        <v>931</v>
      </c>
    </row>
    <row r="51" spans="1:9">
      <c r="A51" s="21" t="s">
        <v>905</v>
      </c>
      <c r="B51" s="21" t="s">
        <v>720</v>
      </c>
      <c r="C51" s="21" t="s">
        <v>930</v>
      </c>
      <c r="D51" s="21" t="s">
        <v>929</v>
      </c>
      <c r="E51" s="23">
        <v>-3.2510839100000002</v>
      </c>
      <c r="F51" s="22">
        <v>-0.364287782</v>
      </c>
      <c r="G51" s="21" t="s">
        <v>928</v>
      </c>
      <c r="H51" s="21" t="s">
        <v>927</v>
      </c>
      <c r="I51" s="21" t="s">
        <v>926</v>
      </c>
    </row>
    <row r="52" spans="1:9">
      <c r="A52" s="21" t="s">
        <v>905</v>
      </c>
      <c r="B52" s="21" t="s">
        <v>720</v>
      </c>
      <c r="C52" s="21" t="s">
        <v>925</v>
      </c>
      <c r="D52" s="21" t="s">
        <v>924</v>
      </c>
      <c r="E52" s="23">
        <v>-2.7985458513000001</v>
      </c>
      <c r="F52" s="22">
        <v>-8.0600190700000005E-2</v>
      </c>
      <c r="G52" s="21" t="s">
        <v>923</v>
      </c>
      <c r="H52" s="21" t="s">
        <v>922</v>
      </c>
      <c r="I52" s="21" t="s">
        <v>921</v>
      </c>
    </row>
    <row r="53" spans="1:9">
      <c r="A53" s="21" t="s">
        <v>905</v>
      </c>
      <c r="B53" s="21" t="s">
        <v>720</v>
      </c>
      <c r="C53" s="21" t="s">
        <v>920</v>
      </c>
      <c r="D53" s="21" t="s">
        <v>919</v>
      </c>
      <c r="E53" s="23">
        <v>-2.5073147680000001</v>
      </c>
      <c r="F53" s="22">
        <v>0</v>
      </c>
      <c r="G53" s="21" t="s">
        <v>918</v>
      </c>
      <c r="H53" s="21" t="s">
        <v>917</v>
      </c>
      <c r="I53" s="21" t="s">
        <v>916</v>
      </c>
    </row>
    <row r="54" spans="1:9">
      <c r="A54" s="21" t="s">
        <v>905</v>
      </c>
      <c r="B54" s="21" t="s">
        <v>720</v>
      </c>
      <c r="C54" s="21" t="s">
        <v>915</v>
      </c>
      <c r="D54" s="21" t="s">
        <v>914</v>
      </c>
      <c r="E54" s="23">
        <v>-2.4582863347999999</v>
      </c>
      <c r="F54" s="22">
        <v>0</v>
      </c>
      <c r="G54" s="21" t="s">
        <v>913</v>
      </c>
      <c r="H54" s="21" t="s">
        <v>912</v>
      </c>
      <c r="I54" s="21" t="s">
        <v>911</v>
      </c>
    </row>
    <row r="55" spans="1:9">
      <c r="A55" s="21" t="s">
        <v>905</v>
      </c>
      <c r="B55" s="21" t="s">
        <v>720</v>
      </c>
      <c r="C55" s="21" t="s">
        <v>910</v>
      </c>
      <c r="D55" s="21" t="s">
        <v>909</v>
      </c>
      <c r="E55" s="23">
        <v>-2.3879960330999999</v>
      </c>
      <c r="F55" s="22">
        <v>0</v>
      </c>
      <c r="G55" s="21" t="s">
        <v>908</v>
      </c>
      <c r="H55" s="21" t="s">
        <v>907</v>
      </c>
      <c r="I55" s="21" t="s">
        <v>906</v>
      </c>
    </row>
    <row r="56" spans="1:9">
      <c r="A56" s="21" t="s">
        <v>905</v>
      </c>
      <c r="B56" s="21" t="s">
        <v>720</v>
      </c>
      <c r="C56" s="21" t="s">
        <v>904</v>
      </c>
      <c r="D56" s="21" t="s">
        <v>903</v>
      </c>
      <c r="E56" s="23">
        <v>-2.3625212905000001</v>
      </c>
      <c r="F56" s="22">
        <v>0</v>
      </c>
      <c r="G56" s="21" t="s">
        <v>902</v>
      </c>
      <c r="H56" s="21" t="s">
        <v>901</v>
      </c>
      <c r="I56" s="21" t="s">
        <v>900</v>
      </c>
    </row>
    <row r="57" spans="1:9">
      <c r="A57" s="21" t="s">
        <v>899</v>
      </c>
      <c r="B57" s="21" t="s">
        <v>720</v>
      </c>
      <c r="C57" s="21" t="s">
        <v>898</v>
      </c>
      <c r="D57" s="21" t="s">
        <v>897</v>
      </c>
      <c r="E57" s="23">
        <v>-3.1900124763000002</v>
      </c>
      <c r="F57" s="22">
        <v>-0.32094511529999997</v>
      </c>
      <c r="G57" s="21" t="s">
        <v>896</v>
      </c>
      <c r="H57" s="21" t="s">
        <v>891</v>
      </c>
      <c r="I57" s="21" t="s">
        <v>890</v>
      </c>
    </row>
    <row r="58" spans="1:9">
      <c r="A58" s="21" t="s">
        <v>895</v>
      </c>
      <c r="B58" s="21" t="s">
        <v>720</v>
      </c>
      <c r="C58" s="21" t="s">
        <v>898</v>
      </c>
      <c r="D58" s="21" t="s">
        <v>897</v>
      </c>
      <c r="E58" s="23">
        <v>-3.1900124763000002</v>
      </c>
      <c r="F58" s="22">
        <v>-0.32094511529999997</v>
      </c>
      <c r="G58" s="21" t="s">
        <v>896</v>
      </c>
      <c r="H58" s="21" t="s">
        <v>891</v>
      </c>
      <c r="I58" s="21" t="s">
        <v>890</v>
      </c>
    </row>
    <row r="59" spans="1:9">
      <c r="A59" s="21" t="s">
        <v>895</v>
      </c>
      <c r="B59" s="21" t="s">
        <v>720</v>
      </c>
      <c r="C59" s="21" t="s">
        <v>894</v>
      </c>
      <c r="D59" s="21" t="s">
        <v>893</v>
      </c>
      <c r="E59" s="23">
        <v>-2.1729097764</v>
      </c>
      <c r="F59" s="22">
        <v>0</v>
      </c>
      <c r="G59" s="21" t="s">
        <v>892</v>
      </c>
      <c r="H59" s="21" t="s">
        <v>891</v>
      </c>
      <c r="I59" s="21" t="s">
        <v>890</v>
      </c>
    </row>
    <row r="60" spans="1:9">
      <c r="A60" s="21" t="s">
        <v>889</v>
      </c>
      <c r="B60" s="21" t="s">
        <v>880</v>
      </c>
      <c r="C60" s="21" t="s">
        <v>886</v>
      </c>
      <c r="D60" s="21" t="s">
        <v>885</v>
      </c>
      <c r="E60" s="23">
        <v>-3.0025139878</v>
      </c>
      <c r="F60" s="22">
        <v>-0.19790461610000001</v>
      </c>
      <c r="G60" s="21" t="s">
        <v>884</v>
      </c>
      <c r="H60" s="21" t="s">
        <v>888</v>
      </c>
      <c r="I60" s="21" t="s">
        <v>887</v>
      </c>
    </row>
    <row r="61" spans="1:9">
      <c r="A61" s="21" t="s">
        <v>881</v>
      </c>
      <c r="B61" s="21" t="s">
        <v>880</v>
      </c>
      <c r="C61" s="21" t="s">
        <v>886</v>
      </c>
      <c r="D61" s="21" t="s">
        <v>885</v>
      </c>
      <c r="E61" s="23">
        <v>-3.0025139878</v>
      </c>
      <c r="F61" s="22">
        <v>-0.19790461610000001</v>
      </c>
      <c r="G61" s="21" t="s">
        <v>884</v>
      </c>
      <c r="H61" s="21" t="s">
        <v>883</v>
      </c>
      <c r="I61" s="21" t="s">
        <v>882</v>
      </c>
    </row>
    <row r="62" spans="1:9">
      <c r="A62" s="21" t="s">
        <v>881</v>
      </c>
      <c r="B62" s="21" t="s">
        <v>880</v>
      </c>
      <c r="C62" s="21" t="s">
        <v>879</v>
      </c>
      <c r="D62" s="21" t="s">
        <v>878</v>
      </c>
      <c r="E62" s="23">
        <v>-2.5326509632</v>
      </c>
      <c r="F62" s="22">
        <v>0</v>
      </c>
      <c r="G62" s="21" t="s">
        <v>877</v>
      </c>
      <c r="H62" s="21" t="s">
        <v>876</v>
      </c>
      <c r="I62" s="21" t="s">
        <v>875</v>
      </c>
    </row>
    <row r="63" spans="1:9">
      <c r="A63" s="21" t="s">
        <v>874</v>
      </c>
      <c r="B63" s="21" t="s">
        <v>784</v>
      </c>
      <c r="C63" s="21" t="s">
        <v>871</v>
      </c>
      <c r="D63" s="21" t="s">
        <v>870</v>
      </c>
      <c r="E63" s="23">
        <v>-2.8157177208999999</v>
      </c>
      <c r="F63" s="22">
        <v>-8.0600190700000005E-2</v>
      </c>
      <c r="G63" s="21" t="s">
        <v>869</v>
      </c>
      <c r="H63" s="21" t="s">
        <v>873</v>
      </c>
      <c r="I63" s="21" t="s">
        <v>872</v>
      </c>
    </row>
    <row r="64" spans="1:9">
      <c r="A64" s="21" t="s">
        <v>824</v>
      </c>
      <c r="B64" s="21" t="s">
        <v>784</v>
      </c>
      <c r="C64" s="21" t="s">
        <v>871</v>
      </c>
      <c r="D64" s="21" t="s">
        <v>870</v>
      </c>
      <c r="E64" s="23">
        <v>-2.8157177208999999</v>
      </c>
      <c r="F64" s="22">
        <v>-8.0600190700000005E-2</v>
      </c>
      <c r="G64" s="21" t="s">
        <v>869</v>
      </c>
      <c r="H64" s="21" t="s">
        <v>868</v>
      </c>
      <c r="I64" s="21" t="s">
        <v>867</v>
      </c>
    </row>
    <row r="65" spans="1:9">
      <c r="A65" s="21" t="s">
        <v>824</v>
      </c>
      <c r="B65" s="21" t="s">
        <v>720</v>
      </c>
      <c r="C65" s="21" t="s">
        <v>866</v>
      </c>
      <c r="D65" s="21" t="s">
        <v>865</v>
      </c>
      <c r="E65" s="23">
        <v>-2.8021033004000002</v>
      </c>
      <c r="F65" s="22">
        <v>-8.0600190700000005E-2</v>
      </c>
      <c r="G65" s="21" t="s">
        <v>864</v>
      </c>
      <c r="H65" s="21" t="s">
        <v>855</v>
      </c>
      <c r="I65" s="21" t="s">
        <v>854</v>
      </c>
    </row>
    <row r="66" spans="1:9">
      <c r="A66" s="21" t="s">
        <v>824</v>
      </c>
      <c r="B66" s="21" t="s">
        <v>720</v>
      </c>
      <c r="C66" s="21" t="s">
        <v>863</v>
      </c>
      <c r="D66" s="21" t="s">
        <v>862</v>
      </c>
      <c r="E66" s="23">
        <v>-2.4400834694000002</v>
      </c>
      <c r="F66" s="22">
        <v>0</v>
      </c>
      <c r="G66" s="21" t="s">
        <v>861</v>
      </c>
      <c r="H66" s="21" t="s">
        <v>860</v>
      </c>
      <c r="I66" s="21" t="s">
        <v>859</v>
      </c>
    </row>
    <row r="67" spans="1:9">
      <c r="A67" s="21" t="s">
        <v>824</v>
      </c>
      <c r="B67" s="21" t="s">
        <v>720</v>
      </c>
      <c r="C67" s="21" t="s">
        <v>858</v>
      </c>
      <c r="D67" s="21" t="s">
        <v>857</v>
      </c>
      <c r="E67" s="23">
        <v>-2.2450394216</v>
      </c>
      <c r="F67" s="22">
        <v>0</v>
      </c>
      <c r="G67" s="21" t="s">
        <v>856</v>
      </c>
      <c r="H67" s="21" t="s">
        <v>855</v>
      </c>
      <c r="I67" s="21" t="s">
        <v>854</v>
      </c>
    </row>
    <row r="68" spans="1:9">
      <c r="A68" s="21" t="s">
        <v>824</v>
      </c>
      <c r="B68" s="21" t="s">
        <v>720</v>
      </c>
      <c r="C68" s="21" t="s">
        <v>853</v>
      </c>
      <c r="D68" s="21" t="s">
        <v>852</v>
      </c>
      <c r="E68" s="23">
        <v>-2.2449741876</v>
      </c>
      <c r="F68" s="22">
        <v>0</v>
      </c>
      <c r="G68" s="21" t="s">
        <v>851</v>
      </c>
      <c r="H68" s="21" t="s">
        <v>850</v>
      </c>
      <c r="I68" s="21" t="s">
        <v>849</v>
      </c>
    </row>
    <row r="69" spans="1:9">
      <c r="A69" s="21" t="s">
        <v>824</v>
      </c>
      <c r="B69" s="21" t="s">
        <v>720</v>
      </c>
      <c r="C69" s="21" t="s">
        <v>848</v>
      </c>
      <c r="D69" s="21" t="s">
        <v>847</v>
      </c>
      <c r="E69" s="23">
        <v>-2.2105563695999999</v>
      </c>
      <c r="F69" s="22">
        <v>0</v>
      </c>
      <c r="G69" s="21" t="s">
        <v>846</v>
      </c>
      <c r="H69" s="21" t="s">
        <v>845</v>
      </c>
      <c r="I69" s="21" t="s">
        <v>844</v>
      </c>
    </row>
    <row r="70" spans="1:9">
      <c r="A70" s="21" t="s">
        <v>824</v>
      </c>
      <c r="B70" s="21" t="s">
        <v>720</v>
      </c>
      <c r="C70" s="21" t="s">
        <v>843</v>
      </c>
      <c r="D70" s="21" t="s">
        <v>842</v>
      </c>
      <c r="E70" s="23">
        <v>-2.1503074176000001</v>
      </c>
      <c r="F70" s="22">
        <v>0</v>
      </c>
      <c r="G70" s="21" t="s">
        <v>837</v>
      </c>
      <c r="H70" s="21" t="s">
        <v>841</v>
      </c>
      <c r="I70" s="21" t="s">
        <v>840</v>
      </c>
    </row>
    <row r="71" spans="1:9">
      <c r="A71" s="21" t="s">
        <v>824</v>
      </c>
      <c r="B71" s="21" t="s">
        <v>720</v>
      </c>
      <c r="C71" s="21" t="s">
        <v>839</v>
      </c>
      <c r="D71" s="21" t="s">
        <v>838</v>
      </c>
      <c r="E71" s="23">
        <v>-2.1503074176000001</v>
      </c>
      <c r="F71" s="22">
        <v>0</v>
      </c>
      <c r="G71" s="21" t="s">
        <v>837</v>
      </c>
      <c r="H71" s="21" t="s">
        <v>836</v>
      </c>
      <c r="I71" s="21" t="s">
        <v>835</v>
      </c>
    </row>
    <row r="72" spans="1:9">
      <c r="A72" s="21" t="s">
        <v>824</v>
      </c>
      <c r="B72" s="21" t="s">
        <v>720</v>
      </c>
      <c r="C72" s="21" t="s">
        <v>834</v>
      </c>
      <c r="D72" s="21" t="s">
        <v>833</v>
      </c>
      <c r="E72" s="23">
        <v>-2.1185304622999999</v>
      </c>
      <c r="F72" s="22">
        <v>0</v>
      </c>
      <c r="G72" s="21" t="s">
        <v>832</v>
      </c>
      <c r="H72" s="21" t="s">
        <v>831</v>
      </c>
      <c r="I72" s="21" t="s">
        <v>830</v>
      </c>
    </row>
    <row r="73" spans="1:9">
      <c r="A73" s="21" t="s">
        <v>824</v>
      </c>
      <c r="B73" s="21" t="s">
        <v>720</v>
      </c>
      <c r="C73" s="21" t="s">
        <v>829</v>
      </c>
      <c r="D73" s="21" t="s">
        <v>828</v>
      </c>
      <c r="E73" s="23">
        <v>-2.0813681006999998</v>
      </c>
      <c r="F73" s="22">
        <v>0</v>
      </c>
      <c r="G73" s="21" t="s">
        <v>827</v>
      </c>
      <c r="H73" s="21" t="s">
        <v>826</v>
      </c>
      <c r="I73" s="21" t="s">
        <v>825</v>
      </c>
    </row>
    <row r="74" spans="1:9">
      <c r="A74" s="21" t="s">
        <v>824</v>
      </c>
      <c r="B74" s="21" t="s">
        <v>720</v>
      </c>
      <c r="C74" s="21" t="s">
        <v>823</v>
      </c>
      <c r="D74" s="21" t="s">
        <v>822</v>
      </c>
      <c r="E74" s="23">
        <v>-2.0066041061000002</v>
      </c>
      <c r="F74" s="22">
        <v>0</v>
      </c>
      <c r="G74" s="21" t="s">
        <v>821</v>
      </c>
      <c r="H74" s="21" t="s">
        <v>820</v>
      </c>
      <c r="I74" s="21" t="s">
        <v>819</v>
      </c>
    </row>
    <row r="75" spans="1:9">
      <c r="A75" s="21" t="s">
        <v>818</v>
      </c>
      <c r="B75" s="21" t="s">
        <v>720</v>
      </c>
      <c r="C75" s="21" t="s">
        <v>816</v>
      </c>
      <c r="D75" s="21" t="s">
        <v>815</v>
      </c>
      <c r="E75" s="23">
        <v>-2.7272340278999998</v>
      </c>
      <c r="F75" s="22">
        <v>-5.1562756299999998E-2</v>
      </c>
      <c r="G75" s="21" t="s">
        <v>814</v>
      </c>
      <c r="H75" s="21" t="s">
        <v>813</v>
      </c>
      <c r="I75" s="21" t="s">
        <v>812</v>
      </c>
    </row>
    <row r="76" spans="1:9">
      <c r="A76" s="21" t="s">
        <v>817</v>
      </c>
      <c r="B76" s="21" t="s">
        <v>720</v>
      </c>
      <c r="C76" s="21" t="s">
        <v>816</v>
      </c>
      <c r="D76" s="21" t="s">
        <v>815</v>
      </c>
      <c r="E76" s="23">
        <v>-2.7272340278999998</v>
      </c>
      <c r="F76" s="22">
        <v>-5.1562756299999998E-2</v>
      </c>
      <c r="G76" s="21" t="s">
        <v>814</v>
      </c>
      <c r="H76" s="21" t="s">
        <v>813</v>
      </c>
      <c r="I76" s="21" t="s">
        <v>812</v>
      </c>
    </row>
    <row r="77" spans="1:9">
      <c r="A77" s="21" t="s">
        <v>811</v>
      </c>
      <c r="B77" s="21" t="s">
        <v>720</v>
      </c>
      <c r="C77" s="21" t="s">
        <v>808</v>
      </c>
      <c r="D77" s="21" t="s">
        <v>807</v>
      </c>
      <c r="E77" s="23">
        <v>-2.4579985401000002</v>
      </c>
      <c r="F77" s="22">
        <v>0</v>
      </c>
      <c r="G77" s="21" t="s">
        <v>806</v>
      </c>
      <c r="H77" s="21" t="s">
        <v>810</v>
      </c>
      <c r="I77" s="21" t="s">
        <v>809</v>
      </c>
    </row>
    <row r="78" spans="1:9">
      <c r="A78" s="21" t="s">
        <v>774</v>
      </c>
      <c r="B78" s="21" t="s">
        <v>720</v>
      </c>
      <c r="C78" s="21" t="s">
        <v>808</v>
      </c>
      <c r="D78" s="21" t="s">
        <v>807</v>
      </c>
      <c r="E78" s="23">
        <v>-2.4579985401000002</v>
      </c>
      <c r="F78" s="22">
        <v>0</v>
      </c>
      <c r="G78" s="21" t="s">
        <v>806</v>
      </c>
      <c r="H78" s="21" t="s">
        <v>805</v>
      </c>
      <c r="I78" s="21" t="s">
        <v>804</v>
      </c>
    </row>
    <row r="79" spans="1:9">
      <c r="A79" s="21" t="s">
        <v>774</v>
      </c>
      <c r="B79" s="21" t="s">
        <v>720</v>
      </c>
      <c r="C79" s="21" t="s">
        <v>803</v>
      </c>
      <c r="D79" s="21" t="s">
        <v>802</v>
      </c>
      <c r="E79" s="23">
        <v>-2.2708464621000002</v>
      </c>
      <c r="F79" s="22">
        <v>0</v>
      </c>
      <c r="G79" s="21" t="s">
        <v>801</v>
      </c>
      <c r="H79" s="21" t="s">
        <v>800</v>
      </c>
      <c r="I79" s="21" t="s">
        <v>799</v>
      </c>
    </row>
    <row r="80" spans="1:9">
      <c r="A80" s="21" t="s">
        <v>774</v>
      </c>
      <c r="B80" s="21" t="s">
        <v>720</v>
      </c>
      <c r="C80" s="21" t="s">
        <v>798</v>
      </c>
      <c r="D80" s="21" t="s">
        <v>797</v>
      </c>
      <c r="E80" s="23">
        <v>-2.2611685592000001</v>
      </c>
      <c r="F80" s="22">
        <v>0</v>
      </c>
      <c r="G80" s="21" t="s">
        <v>757</v>
      </c>
      <c r="H80" s="21" t="s">
        <v>796</v>
      </c>
      <c r="I80" s="21" t="s">
        <v>795</v>
      </c>
    </row>
    <row r="81" spans="1:9">
      <c r="A81" s="21" t="s">
        <v>774</v>
      </c>
      <c r="B81" s="21" t="s">
        <v>720</v>
      </c>
      <c r="C81" s="21" t="s">
        <v>794</v>
      </c>
      <c r="D81" s="21" t="s">
        <v>793</v>
      </c>
      <c r="E81" s="23">
        <v>-2.2011639639</v>
      </c>
      <c r="F81" s="22">
        <v>0</v>
      </c>
      <c r="G81" s="21" t="s">
        <v>792</v>
      </c>
      <c r="H81" s="21" t="s">
        <v>791</v>
      </c>
      <c r="I81" s="21" t="s">
        <v>790</v>
      </c>
    </row>
    <row r="82" spans="1:9">
      <c r="A82" s="21" t="s">
        <v>774</v>
      </c>
      <c r="B82" s="21" t="s">
        <v>720</v>
      </c>
      <c r="C82" s="21" t="s">
        <v>789</v>
      </c>
      <c r="D82" s="21" t="s">
        <v>788</v>
      </c>
      <c r="E82" s="23">
        <v>-2.1183278885000001</v>
      </c>
      <c r="F82" s="22">
        <v>0</v>
      </c>
      <c r="G82" s="21" t="s">
        <v>787</v>
      </c>
      <c r="H82" s="21" t="s">
        <v>786</v>
      </c>
      <c r="I82" s="21" t="s">
        <v>785</v>
      </c>
    </row>
    <row r="83" spans="1:9">
      <c r="A83" s="21" t="s">
        <v>774</v>
      </c>
      <c r="B83" s="21" t="s">
        <v>784</v>
      </c>
      <c r="C83" s="21" t="s">
        <v>783</v>
      </c>
      <c r="D83" s="21" t="s">
        <v>782</v>
      </c>
      <c r="E83" s="23">
        <v>-2.0794850131999998</v>
      </c>
      <c r="F83" s="22">
        <v>0</v>
      </c>
      <c r="G83" s="21" t="s">
        <v>732</v>
      </c>
      <c r="H83" s="21" t="s">
        <v>781</v>
      </c>
      <c r="I83" s="21" t="s">
        <v>780</v>
      </c>
    </row>
    <row r="84" spans="1:9">
      <c r="A84" s="21" t="s">
        <v>774</v>
      </c>
      <c r="B84" s="21" t="s">
        <v>720</v>
      </c>
      <c r="C84" s="21" t="s">
        <v>779</v>
      </c>
      <c r="D84" s="21" t="s">
        <v>778</v>
      </c>
      <c r="E84" s="23">
        <v>-2.0564511172</v>
      </c>
      <c r="F84" s="22">
        <v>0</v>
      </c>
      <c r="G84" s="21" t="s">
        <v>777</v>
      </c>
      <c r="H84" s="21" t="s">
        <v>776</v>
      </c>
      <c r="I84" s="21" t="s">
        <v>775</v>
      </c>
    </row>
    <row r="85" spans="1:9">
      <c r="A85" s="21" t="s">
        <v>774</v>
      </c>
      <c r="B85" s="21" t="s">
        <v>720</v>
      </c>
      <c r="C85" s="21" t="s">
        <v>773</v>
      </c>
      <c r="D85" s="21" t="s">
        <v>772</v>
      </c>
      <c r="E85" s="23">
        <v>-2.0542290867999999</v>
      </c>
      <c r="F85" s="22">
        <v>0</v>
      </c>
      <c r="G85" s="21" t="s">
        <v>771</v>
      </c>
      <c r="H85" s="21" t="s">
        <v>770</v>
      </c>
      <c r="I85" s="21" t="s">
        <v>769</v>
      </c>
    </row>
    <row r="86" spans="1:9">
      <c r="A86" s="21" t="s">
        <v>768</v>
      </c>
      <c r="B86" s="21" t="s">
        <v>720</v>
      </c>
      <c r="C86" s="21" t="s">
        <v>766</v>
      </c>
      <c r="D86" s="21" t="s">
        <v>765</v>
      </c>
      <c r="E86" s="23">
        <v>-2.3382352958000001</v>
      </c>
      <c r="F86" s="22">
        <v>0</v>
      </c>
      <c r="G86" s="21" t="s">
        <v>764</v>
      </c>
      <c r="H86" s="21" t="s">
        <v>763</v>
      </c>
      <c r="I86" s="21" t="s">
        <v>762</v>
      </c>
    </row>
    <row r="87" spans="1:9">
      <c r="A87" s="21" t="s">
        <v>767</v>
      </c>
      <c r="B87" s="21" t="s">
        <v>720</v>
      </c>
      <c r="C87" s="21" t="s">
        <v>766</v>
      </c>
      <c r="D87" s="21" t="s">
        <v>765</v>
      </c>
      <c r="E87" s="23">
        <v>-2.3382352958000001</v>
      </c>
      <c r="F87" s="22">
        <v>0</v>
      </c>
      <c r="G87" s="21" t="s">
        <v>764</v>
      </c>
      <c r="H87" s="21" t="s">
        <v>763</v>
      </c>
      <c r="I87" s="21" t="s">
        <v>762</v>
      </c>
    </row>
    <row r="88" spans="1:9">
      <c r="A88" s="21" t="s">
        <v>761</v>
      </c>
      <c r="B88" s="21" t="s">
        <v>720</v>
      </c>
      <c r="C88" s="21" t="s">
        <v>759</v>
      </c>
      <c r="D88" s="21" t="s">
        <v>758</v>
      </c>
      <c r="E88" s="23">
        <v>-2.2611685592000001</v>
      </c>
      <c r="F88" s="22">
        <v>0</v>
      </c>
      <c r="G88" s="21" t="s">
        <v>757</v>
      </c>
      <c r="H88" s="21" t="s">
        <v>756</v>
      </c>
      <c r="I88" s="21" t="s">
        <v>755</v>
      </c>
    </row>
    <row r="89" spans="1:9">
      <c r="A89" s="21" t="s">
        <v>760</v>
      </c>
      <c r="B89" s="21" t="s">
        <v>720</v>
      </c>
      <c r="C89" s="21" t="s">
        <v>759</v>
      </c>
      <c r="D89" s="21" t="s">
        <v>758</v>
      </c>
      <c r="E89" s="23">
        <v>-2.2611685592000001</v>
      </c>
      <c r="F89" s="22">
        <v>0</v>
      </c>
      <c r="G89" s="21" t="s">
        <v>757</v>
      </c>
      <c r="H89" s="21" t="s">
        <v>756</v>
      </c>
      <c r="I89" s="21" t="s">
        <v>755</v>
      </c>
    </row>
    <row r="90" spans="1:9">
      <c r="A90" s="21" t="s">
        <v>754</v>
      </c>
      <c r="B90" s="21" t="s">
        <v>720</v>
      </c>
      <c r="C90" s="21" t="s">
        <v>751</v>
      </c>
      <c r="D90" s="21" t="s">
        <v>750</v>
      </c>
      <c r="E90" s="23">
        <v>-2.2301740018</v>
      </c>
      <c r="F90" s="22">
        <v>0</v>
      </c>
      <c r="G90" s="21" t="s">
        <v>749</v>
      </c>
      <c r="H90" s="21" t="s">
        <v>753</v>
      </c>
      <c r="I90" s="21" t="s">
        <v>752</v>
      </c>
    </row>
    <row r="91" spans="1:9">
      <c r="A91" s="21" t="s">
        <v>743</v>
      </c>
      <c r="B91" s="21" t="s">
        <v>720</v>
      </c>
      <c r="C91" s="21" t="s">
        <v>751</v>
      </c>
      <c r="D91" s="21" t="s">
        <v>750</v>
      </c>
      <c r="E91" s="23">
        <v>-2.2301740018</v>
      </c>
      <c r="F91" s="22">
        <v>0</v>
      </c>
      <c r="G91" s="21" t="s">
        <v>749</v>
      </c>
      <c r="H91" s="21" t="s">
        <v>739</v>
      </c>
      <c r="I91" s="21" t="s">
        <v>738</v>
      </c>
    </row>
    <row r="92" spans="1:9">
      <c r="A92" s="21" t="s">
        <v>743</v>
      </c>
      <c r="B92" s="21" t="s">
        <v>720</v>
      </c>
      <c r="C92" s="21" t="s">
        <v>748</v>
      </c>
      <c r="D92" s="21" t="s">
        <v>747</v>
      </c>
      <c r="E92" s="23">
        <v>-2.1533995108999999</v>
      </c>
      <c r="F92" s="22">
        <v>0</v>
      </c>
      <c r="G92" s="21" t="s">
        <v>746</v>
      </c>
      <c r="H92" s="21" t="s">
        <v>745</v>
      </c>
      <c r="I92" s="21" t="s">
        <v>744</v>
      </c>
    </row>
    <row r="93" spans="1:9">
      <c r="A93" s="21" t="s">
        <v>743</v>
      </c>
      <c r="B93" s="21" t="s">
        <v>720</v>
      </c>
      <c r="C93" s="21" t="s">
        <v>742</v>
      </c>
      <c r="D93" s="21" t="s">
        <v>741</v>
      </c>
      <c r="E93" s="23">
        <v>-2.1318693269</v>
      </c>
      <c r="F93" s="22">
        <v>0</v>
      </c>
      <c r="G93" s="21" t="s">
        <v>740</v>
      </c>
      <c r="H93" s="21" t="s">
        <v>739</v>
      </c>
      <c r="I93" s="21" t="s">
        <v>738</v>
      </c>
    </row>
    <row r="94" spans="1:9">
      <c r="A94" s="21" t="s">
        <v>737</v>
      </c>
      <c r="B94" s="21" t="s">
        <v>735</v>
      </c>
      <c r="C94" s="21" t="s">
        <v>734</v>
      </c>
      <c r="D94" s="21" t="s">
        <v>733</v>
      </c>
      <c r="E94" s="23">
        <v>-2.0794850131999998</v>
      </c>
      <c r="F94" s="22">
        <v>0</v>
      </c>
      <c r="G94" s="21" t="s">
        <v>732</v>
      </c>
      <c r="H94" s="21" t="s">
        <v>731</v>
      </c>
      <c r="I94" s="21" t="s">
        <v>730</v>
      </c>
    </row>
    <row r="95" spans="1:9">
      <c r="A95" s="21" t="s">
        <v>736</v>
      </c>
      <c r="B95" s="21" t="s">
        <v>735</v>
      </c>
      <c r="C95" s="21" t="s">
        <v>734</v>
      </c>
      <c r="D95" s="21" t="s">
        <v>733</v>
      </c>
      <c r="E95" s="23">
        <v>-2.0794850131999998</v>
      </c>
      <c r="F95" s="22">
        <v>0</v>
      </c>
      <c r="G95" s="21" t="s">
        <v>732</v>
      </c>
      <c r="H95" s="21" t="s">
        <v>731</v>
      </c>
      <c r="I95" s="21" t="s">
        <v>730</v>
      </c>
    </row>
    <row r="96" spans="1:9">
      <c r="A96" s="21" t="s">
        <v>729</v>
      </c>
      <c r="B96" s="21" t="s">
        <v>720</v>
      </c>
      <c r="C96" s="21" t="s">
        <v>727</v>
      </c>
      <c r="D96" s="21" t="s">
        <v>726</v>
      </c>
      <c r="E96" s="23">
        <v>-2.0401094951999998</v>
      </c>
      <c r="F96" s="22">
        <v>0</v>
      </c>
      <c r="G96" s="21" t="s">
        <v>725</v>
      </c>
      <c r="H96" s="21" t="s">
        <v>724</v>
      </c>
      <c r="I96" s="21" t="s">
        <v>723</v>
      </c>
    </row>
    <row r="97" spans="1:9">
      <c r="A97" s="21" t="s">
        <v>728</v>
      </c>
      <c r="B97" s="21" t="s">
        <v>720</v>
      </c>
      <c r="C97" s="21" t="s">
        <v>727</v>
      </c>
      <c r="D97" s="21" t="s">
        <v>726</v>
      </c>
      <c r="E97" s="23">
        <v>-2.0401094951999998</v>
      </c>
      <c r="F97" s="22">
        <v>0</v>
      </c>
      <c r="G97" s="21" t="s">
        <v>725</v>
      </c>
      <c r="H97" s="21" t="s">
        <v>724</v>
      </c>
      <c r="I97" s="21" t="s">
        <v>723</v>
      </c>
    </row>
    <row r="98" spans="1:9">
      <c r="A98" s="21" t="s">
        <v>722</v>
      </c>
      <c r="B98" s="21" t="s">
        <v>720</v>
      </c>
      <c r="C98" s="21" t="s">
        <v>719</v>
      </c>
      <c r="D98" s="21" t="s">
        <v>718</v>
      </c>
      <c r="E98" s="23">
        <v>-2.0080523299999999</v>
      </c>
      <c r="F98" s="22">
        <v>0</v>
      </c>
      <c r="G98" s="21" t="s">
        <v>717</v>
      </c>
      <c r="H98" s="21" t="s">
        <v>716</v>
      </c>
      <c r="I98" s="21" t="s">
        <v>715</v>
      </c>
    </row>
    <row r="99" spans="1:9">
      <c r="A99" s="21" t="s">
        <v>721</v>
      </c>
      <c r="B99" s="21" t="s">
        <v>720</v>
      </c>
      <c r="C99" s="21" t="s">
        <v>719</v>
      </c>
      <c r="D99" s="21" t="s">
        <v>718</v>
      </c>
      <c r="E99" s="23">
        <v>-2.0080523299999999</v>
      </c>
      <c r="F99" s="22">
        <v>0</v>
      </c>
      <c r="G99" s="21" t="s">
        <v>717</v>
      </c>
      <c r="H99" s="21" t="s">
        <v>716</v>
      </c>
      <c r="I99" s="21" t="s">
        <v>715</v>
      </c>
    </row>
  </sheetData>
  <phoneticPr fontId="1"/>
  <conditionalFormatting sqref="C2:C99">
    <cfRule type="expression" dxfId="26" priority="1">
      <formula>1=1</formula>
    </cfRule>
  </conditionalFormatting>
  <conditionalFormatting sqref="A2:A98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D263-1293-6247-9C8D-FF17FAC9070A}">
  <sheetPr>
    <tabColor rgb="FFDDDDFF"/>
  </sheetPr>
  <dimension ref="A1:I186"/>
  <sheetViews>
    <sheetView tabSelected="1" workbookViewId="0"/>
  </sheetViews>
  <sheetFormatPr baseColWidth="10" defaultColWidth="7.5703125" defaultRowHeight="18"/>
  <cols>
    <col min="1" max="1" width="10.85546875" style="21" bestFit="1" customWidth="1"/>
    <col min="2" max="2" width="20.140625" style="21" bestFit="1" customWidth="1"/>
    <col min="3" max="3" width="14.28515625" style="21" bestFit="1" customWidth="1"/>
    <col min="4" max="4" width="66.7109375" style="21" bestFit="1" customWidth="1"/>
    <col min="5" max="5" width="11.85546875" style="21" bestFit="1" customWidth="1"/>
    <col min="6" max="6" width="10" style="21" bestFit="1" customWidth="1"/>
    <col min="7" max="7" width="10.5703125" style="21" bestFit="1" customWidth="1"/>
    <col min="8" max="8" width="148.140625" style="21" bestFit="1" customWidth="1"/>
    <col min="9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20</v>
      </c>
      <c r="C2" s="21" t="s">
        <v>1868</v>
      </c>
      <c r="D2" s="21" t="s">
        <v>1867</v>
      </c>
      <c r="E2" s="23">
        <v>-10.9538415348</v>
      </c>
      <c r="F2" s="22">
        <v>-6.6868341650999996</v>
      </c>
      <c r="G2" s="21" t="s">
        <v>1866</v>
      </c>
      <c r="H2" s="21" t="s">
        <v>1870</v>
      </c>
      <c r="I2" s="21" t="s">
        <v>1869</v>
      </c>
    </row>
    <row r="3" spans="1:9">
      <c r="A3" s="21" t="s">
        <v>1060</v>
      </c>
      <c r="B3" s="21" t="s">
        <v>720</v>
      </c>
      <c r="C3" s="21" t="s">
        <v>1868</v>
      </c>
      <c r="D3" s="21" t="s">
        <v>1867</v>
      </c>
      <c r="E3" s="23">
        <v>-10.9538415348</v>
      </c>
      <c r="F3" s="22">
        <v>-6.6868341650999996</v>
      </c>
      <c r="G3" s="21" t="s">
        <v>1866</v>
      </c>
      <c r="H3" s="21" t="s">
        <v>1865</v>
      </c>
      <c r="I3" s="21" t="s">
        <v>1864</v>
      </c>
    </row>
    <row r="4" spans="1:9">
      <c r="A4" s="21" t="s">
        <v>1060</v>
      </c>
      <c r="B4" s="21" t="s">
        <v>720</v>
      </c>
      <c r="C4" s="21" t="s">
        <v>1863</v>
      </c>
      <c r="D4" s="21" t="s">
        <v>1862</v>
      </c>
      <c r="E4" s="23">
        <v>-7.6947395548999999</v>
      </c>
      <c r="F4" s="22">
        <v>-3.9612153293999999</v>
      </c>
      <c r="G4" s="21" t="s">
        <v>1861</v>
      </c>
      <c r="H4" s="21" t="s">
        <v>1860</v>
      </c>
      <c r="I4" s="21" t="s">
        <v>1859</v>
      </c>
    </row>
    <row r="5" spans="1:9">
      <c r="A5" s="21" t="s">
        <v>1060</v>
      </c>
      <c r="B5" s="21" t="s">
        <v>720</v>
      </c>
      <c r="C5" s="21" t="s">
        <v>1858</v>
      </c>
      <c r="D5" s="21" t="s">
        <v>1857</v>
      </c>
      <c r="E5" s="23">
        <v>-4.6915395014000003</v>
      </c>
      <c r="F5" s="22">
        <v>-1.8716901631</v>
      </c>
      <c r="G5" s="21" t="s">
        <v>1856</v>
      </c>
      <c r="H5" s="21" t="s">
        <v>1855</v>
      </c>
      <c r="I5" s="21" t="s">
        <v>1854</v>
      </c>
    </row>
    <row r="6" spans="1:9">
      <c r="A6" s="21" t="s">
        <v>1060</v>
      </c>
      <c r="B6" s="21" t="s">
        <v>720</v>
      </c>
      <c r="C6" s="21" t="s">
        <v>1853</v>
      </c>
      <c r="D6" s="21" t="s">
        <v>1852</v>
      </c>
      <c r="E6" s="23">
        <v>-4.3294654833999999</v>
      </c>
      <c r="F6" s="22">
        <v>-1.5939370307</v>
      </c>
      <c r="G6" s="21" t="s">
        <v>1367</v>
      </c>
      <c r="H6" s="21" t="s">
        <v>1851</v>
      </c>
      <c r="I6" s="21" t="s">
        <v>1850</v>
      </c>
    </row>
    <row r="7" spans="1:9">
      <c r="A7" s="21" t="s">
        <v>1060</v>
      </c>
      <c r="B7" s="21" t="s">
        <v>720</v>
      </c>
      <c r="C7" s="21" t="s">
        <v>1849</v>
      </c>
      <c r="D7" s="21" t="s">
        <v>1848</v>
      </c>
      <c r="E7" s="23">
        <v>-2.3972664592999999</v>
      </c>
      <c r="F7" s="22">
        <v>-0.19095693</v>
      </c>
      <c r="G7" s="21" t="s">
        <v>1298</v>
      </c>
      <c r="H7" s="21" t="s">
        <v>1847</v>
      </c>
      <c r="I7" s="21" t="s">
        <v>1846</v>
      </c>
    </row>
    <row r="8" spans="1:9">
      <c r="A8" s="21" t="s">
        <v>1060</v>
      </c>
      <c r="B8" s="21" t="s">
        <v>720</v>
      </c>
      <c r="C8" s="21" t="s">
        <v>1845</v>
      </c>
      <c r="D8" s="21" t="s">
        <v>1844</v>
      </c>
      <c r="E8" s="23">
        <v>-2.2213149433999999</v>
      </c>
      <c r="F8" s="22">
        <v>-0.1096436112</v>
      </c>
      <c r="G8" s="21" t="s">
        <v>1498</v>
      </c>
      <c r="H8" s="21" t="s">
        <v>1843</v>
      </c>
      <c r="I8" s="21" t="s">
        <v>1842</v>
      </c>
    </row>
    <row r="9" spans="1:9">
      <c r="A9" s="21" t="s">
        <v>1060</v>
      </c>
      <c r="B9" s="21" t="s">
        <v>720</v>
      </c>
      <c r="C9" s="21" t="s">
        <v>1841</v>
      </c>
      <c r="D9" s="21" t="s">
        <v>1840</v>
      </c>
      <c r="E9" s="23">
        <v>-2.1743324762</v>
      </c>
      <c r="F9" s="22">
        <v>-7.4642441300000001E-2</v>
      </c>
      <c r="G9" s="21" t="s">
        <v>1293</v>
      </c>
      <c r="H9" s="21" t="s">
        <v>1839</v>
      </c>
      <c r="I9" s="21" t="s">
        <v>1838</v>
      </c>
    </row>
    <row r="10" spans="1:9">
      <c r="A10" s="21" t="s">
        <v>1054</v>
      </c>
      <c r="B10" s="21" t="s">
        <v>720</v>
      </c>
      <c r="C10" s="21" t="s">
        <v>1835</v>
      </c>
      <c r="D10" s="21" t="s">
        <v>1834</v>
      </c>
      <c r="E10" s="23">
        <v>-7.8407284739999996</v>
      </c>
      <c r="F10" s="22">
        <v>-3.9612153293999999</v>
      </c>
      <c r="G10" s="21" t="s">
        <v>1833</v>
      </c>
      <c r="H10" s="21" t="s">
        <v>1837</v>
      </c>
      <c r="I10" s="21" t="s">
        <v>1836</v>
      </c>
    </row>
    <row r="11" spans="1:9">
      <c r="A11" s="21" t="s">
        <v>1015</v>
      </c>
      <c r="B11" s="21" t="s">
        <v>720</v>
      </c>
      <c r="C11" s="21" t="s">
        <v>1835</v>
      </c>
      <c r="D11" s="21" t="s">
        <v>1834</v>
      </c>
      <c r="E11" s="23">
        <v>-7.8407284739999996</v>
      </c>
      <c r="F11" s="22">
        <v>-3.9612153293999999</v>
      </c>
      <c r="G11" s="21" t="s">
        <v>1833</v>
      </c>
      <c r="H11" s="21" t="s">
        <v>1832</v>
      </c>
      <c r="I11" s="21" t="s">
        <v>1831</v>
      </c>
    </row>
    <row r="12" spans="1:9">
      <c r="A12" s="21" t="s">
        <v>1015</v>
      </c>
      <c r="B12" s="21" t="s">
        <v>720</v>
      </c>
      <c r="C12" s="21" t="s">
        <v>1830</v>
      </c>
      <c r="D12" s="21" t="s">
        <v>1829</v>
      </c>
      <c r="E12" s="23">
        <v>-7.6261627077999998</v>
      </c>
      <c r="F12" s="22">
        <v>-3.9612153293999999</v>
      </c>
      <c r="G12" s="21" t="s">
        <v>1828</v>
      </c>
      <c r="H12" s="21" t="s">
        <v>1827</v>
      </c>
      <c r="I12" s="21" t="s">
        <v>1826</v>
      </c>
    </row>
    <row r="13" spans="1:9">
      <c r="A13" s="21" t="s">
        <v>1015</v>
      </c>
      <c r="B13" s="21" t="s">
        <v>720</v>
      </c>
      <c r="C13" s="21" t="s">
        <v>1825</v>
      </c>
      <c r="D13" s="21" t="s">
        <v>1824</v>
      </c>
      <c r="E13" s="23">
        <v>-6.3541516775</v>
      </c>
      <c r="F13" s="22">
        <v>-3.0871443078</v>
      </c>
      <c r="G13" s="21" t="s">
        <v>1823</v>
      </c>
      <c r="H13" s="21" t="s">
        <v>1822</v>
      </c>
      <c r="I13" s="21" t="s">
        <v>1821</v>
      </c>
    </row>
    <row r="14" spans="1:9">
      <c r="A14" s="21" t="s">
        <v>1015</v>
      </c>
      <c r="B14" s="21" t="s">
        <v>720</v>
      </c>
      <c r="C14" s="21" t="s">
        <v>1820</v>
      </c>
      <c r="D14" s="21" t="s">
        <v>1398</v>
      </c>
      <c r="E14" s="23">
        <v>-6.2679220958000004</v>
      </c>
      <c r="F14" s="22">
        <v>-3.0423074112999999</v>
      </c>
      <c r="G14" s="21" t="s">
        <v>1819</v>
      </c>
      <c r="H14" s="21" t="s">
        <v>1818</v>
      </c>
      <c r="I14" s="21" t="s">
        <v>1817</v>
      </c>
    </row>
    <row r="15" spans="1:9">
      <c r="A15" s="21" t="s">
        <v>1015</v>
      </c>
      <c r="B15" s="21" t="s">
        <v>720</v>
      </c>
      <c r="C15" s="21" t="s">
        <v>1816</v>
      </c>
      <c r="D15" s="21" t="s">
        <v>1815</v>
      </c>
      <c r="E15" s="23">
        <v>-5.5492884286999997</v>
      </c>
      <c r="F15" s="22">
        <v>-2.4583723180999999</v>
      </c>
      <c r="G15" s="21" t="s">
        <v>1814</v>
      </c>
      <c r="H15" s="21" t="s">
        <v>1813</v>
      </c>
      <c r="I15" s="21" t="s">
        <v>1812</v>
      </c>
    </row>
    <row r="16" spans="1:9">
      <c r="A16" s="21" t="s">
        <v>1015</v>
      </c>
      <c r="B16" s="21" t="s">
        <v>720</v>
      </c>
      <c r="C16" s="21" t="s">
        <v>1811</v>
      </c>
      <c r="D16" s="21" t="s">
        <v>1810</v>
      </c>
      <c r="E16" s="23">
        <v>-5.4697417921999998</v>
      </c>
      <c r="F16" s="22">
        <v>-2.4068544050999998</v>
      </c>
      <c r="G16" s="21" t="s">
        <v>1809</v>
      </c>
      <c r="H16" s="21" t="s">
        <v>1808</v>
      </c>
      <c r="I16" s="21" t="s">
        <v>1807</v>
      </c>
    </row>
    <row r="17" spans="1:9">
      <c r="A17" s="21" t="s">
        <v>1015</v>
      </c>
      <c r="B17" s="21" t="s">
        <v>720</v>
      </c>
      <c r="C17" s="21" t="s">
        <v>1806</v>
      </c>
      <c r="D17" s="21" t="s">
        <v>1805</v>
      </c>
      <c r="E17" s="23">
        <v>-5.1675892934999998</v>
      </c>
      <c r="F17" s="22">
        <v>-2.2610280720000002</v>
      </c>
      <c r="G17" s="21" t="s">
        <v>1800</v>
      </c>
      <c r="H17" s="21" t="s">
        <v>1799</v>
      </c>
      <c r="I17" s="21" t="s">
        <v>1798</v>
      </c>
    </row>
    <row r="18" spans="1:9">
      <c r="A18" s="21" t="s">
        <v>1015</v>
      </c>
      <c r="B18" s="21" t="s">
        <v>720</v>
      </c>
      <c r="C18" s="21" t="s">
        <v>1804</v>
      </c>
      <c r="D18" s="21" t="s">
        <v>1803</v>
      </c>
      <c r="E18" s="23">
        <v>-5.1675892934999998</v>
      </c>
      <c r="F18" s="22">
        <v>-2.2610280720000002</v>
      </c>
      <c r="G18" s="21" t="s">
        <v>1800</v>
      </c>
      <c r="H18" s="21" t="s">
        <v>1799</v>
      </c>
      <c r="I18" s="21" t="s">
        <v>1798</v>
      </c>
    </row>
    <row r="19" spans="1:9">
      <c r="A19" s="21" t="s">
        <v>1015</v>
      </c>
      <c r="B19" s="21" t="s">
        <v>720</v>
      </c>
      <c r="C19" s="21" t="s">
        <v>1802</v>
      </c>
      <c r="D19" s="21" t="s">
        <v>1801</v>
      </c>
      <c r="E19" s="23">
        <v>-5.1675892934999998</v>
      </c>
      <c r="F19" s="22">
        <v>-2.2610280720000002</v>
      </c>
      <c r="G19" s="21" t="s">
        <v>1800</v>
      </c>
      <c r="H19" s="21" t="s">
        <v>1799</v>
      </c>
      <c r="I19" s="21" t="s">
        <v>1798</v>
      </c>
    </row>
    <row r="20" spans="1:9">
      <c r="A20" s="21" t="s">
        <v>1015</v>
      </c>
      <c r="B20" s="21" t="s">
        <v>720</v>
      </c>
      <c r="C20" s="21" t="s">
        <v>1797</v>
      </c>
      <c r="D20" s="21" t="s">
        <v>1796</v>
      </c>
      <c r="E20" s="23">
        <v>-4.8173547571000004</v>
      </c>
      <c r="F20" s="22">
        <v>-1.9786877955</v>
      </c>
      <c r="G20" s="21" t="s">
        <v>1795</v>
      </c>
      <c r="H20" s="21" t="s">
        <v>1788</v>
      </c>
      <c r="I20" s="21" t="s">
        <v>1787</v>
      </c>
    </row>
    <row r="21" spans="1:9">
      <c r="A21" s="21" t="s">
        <v>1015</v>
      </c>
      <c r="B21" s="21" t="s">
        <v>720</v>
      </c>
      <c r="C21" s="21" t="s">
        <v>1794</v>
      </c>
      <c r="D21" s="21" t="s">
        <v>1793</v>
      </c>
      <c r="E21" s="23">
        <v>-4.2273091894999997</v>
      </c>
      <c r="F21" s="22">
        <v>-1.5248997429</v>
      </c>
      <c r="G21" s="21" t="s">
        <v>1792</v>
      </c>
      <c r="H21" s="21" t="s">
        <v>1766</v>
      </c>
      <c r="I21" s="21" t="s">
        <v>1765</v>
      </c>
    </row>
    <row r="22" spans="1:9">
      <c r="A22" s="21" t="s">
        <v>1015</v>
      </c>
      <c r="B22" s="21" t="s">
        <v>720</v>
      </c>
      <c r="C22" s="21" t="s">
        <v>1791</v>
      </c>
      <c r="D22" s="21" t="s">
        <v>1790</v>
      </c>
      <c r="E22" s="23">
        <v>-4.1197349212000001</v>
      </c>
      <c r="F22" s="22">
        <v>-1.4664389913</v>
      </c>
      <c r="G22" s="21" t="s">
        <v>1789</v>
      </c>
      <c r="H22" s="21" t="s">
        <v>1788</v>
      </c>
      <c r="I22" s="21" t="s">
        <v>1787</v>
      </c>
    </row>
    <row r="23" spans="1:9">
      <c r="A23" s="21" t="s">
        <v>1015</v>
      </c>
      <c r="B23" s="21" t="s">
        <v>720</v>
      </c>
      <c r="C23" s="21" t="s">
        <v>1786</v>
      </c>
      <c r="D23" s="21" t="s">
        <v>1785</v>
      </c>
      <c r="E23" s="23">
        <v>-3.7732656114999998</v>
      </c>
      <c r="F23" s="22">
        <v>-1.2052282460999999</v>
      </c>
      <c r="G23" s="21" t="s">
        <v>1784</v>
      </c>
      <c r="H23" s="21" t="s">
        <v>1783</v>
      </c>
      <c r="I23" s="21" t="s">
        <v>1782</v>
      </c>
    </row>
    <row r="24" spans="1:9">
      <c r="A24" s="21" t="s">
        <v>1015</v>
      </c>
      <c r="B24" s="21" t="s">
        <v>720</v>
      </c>
      <c r="C24" s="21" t="s">
        <v>1781</v>
      </c>
      <c r="D24" s="21" t="s">
        <v>1780</v>
      </c>
      <c r="E24" s="23">
        <v>-3.5935001546000001</v>
      </c>
      <c r="F24" s="22">
        <v>-1.0899207785</v>
      </c>
      <c r="G24" s="21" t="s">
        <v>1354</v>
      </c>
      <c r="H24" s="21" t="s">
        <v>1779</v>
      </c>
      <c r="I24" s="21" t="s">
        <v>1778</v>
      </c>
    </row>
    <row r="25" spans="1:9">
      <c r="A25" s="21" t="s">
        <v>1015</v>
      </c>
      <c r="B25" s="21" t="s">
        <v>720</v>
      </c>
      <c r="C25" s="21" t="s">
        <v>1777</v>
      </c>
      <c r="D25" s="21" t="s">
        <v>1776</v>
      </c>
      <c r="E25" s="23">
        <v>-2.7274820952000001</v>
      </c>
      <c r="F25" s="22">
        <v>-0.42426255289999998</v>
      </c>
      <c r="G25" s="21" t="s">
        <v>1775</v>
      </c>
      <c r="H25" s="21" t="s">
        <v>1774</v>
      </c>
      <c r="I25" s="21" t="s">
        <v>1773</v>
      </c>
    </row>
    <row r="26" spans="1:9">
      <c r="A26" s="21" t="s">
        <v>1015</v>
      </c>
      <c r="B26" s="21" t="s">
        <v>720</v>
      </c>
      <c r="C26" s="21" t="s">
        <v>1772</v>
      </c>
      <c r="D26" s="21" t="s">
        <v>1771</v>
      </c>
      <c r="E26" s="23">
        <v>-2.0930959483999998</v>
      </c>
      <c r="F26" s="22">
        <v>-1.6420276899999999E-2</v>
      </c>
      <c r="G26" s="21" t="s">
        <v>1770</v>
      </c>
      <c r="H26" s="21" t="s">
        <v>1766</v>
      </c>
      <c r="I26" s="21" t="s">
        <v>1765</v>
      </c>
    </row>
    <row r="27" spans="1:9">
      <c r="A27" s="21" t="s">
        <v>1015</v>
      </c>
      <c r="B27" s="21" t="s">
        <v>720</v>
      </c>
      <c r="C27" s="21" t="s">
        <v>1769</v>
      </c>
      <c r="D27" s="21" t="s">
        <v>1768</v>
      </c>
      <c r="E27" s="23">
        <v>-2.0250055822999999</v>
      </c>
      <c r="F27" s="22">
        <v>0</v>
      </c>
      <c r="G27" s="21" t="s">
        <v>1767</v>
      </c>
      <c r="H27" s="21" t="s">
        <v>1766</v>
      </c>
      <c r="I27" s="21" t="s">
        <v>1765</v>
      </c>
    </row>
    <row r="28" spans="1:9">
      <c r="A28" s="21" t="s">
        <v>1009</v>
      </c>
      <c r="B28" s="21" t="s">
        <v>720</v>
      </c>
      <c r="C28" s="21" t="s">
        <v>1762</v>
      </c>
      <c r="D28" s="21" t="s">
        <v>1761</v>
      </c>
      <c r="E28" s="23">
        <v>-7.3039996128000002</v>
      </c>
      <c r="F28" s="22">
        <v>-3.7359622474999998</v>
      </c>
      <c r="G28" s="21" t="s">
        <v>1760</v>
      </c>
      <c r="H28" s="21" t="s">
        <v>1764</v>
      </c>
      <c r="I28" s="21" t="s">
        <v>1763</v>
      </c>
    </row>
    <row r="29" spans="1:9">
      <c r="A29" s="21" t="s">
        <v>966</v>
      </c>
      <c r="B29" s="21" t="s">
        <v>720</v>
      </c>
      <c r="C29" s="21" t="s">
        <v>1762</v>
      </c>
      <c r="D29" s="21" t="s">
        <v>1761</v>
      </c>
      <c r="E29" s="23">
        <v>-7.3039996128000002</v>
      </c>
      <c r="F29" s="22">
        <v>-3.7359622474999998</v>
      </c>
      <c r="G29" s="21" t="s">
        <v>1760</v>
      </c>
      <c r="H29" s="21" t="s">
        <v>1739</v>
      </c>
      <c r="I29" s="21" t="s">
        <v>1738</v>
      </c>
    </row>
    <row r="30" spans="1:9">
      <c r="A30" s="21" t="s">
        <v>966</v>
      </c>
      <c r="B30" s="21" t="s">
        <v>720</v>
      </c>
      <c r="C30" s="21" t="s">
        <v>1759</v>
      </c>
      <c r="D30" s="21" t="s">
        <v>1758</v>
      </c>
      <c r="E30" s="23">
        <v>-7.0151512217000001</v>
      </c>
      <c r="F30" s="22">
        <v>-3.593241892</v>
      </c>
      <c r="G30" s="21" t="s">
        <v>1757</v>
      </c>
      <c r="H30" s="21" t="s">
        <v>1739</v>
      </c>
      <c r="I30" s="21" t="s">
        <v>1738</v>
      </c>
    </row>
    <row r="31" spans="1:9">
      <c r="A31" s="21" t="s">
        <v>966</v>
      </c>
      <c r="B31" s="21" t="s">
        <v>720</v>
      </c>
      <c r="C31" s="21" t="s">
        <v>1756</v>
      </c>
      <c r="D31" s="21" t="s">
        <v>1755</v>
      </c>
      <c r="E31" s="23">
        <v>-6.0277032609000001</v>
      </c>
      <c r="F31" s="22">
        <v>-2.8398771372999998</v>
      </c>
      <c r="G31" s="21" t="s">
        <v>1754</v>
      </c>
      <c r="H31" s="21" t="s">
        <v>1750</v>
      </c>
      <c r="I31" s="21" t="s">
        <v>1749</v>
      </c>
    </row>
    <row r="32" spans="1:9">
      <c r="A32" s="21" t="s">
        <v>966</v>
      </c>
      <c r="B32" s="21" t="s">
        <v>720</v>
      </c>
      <c r="C32" s="21" t="s">
        <v>1753</v>
      </c>
      <c r="D32" s="21" t="s">
        <v>1752</v>
      </c>
      <c r="E32" s="23">
        <v>-5.7281271561000002</v>
      </c>
      <c r="F32" s="22">
        <v>-2.6072478221000002</v>
      </c>
      <c r="G32" s="21" t="s">
        <v>1751</v>
      </c>
      <c r="H32" s="21" t="s">
        <v>1750</v>
      </c>
      <c r="I32" s="21" t="s">
        <v>1749</v>
      </c>
    </row>
    <row r="33" spans="1:9">
      <c r="A33" s="21" t="s">
        <v>966</v>
      </c>
      <c r="B33" s="21" t="s">
        <v>720</v>
      </c>
      <c r="C33" s="21" t="s">
        <v>1748</v>
      </c>
      <c r="D33" s="21" t="s">
        <v>1747</v>
      </c>
      <c r="E33" s="23">
        <v>-5.3492870013999996</v>
      </c>
      <c r="F33" s="22">
        <v>-2.3127285530999999</v>
      </c>
      <c r="G33" s="21" t="s">
        <v>1746</v>
      </c>
      <c r="H33" s="21" t="s">
        <v>1739</v>
      </c>
      <c r="I33" s="21" t="s">
        <v>1738</v>
      </c>
    </row>
    <row r="34" spans="1:9">
      <c r="A34" s="21" t="s">
        <v>966</v>
      </c>
      <c r="B34" s="21" t="s">
        <v>720</v>
      </c>
      <c r="C34" s="21" t="s">
        <v>1745</v>
      </c>
      <c r="D34" s="21" t="s">
        <v>1744</v>
      </c>
      <c r="E34" s="23">
        <v>-5.2690889344</v>
      </c>
      <c r="F34" s="22">
        <v>-2.2610280720000002</v>
      </c>
      <c r="G34" s="21" t="s">
        <v>1743</v>
      </c>
      <c r="H34" s="21" t="s">
        <v>1739</v>
      </c>
      <c r="I34" s="21" t="s">
        <v>1738</v>
      </c>
    </row>
    <row r="35" spans="1:9">
      <c r="A35" s="21" t="s">
        <v>966</v>
      </c>
      <c r="B35" s="21" t="s">
        <v>720</v>
      </c>
      <c r="C35" s="21" t="s">
        <v>1742</v>
      </c>
      <c r="D35" s="21" t="s">
        <v>1741</v>
      </c>
      <c r="E35" s="23">
        <v>-5.1915769382999999</v>
      </c>
      <c r="F35" s="22">
        <v>-2.2610280720000002</v>
      </c>
      <c r="G35" s="21" t="s">
        <v>1740</v>
      </c>
      <c r="H35" s="21" t="s">
        <v>1739</v>
      </c>
      <c r="I35" s="21" t="s">
        <v>1738</v>
      </c>
    </row>
    <row r="36" spans="1:9">
      <c r="A36" s="21" t="s">
        <v>966</v>
      </c>
      <c r="B36" s="21" t="s">
        <v>720</v>
      </c>
      <c r="C36" s="21" t="s">
        <v>1737</v>
      </c>
      <c r="D36" s="21" t="s">
        <v>1736</v>
      </c>
      <c r="E36" s="23">
        <v>-4.9836280050999999</v>
      </c>
      <c r="F36" s="22">
        <v>-2.1145606441</v>
      </c>
      <c r="G36" s="21" t="s">
        <v>1735</v>
      </c>
      <c r="H36" s="21" t="s">
        <v>1734</v>
      </c>
      <c r="I36" s="21" t="s">
        <v>1733</v>
      </c>
    </row>
    <row r="37" spans="1:9">
      <c r="A37" s="21" t="s">
        <v>966</v>
      </c>
      <c r="B37" s="21" t="s">
        <v>720</v>
      </c>
      <c r="C37" s="21" t="s">
        <v>1732</v>
      </c>
      <c r="D37" s="21" t="s">
        <v>1731</v>
      </c>
      <c r="E37" s="23">
        <v>-4.2954931333999999</v>
      </c>
      <c r="F37" s="22">
        <v>-1.5725538080999999</v>
      </c>
      <c r="G37" s="21" t="s">
        <v>1730</v>
      </c>
      <c r="H37" s="21" t="s">
        <v>1729</v>
      </c>
      <c r="I37" s="21" t="s">
        <v>1728</v>
      </c>
    </row>
    <row r="38" spans="1:9">
      <c r="A38" s="21" t="s">
        <v>966</v>
      </c>
      <c r="B38" s="21" t="s">
        <v>720</v>
      </c>
      <c r="C38" s="21" t="s">
        <v>1727</v>
      </c>
      <c r="D38" s="21" t="s">
        <v>1726</v>
      </c>
      <c r="E38" s="23">
        <v>-3.2408282816999998</v>
      </c>
      <c r="F38" s="22">
        <v>-0.83714377220000002</v>
      </c>
      <c r="G38" s="21" t="s">
        <v>1725</v>
      </c>
      <c r="H38" s="21" t="s">
        <v>1724</v>
      </c>
      <c r="I38" s="21" t="s">
        <v>1723</v>
      </c>
    </row>
    <row r="39" spans="1:9">
      <c r="A39" s="21" t="s">
        <v>966</v>
      </c>
      <c r="B39" s="21" t="s">
        <v>720</v>
      </c>
      <c r="C39" s="21" t="s">
        <v>1722</v>
      </c>
      <c r="D39" s="21" t="s">
        <v>1721</v>
      </c>
      <c r="E39" s="23">
        <v>-2.7367006642999998</v>
      </c>
      <c r="F39" s="22">
        <v>-0.428734687</v>
      </c>
      <c r="G39" s="21" t="s">
        <v>1720</v>
      </c>
      <c r="H39" s="21" t="s">
        <v>1719</v>
      </c>
      <c r="I39" s="21" t="s">
        <v>1718</v>
      </c>
    </row>
    <row r="40" spans="1:9">
      <c r="A40" s="21" t="s">
        <v>966</v>
      </c>
      <c r="B40" s="21" t="s">
        <v>720</v>
      </c>
      <c r="C40" s="21" t="s">
        <v>1717</v>
      </c>
      <c r="D40" s="21" t="s">
        <v>1716</v>
      </c>
      <c r="E40" s="23">
        <v>-2.5909405205999998</v>
      </c>
      <c r="F40" s="22">
        <v>-0.33253332270000002</v>
      </c>
      <c r="G40" s="21" t="s">
        <v>1715</v>
      </c>
      <c r="H40" s="21" t="s">
        <v>1714</v>
      </c>
      <c r="I40" s="21" t="s">
        <v>1713</v>
      </c>
    </row>
    <row r="41" spans="1:9">
      <c r="A41" s="21" t="s">
        <v>966</v>
      </c>
      <c r="B41" s="21" t="s">
        <v>720</v>
      </c>
      <c r="C41" s="21" t="s">
        <v>1712</v>
      </c>
      <c r="D41" s="21" t="s">
        <v>1711</v>
      </c>
      <c r="E41" s="23">
        <v>-2.4805576729999999</v>
      </c>
      <c r="F41" s="22">
        <v>-0.24697405880000001</v>
      </c>
      <c r="G41" s="21" t="s">
        <v>1710</v>
      </c>
      <c r="H41" s="21" t="s">
        <v>1709</v>
      </c>
      <c r="I41" s="21" t="s">
        <v>1708</v>
      </c>
    </row>
    <row r="42" spans="1:9">
      <c r="A42" s="21" t="s">
        <v>966</v>
      </c>
      <c r="B42" s="21" t="s">
        <v>720</v>
      </c>
      <c r="C42" s="21" t="s">
        <v>1707</v>
      </c>
      <c r="D42" s="21" t="s">
        <v>1706</v>
      </c>
      <c r="E42" s="23">
        <v>-2.3663191434000002</v>
      </c>
      <c r="F42" s="22">
        <v>-0.17088746590000001</v>
      </c>
      <c r="G42" s="21" t="s">
        <v>1705</v>
      </c>
      <c r="H42" s="21" t="s">
        <v>1704</v>
      </c>
      <c r="I42" s="21" t="s">
        <v>1703</v>
      </c>
    </row>
    <row r="43" spans="1:9">
      <c r="A43" s="21" t="s">
        <v>966</v>
      </c>
      <c r="B43" s="21" t="s">
        <v>720</v>
      </c>
      <c r="C43" s="21" t="s">
        <v>1702</v>
      </c>
      <c r="D43" s="21" t="s">
        <v>1701</v>
      </c>
      <c r="E43" s="23">
        <v>-2.1231231216999999</v>
      </c>
      <c r="F43" s="22">
        <v>-4.0807182800000001E-2</v>
      </c>
      <c r="G43" s="21" t="s">
        <v>1700</v>
      </c>
      <c r="H43" s="21" t="s">
        <v>1699</v>
      </c>
      <c r="I43" s="21" t="s">
        <v>1698</v>
      </c>
    </row>
    <row r="44" spans="1:9">
      <c r="A44" s="21" t="s">
        <v>960</v>
      </c>
      <c r="B44" s="21" t="s">
        <v>720</v>
      </c>
      <c r="C44" s="21" t="s">
        <v>1695</v>
      </c>
      <c r="D44" s="21" t="s">
        <v>1694</v>
      </c>
      <c r="E44" s="23">
        <v>-7.0423472141000003</v>
      </c>
      <c r="F44" s="22">
        <v>-3.593241892</v>
      </c>
      <c r="G44" s="21" t="s">
        <v>1693</v>
      </c>
      <c r="H44" s="21" t="s">
        <v>1697</v>
      </c>
      <c r="I44" s="21" t="s">
        <v>1696</v>
      </c>
    </row>
    <row r="45" spans="1:9">
      <c r="A45" s="21" t="s">
        <v>944</v>
      </c>
      <c r="B45" s="21" t="s">
        <v>720</v>
      </c>
      <c r="C45" s="21" t="s">
        <v>1695</v>
      </c>
      <c r="D45" s="21" t="s">
        <v>1694</v>
      </c>
      <c r="E45" s="23">
        <v>-7.0423472141000003</v>
      </c>
      <c r="F45" s="22">
        <v>-3.593241892</v>
      </c>
      <c r="G45" s="21" t="s">
        <v>1693</v>
      </c>
      <c r="H45" s="21" t="s">
        <v>1692</v>
      </c>
      <c r="I45" s="21" t="s">
        <v>1691</v>
      </c>
    </row>
    <row r="46" spans="1:9">
      <c r="A46" s="21" t="s">
        <v>944</v>
      </c>
      <c r="B46" s="21" t="s">
        <v>720</v>
      </c>
      <c r="C46" s="21" t="s">
        <v>1690</v>
      </c>
      <c r="D46" s="21" t="s">
        <v>1689</v>
      </c>
      <c r="E46" s="23">
        <v>-4.9859960455000003</v>
      </c>
      <c r="F46" s="22">
        <v>-2.1145606441</v>
      </c>
      <c r="G46" s="21" t="s">
        <v>1688</v>
      </c>
      <c r="H46" s="21" t="s">
        <v>1687</v>
      </c>
      <c r="I46" s="21" t="s">
        <v>1686</v>
      </c>
    </row>
    <row r="47" spans="1:9">
      <c r="A47" s="21" t="s">
        <v>944</v>
      </c>
      <c r="B47" s="21" t="s">
        <v>720</v>
      </c>
      <c r="C47" s="21" t="s">
        <v>1685</v>
      </c>
      <c r="D47" s="21" t="s">
        <v>1684</v>
      </c>
      <c r="E47" s="23">
        <v>-4.8143314009999996</v>
      </c>
      <c r="F47" s="22">
        <v>-1.9786877955</v>
      </c>
      <c r="G47" s="21" t="s">
        <v>1683</v>
      </c>
      <c r="H47" s="21" t="s">
        <v>1682</v>
      </c>
      <c r="I47" s="21" t="s">
        <v>1681</v>
      </c>
    </row>
    <row r="48" spans="1:9">
      <c r="A48" s="21" t="s">
        <v>944</v>
      </c>
      <c r="B48" s="21" t="s">
        <v>720</v>
      </c>
      <c r="C48" s="21" t="s">
        <v>1680</v>
      </c>
      <c r="D48" s="21" t="s">
        <v>1679</v>
      </c>
      <c r="E48" s="23">
        <v>-4.4964003905999999</v>
      </c>
      <c r="F48" s="22">
        <v>-1.7065142756</v>
      </c>
      <c r="G48" s="21" t="s">
        <v>1435</v>
      </c>
      <c r="H48" s="21" t="s">
        <v>1678</v>
      </c>
      <c r="I48" s="21" t="s">
        <v>1677</v>
      </c>
    </row>
    <row r="49" spans="1:9">
      <c r="A49" s="21" t="s">
        <v>944</v>
      </c>
      <c r="B49" s="21" t="s">
        <v>720</v>
      </c>
      <c r="C49" s="21" t="s">
        <v>1676</v>
      </c>
      <c r="D49" s="21" t="s">
        <v>1675</v>
      </c>
      <c r="E49" s="23">
        <v>-4.3974976817</v>
      </c>
      <c r="F49" s="22">
        <v>-1.6218520058999999</v>
      </c>
      <c r="G49" s="21" t="s">
        <v>1674</v>
      </c>
      <c r="H49" s="21" t="s">
        <v>1673</v>
      </c>
      <c r="I49" s="21" t="s">
        <v>1672</v>
      </c>
    </row>
    <row r="50" spans="1:9">
      <c r="A50" s="21" t="s">
        <v>944</v>
      </c>
      <c r="B50" s="21" t="s">
        <v>720</v>
      </c>
      <c r="C50" s="21" t="s">
        <v>1671</v>
      </c>
      <c r="D50" s="21" t="s">
        <v>1670</v>
      </c>
      <c r="E50" s="23">
        <v>-4.2121235160000001</v>
      </c>
      <c r="F50" s="22">
        <v>-1.5248997429</v>
      </c>
      <c r="G50" s="21" t="s">
        <v>1669</v>
      </c>
      <c r="H50" s="21" t="s">
        <v>1668</v>
      </c>
      <c r="I50" s="21" t="s">
        <v>1667</v>
      </c>
    </row>
    <row r="51" spans="1:9">
      <c r="A51" s="21" t="s">
        <v>944</v>
      </c>
      <c r="B51" s="21" t="s">
        <v>720</v>
      </c>
      <c r="C51" s="21" t="s">
        <v>1666</v>
      </c>
      <c r="D51" s="21" t="s">
        <v>1665</v>
      </c>
      <c r="E51" s="23">
        <v>-4.1120030395000002</v>
      </c>
      <c r="F51" s="22">
        <v>-1.4664389913</v>
      </c>
      <c r="G51" s="21" t="s">
        <v>1664</v>
      </c>
      <c r="H51" s="21" t="s">
        <v>1660</v>
      </c>
      <c r="I51" s="21" t="s">
        <v>1659</v>
      </c>
    </row>
    <row r="52" spans="1:9">
      <c r="A52" s="21" t="s">
        <v>944</v>
      </c>
      <c r="B52" s="21" t="s">
        <v>720</v>
      </c>
      <c r="C52" s="21" t="s">
        <v>1663</v>
      </c>
      <c r="D52" s="21" t="s">
        <v>1662</v>
      </c>
      <c r="E52" s="23">
        <v>-3.8732011508999999</v>
      </c>
      <c r="F52" s="22">
        <v>-1.2782916392000001</v>
      </c>
      <c r="G52" s="21" t="s">
        <v>1661</v>
      </c>
      <c r="H52" s="21" t="s">
        <v>1660</v>
      </c>
      <c r="I52" s="21" t="s">
        <v>1659</v>
      </c>
    </row>
    <row r="53" spans="1:9">
      <c r="A53" s="21" t="s">
        <v>944</v>
      </c>
      <c r="B53" s="21" t="s">
        <v>735</v>
      </c>
      <c r="C53" s="21" t="s">
        <v>1658</v>
      </c>
      <c r="D53" s="21" t="s">
        <v>1657</v>
      </c>
      <c r="E53" s="23">
        <v>-3.6307551014000001</v>
      </c>
      <c r="F53" s="22">
        <v>-1.0961414916000001</v>
      </c>
      <c r="G53" s="21" t="s">
        <v>1656</v>
      </c>
      <c r="H53" s="21" t="s">
        <v>1618</v>
      </c>
      <c r="I53" s="21" t="s">
        <v>1617</v>
      </c>
    </row>
    <row r="54" spans="1:9">
      <c r="A54" s="21" t="s">
        <v>944</v>
      </c>
      <c r="B54" s="21" t="s">
        <v>720</v>
      </c>
      <c r="C54" s="21" t="s">
        <v>816</v>
      </c>
      <c r="D54" s="21" t="s">
        <v>815</v>
      </c>
      <c r="E54" s="23">
        <v>-3.2731354828999999</v>
      </c>
      <c r="F54" s="22">
        <v>-0.86259159320000001</v>
      </c>
      <c r="G54" s="21" t="s">
        <v>1655</v>
      </c>
      <c r="H54" s="21" t="s">
        <v>1654</v>
      </c>
      <c r="I54" s="21" t="s">
        <v>1653</v>
      </c>
    </row>
    <row r="55" spans="1:9">
      <c r="A55" s="21" t="s">
        <v>944</v>
      </c>
      <c r="B55" s="21" t="s">
        <v>720</v>
      </c>
      <c r="C55" s="21" t="s">
        <v>1652</v>
      </c>
      <c r="D55" s="21" t="s">
        <v>1651</v>
      </c>
      <c r="E55" s="23">
        <v>-3.1614034679</v>
      </c>
      <c r="F55" s="22">
        <v>-0.76945736170000001</v>
      </c>
      <c r="G55" s="21" t="s">
        <v>1650</v>
      </c>
      <c r="H55" s="21" t="s">
        <v>1649</v>
      </c>
      <c r="I55" s="21" t="s">
        <v>1648</v>
      </c>
    </row>
    <row r="56" spans="1:9">
      <c r="A56" s="21" t="s">
        <v>944</v>
      </c>
      <c r="B56" s="21" t="s">
        <v>720</v>
      </c>
      <c r="C56" s="21" t="s">
        <v>1647</v>
      </c>
      <c r="D56" s="21" t="s">
        <v>1646</v>
      </c>
      <c r="E56" s="23">
        <v>-3.1494008808</v>
      </c>
      <c r="F56" s="22">
        <v>-0.76320710339999998</v>
      </c>
      <c r="G56" s="21" t="s">
        <v>896</v>
      </c>
      <c r="H56" s="21" t="s">
        <v>1645</v>
      </c>
      <c r="I56" s="21" t="s">
        <v>1644</v>
      </c>
    </row>
    <row r="57" spans="1:9">
      <c r="A57" s="21" t="s">
        <v>944</v>
      </c>
      <c r="B57" s="21" t="s">
        <v>720</v>
      </c>
      <c r="C57" s="21" t="s">
        <v>1643</v>
      </c>
      <c r="D57" s="21" t="s">
        <v>1642</v>
      </c>
      <c r="E57" s="23">
        <v>-3.0980189031999998</v>
      </c>
      <c r="F57" s="22">
        <v>-0.73410152049999999</v>
      </c>
      <c r="G57" s="21" t="s">
        <v>1641</v>
      </c>
      <c r="H57" s="21" t="s">
        <v>1640</v>
      </c>
      <c r="I57" s="21" t="s">
        <v>1639</v>
      </c>
    </row>
    <row r="58" spans="1:9">
      <c r="A58" s="21" t="s">
        <v>944</v>
      </c>
      <c r="B58" s="21" t="s">
        <v>735</v>
      </c>
      <c r="C58" s="21" t="s">
        <v>1638</v>
      </c>
      <c r="D58" s="21" t="s">
        <v>1637</v>
      </c>
      <c r="E58" s="23">
        <v>-2.8552890960999999</v>
      </c>
      <c r="F58" s="22">
        <v>-0.52780097910000001</v>
      </c>
      <c r="G58" s="21" t="s">
        <v>1636</v>
      </c>
      <c r="H58" s="21" t="s">
        <v>1635</v>
      </c>
      <c r="I58" s="21" t="s">
        <v>1634</v>
      </c>
    </row>
    <row r="59" spans="1:9">
      <c r="A59" s="21" t="s">
        <v>944</v>
      </c>
      <c r="B59" s="21" t="s">
        <v>720</v>
      </c>
      <c r="C59" s="21" t="s">
        <v>1633</v>
      </c>
      <c r="D59" s="21" t="s">
        <v>1632</v>
      </c>
      <c r="E59" s="23">
        <v>-2.7905537098000002</v>
      </c>
      <c r="F59" s="22">
        <v>-0.47293634680000002</v>
      </c>
      <c r="G59" s="21" t="s">
        <v>1582</v>
      </c>
      <c r="H59" s="21" t="s">
        <v>1631</v>
      </c>
      <c r="I59" s="21" t="s">
        <v>1630</v>
      </c>
    </row>
    <row r="60" spans="1:9">
      <c r="A60" s="21" t="s">
        <v>944</v>
      </c>
      <c r="B60" s="21" t="s">
        <v>735</v>
      </c>
      <c r="C60" s="21" t="s">
        <v>1629</v>
      </c>
      <c r="D60" s="21" t="s">
        <v>1628</v>
      </c>
      <c r="E60" s="23">
        <v>-2.6779717979000002</v>
      </c>
      <c r="F60" s="22">
        <v>-0.3840922819</v>
      </c>
      <c r="G60" s="21" t="s">
        <v>1627</v>
      </c>
      <c r="H60" s="21" t="s">
        <v>1610</v>
      </c>
      <c r="I60" s="21" t="s">
        <v>1609</v>
      </c>
    </row>
    <row r="61" spans="1:9">
      <c r="A61" s="21" t="s">
        <v>944</v>
      </c>
      <c r="B61" s="21" t="s">
        <v>735</v>
      </c>
      <c r="C61" s="21" t="s">
        <v>1626</v>
      </c>
      <c r="D61" s="21" t="s">
        <v>1625</v>
      </c>
      <c r="E61" s="23">
        <v>-2.0985024967000001</v>
      </c>
      <c r="F61" s="22">
        <v>-1.9015847900000001E-2</v>
      </c>
      <c r="G61" s="21" t="s">
        <v>1624</v>
      </c>
      <c r="H61" s="21" t="s">
        <v>1623</v>
      </c>
      <c r="I61" s="21" t="s">
        <v>1622</v>
      </c>
    </row>
    <row r="62" spans="1:9">
      <c r="A62" s="21" t="s">
        <v>944</v>
      </c>
      <c r="B62" s="21" t="s">
        <v>735</v>
      </c>
      <c r="C62" s="21" t="s">
        <v>1621</v>
      </c>
      <c r="D62" s="21" t="s">
        <v>1620</v>
      </c>
      <c r="E62" s="23">
        <v>-2.0841674861000001</v>
      </c>
      <c r="F62" s="22">
        <v>-1.0284714800000001E-2</v>
      </c>
      <c r="G62" s="21" t="s">
        <v>1619</v>
      </c>
      <c r="H62" s="21" t="s">
        <v>1618</v>
      </c>
      <c r="I62" s="21" t="s">
        <v>1617</v>
      </c>
    </row>
    <row r="63" spans="1:9">
      <c r="A63" s="21" t="s">
        <v>944</v>
      </c>
      <c r="B63" s="21" t="s">
        <v>720</v>
      </c>
      <c r="C63" s="21" t="s">
        <v>1616</v>
      </c>
      <c r="D63" s="21" t="s">
        <v>1615</v>
      </c>
      <c r="E63" s="23">
        <v>-2.0542290867999999</v>
      </c>
      <c r="F63" s="22">
        <v>0</v>
      </c>
      <c r="G63" s="21" t="s">
        <v>1404</v>
      </c>
      <c r="H63" s="21" t="s">
        <v>1614</v>
      </c>
      <c r="I63" s="21" t="s">
        <v>1613</v>
      </c>
    </row>
    <row r="64" spans="1:9">
      <c r="A64" s="21" t="s">
        <v>944</v>
      </c>
      <c r="B64" s="21" t="s">
        <v>735</v>
      </c>
      <c r="C64" s="21" t="s">
        <v>1612</v>
      </c>
      <c r="D64" s="21" t="s">
        <v>1611</v>
      </c>
      <c r="E64" s="23">
        <v>-2.0085452961999999</v>
      </c>
      <c r="F64" s="22">
        <v>0</v>
      </c>
      <c r="G64" s="21" t="s">
        <v>777</v>
      </c>
      <c r="H64" s="21" t="s">
        <v>1610</v>
      </c>
      <c r="I64" s="21" t="s">
        <v>1609</v>
      </c>
    </row>
    <row r="65" spans="1:9">
      <c r="A65" s="21" t="s">
        <v>938</v>
      </c>
      <c r="B65" s="21" t="s">
        <v>735</v>
      </c>
      <c r="C65" s="21" t="s">
        <v>1606</v>
      </c>
      <c r="D65" s="21" t="s">
        <v>1605</v>
      </c>
      <c r="E65" s="23">
        <v>-6.3892310514000004</v>
      </c>
      <c r="F65" s="22">
        <v>-3.0871443078</v>
      </c>
      <c r="G65" s="21" t="s">
        <v>1602</v>
      </c>
      <c r="H65" s="21" t="s">
        <v>1608</v>
      </c>
      <c r="I65" s="21" t="s">
        <v>1607</v>
      </c>
    </row>
    <row r="66" spans="1:9">
      <c r="A66" s="21" t="s">
        <v>905</v>
      </c>
      <c r="B66" s="21" t="s">
        <v>735</v>
      </c>
      <c r="C66" s="21" t="s">
        <v>1606</v>
      </c>
      <c r="D66" s="21" t="s">
        <v>1605</v>
      </c>
      <c r="E66" s="23">
        <v>-6.3892310514000004</v>
      </c>
      <c r="F66" s="22">
        <v>-3.0871443078</v>
      </c>
      <c r="G66" s="21" t="s">
        <v>1602</v>
      </c>
      <c r="H66" s="21" t="s">
        <v>1601</v>
      </c>
      <c r="I66" s="21" t="s">
        <v>1600</v>
      </c>
    </row>
    <row r="67" spans="1:9">
      <c r="A67" s="21" t="s">
        <v>905</v>
      </c>
      <c r="B67" s="21" t="s">
        <v>735</v>
      </c>
      <c r="C67" s="21" t="s">
        <v>1604</v>
      </c>
      <c r="D67" s="21" t="s">
        <v>1603</v>
      </c>
      <c r="E67" s="23">
        <v>-6.3892310514000004</v>
      </c>
      <c r="F67" s="22">
        <v>-3.0871443078</v>
      </c>
      <c r="G67" s="21" t="s">
        <v>1602</v>
      </c>
      <c r="H67" s="21" t="s">
        <v>1601</v>
      </c>
      <c r="I67" s="21" t="s">
        <v>1600</v>
      </c>
    </row>
    <row r="68" spans="1:9">
      <c r="A68" s="21" t="s">
        <v>905</v>
      </c>
      <c r="B68" s="21" t="s">
        <v>784</v>
      </c>
      <c r="C68" s="21" t="s">
        <v>1599</v>
      </c>
      <c r="D68" s="21" t="s">
        <v>1598</v>
      </c>
      <c r="E68" s="23">
        <v>-4.2141327752000004</v>
      </c>
      <c r="F68" s="22">
        <v>-1.5248997429</v>
      </c>
      <c r="G68" s="21" t="s">
        <v>1597</v>
      </c>
      <c r="H68" s="21" t="s">
        <v>1596</v>
      </c>
      <c r="I68" s="21" t="s">
        <v>1595</v>
      </c>
    </row>
    <row r="69" spans="1:9">
      <c r="A69" s="21" t="s">
        <v>905</v>
      </c>
      <c r="B69" s="21" t="s">
        <v>720</v>
      </c>
      <c r="C69" s="21" t="s">
        <v>1594</v>
      </c>
      <c r="D69" s="21" t="s">
        <v>1593</v>
      </c>
      <c r="E69" s="23">
        <v>-4.1389559579000004</v>
      </c>
      <c r="F69" s="22">
        <v>-1.4664389913</v>
      </c>
      <c r="G69" s="21" t="s">
        <v>1592</v>
      </c>
      <c r="H69" s="21" t="s">
        <v>1591</v>
      </c>
      <c r="I69" s="21" t="s">
        <v>1590</v>
      </c>
    </row>
    <row r="70" spans="1:9">
      <c r="A70" s="21" t="s">
        <v>905</v>
      </c>
      <c r="B70" s="21" t="s">
        <v>735</v>
      </c>
      <c r="C70" s="21" t="s">
        <v>1589</v>
      </c>
      <c r="D70" s="21" t="s">
        <v>1588</v>
      </c>
      <c r="E70" s="23">
        <v>-3.1362900024</v>
      </c>
      <c r="F70" s="22">
        <v>-0.7557733579</v>
      </c>
      <c r="G70" s="21" t="s">
        <v>1587</v>
      </c>
      <c r="H70" s="21" t="s">
        <v>1586</v>
      </c>
      <c r="I70" s="21" t="s">
        <v>1585</v>
      </c>
    </row>
    <row r="71" spans="1:9">
      <c r="A71" s="21" t="s">
        <v>905</v>
      </c>
      <c r="B71" s="21" t="s">
        <v>735</v>
      </c>
      <c r="C71" s="21" t="s">
        <v>1584</v>
      </c>
      <c r="D71" s="21" t="s">
        <v>1583</v>
      </c>
      <c r="E71" s="23">
        <v>-2.7905537098000002</v>
      </c>
      <c r="F71" s="22">
        <v>-0.47293634680000002</v>
      </c>
      <c r="G71" s="21" t="s">
        <v>1582</v>
      </c>
      <c r="H71" s="21" t="s">
        <v>1581</v>
      </c>
      <c r="I71" s="21" t="s">
        <v>1580</v>
      </c>
    </row>
    <row r="72" spans="1:9">
      <c r="A72" s="21" t="s">
        <v>905</v>
      </c>
      <c r="B72" s="21" t="s">
        <v>720</v>
      </c>
      <c r="C72" s="21" t="s">
        <v>1579</v>
      </c>
      <c r="D72" s="21" t="s">
        <v>1578</v>
      </c>
      <c r="E72" s="23">
        <v>-2.6366665616999998</v>
      </c>
      <c r="F72" s="22">
        <v>-0.35643092630000001</v>
      </c>
      <c r="G72" s="21" t="s">
        <v>1458</v>
      </c>
      <c r="H72" s="21" t="s">
        <v>1569</v>
      </c>
      <c r="I72" s="21" t="s">
        <v>1568</v>
      </c>
    </row>
    <row r="73" spans="1:9">
      <c r="A73" s="21" t="s">
        <v>905</v>
      </c>
      <c r="B73" s="21" t="s">
        <v>720</v>
      </c>
      <c r="C73" s="21" t="s">
        <v>1577</v>
      </c>
      <c r="D73" s="21" t="s">
        <v>1576</v>
      </c>
      <c r="E73" s="23">
        <v>-2.5525151185000001</v>
      </c>
      <c r="F73" s="22">
        <v>-0.30303314599999998</v>
      </c>
      <c r="G73" s="21" t="s">
        <v>1027</v>
      </c>
      <c r="H73" s="21" t="s">
        <v>1569</v>
      </c>
      <c r="I73" s="21" t="s">
        <v>1568</v>
      </c>
    </row>
    <row r="74" spans="1:9">
      <c r="A74" s="21" t="s">
        <v>905</v>
      </c>
      <c r="B74" s="21" t="s">
        <v>735</v>
      </c>
      <c r="C74" s="21" t="s">
        <v>1575</v>
      </c>
      <c r="D74" s="21" t="s">
        <v>1574</v>
      </c>
      <c r="E74" s="23">
        <v>-2.4223979194999998</v>
      </c>
      <c r="F74" s="22">
        <v>-0.2046085725</v>
      </c>
      <c r="G74" s="21" t="s">
        <v>1218</v>
      </c>
      <c r="H74" s="21" t="s">
        <v>1561</v>
      </c>
      <c r="I74" s="21" t="s">
        <v>1560</v>
      </c>
    </row>
    <row r="75" spans="1:9">
      <c r="A75" s="21" t="s">
        <v>905</v>
      </c>
      <c r="B75" s="21" t="s">
        <v>720</v>
      </c>
      <c r="C75" s="21" t="s">
        <v>1573</v>
      </c>
      <c r="D75" s="21" t="s">
        <v>1572</v>
      </c>
      <c r="E75" s="23">
        <v>-2.3321751535000002</v>
      </c>
      <c r="F75" s="22">
        <v>-0.16207779689999999</v>
      </c>
      <c r="G75" s="21" t="s">
        <v>1159</v>
      </c>
      <c r="H75" s="21" t="s">
        <v>1569</v>
      </c>
      <c r="I75" s="21" t="s">
        <v>1568</v>
      </c>
    </row>
    <row r="76" spans="1:9">
      <c r="A76" s="21" t="s">
        <v>905</v>
      </c>
      <c r="B76" s="21" t="s">
        <v>720</v>
      </c>
      <c r="C76" s="21" t="s">
        <v>1571</v>
      </c>
      <c r="D76" s="21" t="s">
        <v>1570</v>
      </c>
      <c r="E76" s="23">
        <v>-2.3321751535000002</v>
      </c>
      <c r="F76" s="22">
        <v>-0.16207779689999999</v>
      </c>
      <c r="G76" s="21" t="s">
        <v>1159</v>
      </c>
      <c r="H76" s="21" t="s">
        <v>1569</v>
      </c>
      <c r="I76" s="21" t="s">
        <v>1568</v>
      </c>
    </row>
    <row r="77" spans="1:9">
      <c r="A77" s="21" t="s">
        <v>905</v>
      </c>
      <c r="B77" s="21" t="s">
        <v>720</v>
      </c>
      <c r="C77" s="21" t="s">
        <v>1567</v>
      </c>
      <c r="D77" s="21" t="s">
        <v>1566</v>
      </c>
      <c r="E77" s="23">
        <v>-2.2364811139</v>
      </c>
      <c r="F77" s="22">
        <v>-0.1096436112</v>
      </c>
      <c r="G77" s="21" t="s">
        <v>1506</v>
      </c>
      <c r="H77" s="21" t="s">
        <v>1565</v>
      </c>
      <c r="I77" s="21" t="s">
        <v>1564</v>
      </c>
    </row>
    <row r="78" spans="1:9">
      <c r="A78" s="21" t="s">
        <v>905</v>
      </c>
      <c r="B78" s="21" t="s">
        <v>735</v>
      </c>
      <c r="C78" s="21" t="s">
        <v>1563</v>
      </c>
      <c r="D78" s="21" t="s">
        <v>1562</v>
      </c>
      <c r="E78" s="23">
        <v>-2.2222995768999998</v>
      </c>
      <c r="F78" s="22">
        <v>-0.1096436112</v>
      </c>
      <c r="G78" s="21" t="s">
        <v>1237</v>
      </c>
      <c r="H78" s="21" t="s">
        <v>1561</v>
      </c>
      <c r="I78" s="21" t="s">
        <v>1560</v>
      </c>
    </row>
    <row r="79" spans="1:9">
      <c r="A79" s="21" t="s">
        <v>899</v>
      </c>
      <c r="B79" s="21" t="s">
        <v>720</v>
      </c>
      <c r="C79" s="21" t="s">
        <v>1557</v>
      </c>
      <c r="D79" s="21" t="s">
        <v>1556</v>
      </c>
      <c r="E79" s="23">
        <v>-5.8837926263</v>
      </c>
      <c r="F79" s="22">
        <v>-2.7307286088999998</v>
      </c>
      <c r="G79" s="21" t="s">
        <v>1555</v>
      </c>
      <c r="H79" s="21" t="s">
        <v>1559</v>
      </c>
      <c r="I79" s="21" t="s">
        <v>1558</v>
      </c>
    </row>
    <row r="80" spans="1:9">
      <c r="A80" s="21" t="s">
        <v>895</v>
      </c>
      <c r="B80" s="21" t="s">
        <v>720</v>
      </c>
      <c r="C80" s="21" t="s">
        <v>1557</v>
      </c>
      <c r="D80" s="21" t="s">
        <v>1556</v>
      </c>
      <c r="E80" s="23">
        <v>-5.8837926263</v>
      </c>
      <c r="F80" s="22">
        <v>-2.7307286088999998</v>
      </c>
      <c r="G80" s="21" t="s">
        <v>1555</v>
      </c>
      <c r="H80" s="21" t="s">
        <v>1554</v>
      </c>
      <c r="I80" s="21" t="s">
        <v>1553</v>
      </c>
    </row>
    <row r="81" spans="1:9">
      <c r="A81" s="21" t="s">
        <v>895</v>
      </c>
      <c r="B81" s="21" t="s">
        <v>720</v>
      </c>
      <c r="C81" s="21" t="s">
        <v>1552</v>
      </c>
      <c r="D81" s="21" t="s">
        <v>1551</v>
      </c>
      <c r="E81" s="23">
        <v>-4.0452991036999997</v>
      </c>
      <c r="F81" s="22">
        <v>-1.4117601896</v>
      </c>
      <c r="G81" s="21" t="s">
        <v>1550</v>
      </c>
      <c r="H81" s="21" t="s">
        <v>1549</v>
      </c>
      <c r="I81" s="21" t="s">
        <v>1548</v>
      </c>
    </row>
    <row r="82" spans="1:9">
      <c r="A82" s="21" t="s">
        <v>895</v>
      </c>
      <c r="B82" s="21" t="s">
        <v>720</v>
      </c>
      <c r="C82" s="21" t="s">
        <v>1547</v>
      </c>
      <c r="D82" s="21" t="s">
        <v>1546</v>
      </c>
      <c r="E82" s="23">
        <v>-3.6183407903</v>
      </c>
      <c r="F82" s="22">
        <v>-1.0916961101</v>
      </c>
      <c r="G82" s="21" t="s">
        <v>1545</v>
      </c>
      <c r="H82" s="21" t="s">
        <v>1544</v>
      </c>
      <c r="I82" s="21" t="s">
        <v>1543</v>
      </c>
    </row>
    <row r="83" spans="1:9">
      <c r="A83" s="21" t="s">
        <v>895</v>
      </c>
      <c r="B83" s="21" t="s">
        <v>720</v>
      </c>
      <c r="C83" s="21" t="s">
        <v>1542</v>
      </c>
      <c r="D83" s="21" t="s">
        <v>1541</v>
      </c>
      <c r="E83" s="23">
        <v>-3.3740172272</v>
      </c>
      <c r="F83" s="22">
        <v>-0.91728697169999995</v>
      </c>
      <c r="G83" s="21" t="s">
        <v>1540</v>
      </c>
      <c r="H83" s="21" t="s">
        <v>1539</v>
      </c>
      <c r="I83" s="21" t="s">
        <v>1538</v>
      </c>
    </row>
    <row r="84" spans="1:9">
      <c r="A84" s="21" t="s">
        <v>895</v>
      </c>
      <c r="B84" s="21" t="s">
        <v>720</v>
      </c>
      <c r="C84" s="21" t="s">
        <v>1537</v>
      </c>
      <c r="D84" s="21" t="s">
        <v>1536</v>
      </c>
      <c r="E84" s="23">
        <v>-3.0697011213000001</v>
      </c>
      <c r="F84" s="22">
        <v>-0.71117877060000001</v>
      </c>
      <c r="G84" s="21" t="s">
        <v>1535</v>
      </c>
      <c r="H84" s="21" t="s">
        <v>1534</v>
      </c>
      <c r="I84" s="21" t="s">
        <v>1533</v>
      </c>
    </row>
    <row r="85" spans="1:9">
      <c r="A85" s="21" t="s">
        <v>895</v>
      </c>
      <c r="B85" s="21" t="s">
        <v>720</v>
      </c>
      <c r="C85" s="21" t="s">
        <v>1532</v>
      </c>
      <c r="D85" s="21" t="s">
        <v>1531</v>
      </c>
      <c r="E85" s="23">
        <v>-3.0213731679000002</v>
      </c>
      <c r="F85" s="22">
        <v>-0.68378472400000001</v>
      </c>
      <c r="G85" s="21" t="s">
        <v>1346</v>
      </c>
      <c r="H85" s="21" t="s">
        <v>1530</v>
      </c>
      <c r="I85" s="21" t="s">
        <v>1529</v>
      </c>
    </row>
    <row r="86" spans="1:9">
      <c r="A86" s="21" t="s">
        <v>895</v>
      </c>
      <c r="B86" s="21" t="s">
        <v>720</v>
      </c>
      <c r="C86" s="21" t="s">
        <v>1528</v>
      </c>
      <c r="D86" s="21" t="s">
        <v>1527</v>
      </c>
      <c r="E86" s="23">
        <v>-2.9208701917000002</v>
      </c>
      <c r="F86" s="22">
        <v>-0.58836127329999999</v>
      </c>
      <c r="G86" s="21" t="s">
        <v>1040</v>
      </c>
      <c r="H86" s="21" t="s">
        <v>1526</v>
      </c>
      <c r="I86" s="21" t="s">
        <v>1525</v>
      </c>
    </row>
    <row r="87" spans="1:9">
      <c r="A87" s="21" t="s">
        <v>895</v>
      </c>
      <c r="B87" s="21" t="s">
        <v>720</v>
      </c>
      <c r="C87" s="21" t="s">
        <v>1524</v>
      </c>
      <c r="D87" s="21" t="s">
        <v>1523</v>
      </c>
      <c r="E87" s="23">
        <v>-2.5488512166000001</v>
      </c>
      <c r="F87" s="22">
        <v>-0.30303314599999998</v>
      </c>
      <c r="G87" s="21" t="s">
        <v>1522</v>
      </c>
      <c r="H87" s="21" t="s">
        <v>1518</v>
      </c>
      <c r="I87" s="21" t="s">
        <v>1517</v>
      </c>
    </row>
    <row r="88" spans="1:9">
      <c r="A88" s="21" t="s">
        <v>895</v>
      </c>
      <c r="B88" s="21" t="s">
        <v>720</v>
      </c>
      <c r="C88" s="21" t="s">
        <v>1521</v>
      </c>
      <c r="D88" s="21" t="s">
        <v>1520</v>
      </c>
      <c r="E88" s="23">
        <v>-2.5365757644000002</v>
      </c>
      <c r="F88" s="22">
        <v>-0.29487426</v>
      </c>
      <c r="G88" s="21" t="s">
        <v>1519</v>
      </c>
      <c r="H88" s="21" t="s">
        <v>1518</v>
      </c>
      <c r="I88" s="21" t="s">
        <v>1517</v>
      </c>
    </row>
    <row r="89" spans="1:9">
      <c r="A89" s="21" t="s">
        <v>895</v>
      </c>
      <c r="B89" s="21" t="s">
        <v>720</v>
      </c>
      <c r="C89" s="21" t="s">
        <v>1119</v>
      </c>
      <c r="D89" s="21" t="s">
        <v>1118</v>
      </c>
      <c r="E89" s="23">
        <v>-2.5042281595000002</v>
      </c>
      <c r="F89" s="22">
        <v>-0.26660456760000001</v>
      </c>
      <c r="G89" s="21" t="s">
        <v>1516</v>
      </c>
      <c r="H89" s="21" t="s">
        <v>1515</v>
      </c>
      <c r="I89" s="21" t="s">
        <v>1514</v>
      </c>
    </row>
    <row r="90" spans="1:9">
      <c r="A90" s="21" t="s">
        <v>895</v>
      </c>
      <c r="B90" s="21" t="s">
        <v>720</v>
      </c>
      <c r="C90" s="21" t="s">
        <v>1513</v>
      </c>
      <c r="D90" s="21" t="s">
        <v>1512</v>
      </c>
      <c r="E90" s="23">
        <v>-2.2713818619000001</v>
      </c>
      <c r="F90" s="22">
        <v>-0.1347082607</v>
      </c>
      <c r="G90" s="21" t="s">
        <v>1511</v>
      </c>
      <c r="H90" s="21" t="s">
        <v>1510</v>
      </c>
      <c r="I90" s="21" t="s">
        <v>1509</v>
      </c>
    </row>
    <row r="91" spans="1:9">
      <c r="A91" s="21" t="s">
        <v>895</v>
      </c>
      <c r="B91" s="21" t="s">
        <v>720</v>
      </c>
      <c r="C91" s="21" t="s">
        <v>1508</v>
      </c>
      <c r="D91" s="21" t="s">
        <v>1507</v>
      </c>
      <c r="E91" s="23">
        <v>-2.2364811139</v>
      </c>
      <c r="F91" s="22">
        <v>-0.1096436112</v>
      </c>
      <c r="G91" s="21" t="s">
        <v>1506</v>
      </c>
      <c r="H91" s="21" t="s">
        <v>1505</v>
      </c>
      <c r="I91" s="21" t="s">
        <v>1504</v>
      </c>
    </row>
    <row r="92" spans="1:9">
      <c r="A92" s="21" t="s">
        <v>895</v>
      </c>
      <c r="B92" s="21" t="s">
        <v>720</v>
      </c>
      <c r="C92" s="21" t="s">
        <v>1114</v>
      </c>
      <c r="D92" s="21" t="s">
        <v>1113</v>
      </c>
      <c r="E92" s="23">
        <v>-2.2314820167999998</v>
      </c>
      <c r="F92" s="22">
        <v>-0.1096436112</v>
      </c>
      <c r="G92" s="21" t="s">
        <v>1503</v>
      </c>
      <c r="H92" s="21" t="s">
        <v>1502</v>
      </c>
      <c r="I92" s="21" t="s">
        <v>1501</v>
      </c>
    </row>
    <row r="93" spans="1:9">
      <c r="A93" s="21" t="s">
        <v>895</v>
      </c>
      <c r="B93" s="21" t="s">
        <v>720</v>
      </c>
      <c r="C93" s="21" t="s">
        <v>1500</v>
      </c>
      <c r="D93" s="21" t="s">
        <v>1499</v>
      </c>
      <c r="E93" s="23">
        <v>-2.2213149433999999</v>
      </c>
      <c r="F93" s="22">
        <v>-0.1096436112</v>
      </c>
      <c r="G93" s="21" t="s">
        <v>1498</v>
      </c>
      <c r="H93" s="21" t="s">
        <v>1497</v>
      </c>
      <c r="I93" s="21" t="s">
        <v>1496</v>
      </c>
    </row>
    <row r="94" spans="1:9">
      <c r="A94" s="21" t="s">
        <v>895</v>
      </c>
      <c r="B94" s="21" t="s">
        <v>720</v>
      </c>
      <c r="C94" s="21" t="s">
        <v>1495</v>
      </c>
      <c r="D94" s="21" t="s">
        <v>1494</v>
      </c>
      <c r="E94" s="23">
        <v>-2.1830377944000001</v>
      </c>
      <c r="F94" s="22">
        <v>-7.4642441300000001E-2</v>
      </c>
      <c r="G94" s="21" t="s">
        <v>1493</v>
      </c>
      <c r="H94" s="21" t="s">
        <v>1492</v>
      </c>
      <c r="I94" s="21" t="s">
        <v>1491</v>
      </c>
    </row>
    <row r="95" spans="1:9">
      <c r="A95" s="21" t="s">
        <v>889</v>
      </c>
      <c r="B95" s="21" t="s">
        <v>720</v>
      </c>
      <c r="C95" s="21" t="s">
        <v>1488</v>
      </c>
      <c r="D95" s="21" t="s">
        <v>1487</v>
      </c>
      <c r="E95" s="23">
        <v>-5.1663076056000001</v>
      </c>
      <c r="F95" s="22">
        <v>-2.2610280720000002</v>
      </c>
      <c r="G95" s="21" t="s">
        <v>1125</v>
      </c>
      <c r="H95" s="21" t="s">
        <v>1490</v>
      </c>
      <c r="I95" s="21" t="s">
        <v>1489</v>
      </c>
    </row>
    <row r="96" spans="1:9">
      <c r="A96" s="21" t="s">
        <v>881</v>
      </c>
      <c r="B96" s="21" t="s">
        <v>720</v>
      </c>
      <c r="C96" s="21" t="s">
        <v>1488</v>
      </c>
      <c r="D96" s="21" t="s">
        <v>1487</v>
      </c>
      <c r="E96" s="23">
        <v>-5.1663076056000001</v>
      </c>
      <c r="F96" s="22">
        <v>-2.2610280720000002</v>
      </c>
      <c r="G96" s="21" t="s">
        <v>1125</v>
      </c>
      <c r="H96" s="21" t="s">
        <v>1486</v>
      </c>
      <c r="I96" s="21" t="s">
        <v>1485</v>
      </c>
    </row>
    <row r="97" spans="1:9">
      <c r="A97" s="21" t="s">
        <v>881</v>
      </c>
      <c r="B97" s="21" t="s">
        <v>720</v>
      </c>
      <c r="C97" s="21" t="s">
        <v>1484</v>
      </c>
      <c r="D97" s="21" t="s">
        <v>1483</v>
      </c>
      <c r="E97" s="23">
        <v>-3.9827601028999999</v>
      </c>
      <c r="F97" s="22">
        <v>-1.368965247</v>
      </c>
      <c r="G97" s="21" t="s">
        <v>1482</v>
      </c>
      <c r="H97" s="21" t="s">
        <v>1475</v>
      </c>
      <c r="I97" s="21" t="s">
        <v>1474</v>
      </c>
    </row>
    <row r="98" spans="1:9">
      <c r="A98" s="21" t="s">
        <v>881</v>
      </c>
      <c r="B98" s="21" t="s">
        <v>720</v>
      </c>
      <c r="C98" s="21" t="s">
        <v>1481</v>
      </c>
      <c r="D98" s="21" t="s">
        <v>1480</v>
      </c>
      <c r="E98" s="23">
        <v>-3.7858746726999999</v>
      </c>
      <c r="F98" s="22">
        <v>-1.2090633829999999</v>
      </c>
      <c r="G98" s="21" t="s">
        <v>1479</v>
      </c>
      <c r="H98" s="21" t="s">
        <v>1475</v>
      </c>
      <c r="I98" s="21" t="s">
        <v>1474</v>
      </c>
    </row>
    <row r="99" spans="1:9">
      <c r="A99" s="21" t="s">
        <v>881</v>
      </c>
      <c r="B99" s="21" t="s">
        <v>720</v>
      </c>
      <c r="C99" s="21" t="s">
        <v>1478</v>
      </c>
      <c r="D99" s="21" t="s">
        <v>1477</v>
      </c>
      <c r="E99" s="23">
        <v>-3.6939783758</v>
      </c>
      <c r="F99" s="22">
        <v>-1.1429743498</v>
      </c>
      <c r="G99" s="21" t="s">
        <v>1476</v>
      </c>
      <c r="H99" s="21" t="s">
        <v>1475</v>
      </c>
      <c r="I99" s="21" t="s">
        <v>1474</v>
      </c>
    </row>
    <row r="100" spans="1:9">
      <c r="A100" s="21" t="s">
        <v>881</v>
      </c>
      <c r="B100" s="21" t="s">
        <v>720</v>
      </c>
      <c r="C100" s="21" t="s">
        <v>1473</v>
      </c>
      <c r="D100" s="21" t="s">
        <v>1472</v>
      </c>
      <c r="E100" s="23">
        <v>-3.5627272336</v>
      </c>
      <c r="F100" s="22">
        <v>-1.0738711142999999</v>
      </c>
      <c r="G100" s="21" t="s">
        <v>1471</v>
      </c>
      <c r="H100" s="21" t="s">
        <v>1462</v>
      </c>
      <c r="I100" s="21" t="s">
        <v>1461</v>
      </c>
    </row>
    <row r="101" spans="1:9">
      <c r="A101" s="21" t="s">
        <v>881</v>
      </c>
      <c r="B101" s="21" t="s">
        <v>720</v>
      </c>
      <c r="C101" s="21" t="s">
        <v>1470</v>
      </c>
      <c r="D101" s="21" t="s">
        <v>1469</v>
      </c>
      <c r="E101" s="23">
        <v>-3.3522633413</v>
      </c>
      <c r="F101" s="22">
        <v>-0.90479990720000003</v>
      </c>
      <c r="G101" s="21" t="s">
        <v>1468</v>
      </c>
      <c r="H101" s="21" t="s">
        <v>1467</v>
      </c>
      <c r="I101" s="21" t="s">
        <v>1466</v>
      </c>
    </row>
    <row r="102" spans="1:9">
      <c r="A102" s="21" t="s">
        <v>881</v>
      </c>
      <c r="B102" s="21" t="s">
        <v>720</v>
      </c>
      <c r="C102" s="21" t="s">
        <v>1465</v>
      </c>
      <c r="D102" s="21" t="s">
        <v>1464</v>
      </c>
      <c r="E102" s="23">
        <v>-3.2722664664000001</v>
      </c>
      <c r="F102" s="22">
        <v>-0.86259159320000001</v>
      </c>
      <c r="G102" s="21" t="s">
        <v>1463</v>
      </c>
      <c r="H102" s="21" t="s">
        <v>1462</v>
      </c>
      <c r="I102" s="21" t="s">
        <v>1461</v>
      </c>
    </row>
    <row r="103" spans="1:9">
      <c r="A103" s="21" t="s">
        <v>881</v>
      </c>
      <c r="B103" s="21" t="s">
        <v>720</v>
      </c>
      <c r="C103" s="21" t="s">
        <v>1460</v>
      </c>
      <c r="D103" s="21" t="s">
        <v>1459</v>
      </c>
      <c r="E103" s="23">
        <v>-2.6366665616999998</v>
      </c>
      <c r="F103" s="22">
        <v>-0.35643092630000001</v>
      </c>
      <c r="G103" s="21" t="s">
        <v>1458</v>
      </c>
      <c r="H103" s="21" t="s">
        <v>1449</v>
      </c>
      <c r="I103" s="21" t="s">
        <v>1448</v>
      </c>
    </row>
    <row r="104" spans="1:9">
      <c r="A104" s="21" t="s">
        <v>881</v>
      </c>
      <c r="B104" s="21" t="s">
        <v>720</v>
      </c>
      <c r="C104" s="21" t="s">
        <v>1457</v>
      </c>
      <c r="D104" s="21" t="s">
        <v>1456</v>
      </c>
      <c r="E104" s="23">
        <v>-2.6147635489000001</v>
      </c>
      <c r="F104" s="22">
        <v>-0.34923074069999999</v>
      </c>
      <c r="G104" s="21" t="s">
        <v>1455</v>
      </c>
      <c r="H104" s="21" t="s">
        <v>1454</v>
      </c>
      <c r="I104" s="21" t="s">
        <v>1453</v>
      </c>
    </row>
    <row r="105" spans="1:9">
      <c r="A105" s="21" t="s">
        <v>881</v>
      </c>
      <c r="B105" s="21" t="s">
        <v>720</v>
      </c>
      <c r="C105" s="21" t="s">
        <v>1452</v>
      </c>
      <c r="D105" s="21" t="s">
        <v>1451</v>
      </c>
      <c r="E105" s="23">
        <v>-2.4369416359999998</v>
      </c>
      <c r="F105" s="22">
        <v>-0.2113269515</v>
      </c>
      <c r="G105" s="21" t="s">
        <v>1450</v>
      </c>
      <c r="H105" s="21" t="s">
        <v>1449</v>
      </c>
      <c r="I105" s="21" t="s">
        <v>1448</v>
      </c>
    </row>
    <row r="106" spans="1:9">
      <c r="A106" s="21" t="s">
        <v>881</v>
      </c>
      <c r="B106" s="21" t="s">
        <v>720</v>
      </c>
      <c r="C106" s="21" t="s">
        <v>1447</v>
      </c>
      <c r="D106" s="21" t="s">
        <v>1446</v>
      </c>
      <c r="E106" s="23">
        <v>-2.0542290867999999</v>
      </c>
      <c r="F106" s="22">
        <v>0</v>
      </c>
      <c r="G106" s="21" t="s">
        <v>1404</v>
      </c>
      <c r="H106" s="21" t="s">
        <v>1445</v>
      </c>
      <c r="I106" s="21" t="s">
        <v>1444</v>
      </c>
    </row>
    <row r="107" spans="1:9">
      <c r="A107" s="21" t="s">
        <v>881</v>
      </c>
      <c r="B107" s="21" t="s">
        <v>720</v>
      </c>
      <c r="C107" s="21" t="s">
        <v>1443</v>
      </c>
      <c r="D107" s="21" t="s">
        <v>1442</v>
      </c>
      <c r="E107" s="23">
        <v>-2.0085452961999999</v>
      </c>
      <c r="F107" s="22">
        <v>0</v>
      </c>
      <c r="G107" s="21" t="s">
        <v>777</v>
      </c>
      <c r="H107" s="21" t="s">
        <v>1441</v>
      </c>
      <c r="I107" s="21" t="s">
        <v>1440</v>
      </c>
    </row>
    <row r="108" spans="1:9">
      <c r="A108" s="21" t="s">
        <v>874</v>
      </c>
      <c r="B108" s="21" t="s">
        <v>720</v>
      </c>
      <c r="C108" s="21" t="s">
        <v>1437</v>
      </c>
      <c r="D108" s="21" t="s">
        <v>1436</v>
      </c>
      <c r="E108" s="23">
        <v>-4.4964003905999999</v>
      </c>
      <c r="F108" s="22">
        <v>-1.7065142756</v>
      </c>
      <c r="G108" s="21" t="s">
        <v>1435</v>
      </c>
      <c r="H108" s="21" t="s">
        <v>1439</v>
      </c>
      <c r="I108" s="21" t="s">
        <v>1438</v>
      </c>
    </row>
    <row r="109" spans="1:9">
      <c r="A109" s="21" t="s">
        <v>824</v>
      </c>
      <c r="B109" s="21" t="s">
        <v>720</v>
      </c>
      <c r="C109" s="21" t="s">
        <v>1437</v>
      </c>
      <c r="D109" s="21" t="s">
        <v>1436</v>
      </c>
      <c r="E109" s="23">
        <v>-4.4964003905999999</v>
      </c>
      <c r="F109" s="22">
        <v>-1.7065142756</v>
      </c>
      <c r="G109" s="21" t="s">
        <v>1435</v>
      </c>
      <c r="H109" s="21" t="s">
        <v>1423</v>
      </c>
      <c r="I109" s="21" t="s">
        <v>1422</v>
      </c>
    </row>
    <row r="110" spans="1:9">
      <c r="A110" s="21" t="s">
        <v>824</v>
      </c>
      <c r="B110" s="21" t="s">
        <v>720</v>
      </c>
      <c r="C110" s="21" t="s">
        <v>1434</v>
      </c>
      <c r="D110" s="21" t="s">
        <v>1433</v>
      </c>
      <c r="E110" s="23">
        <v>-3.4997529677000001</v>
      </c>
      <c r="F110" s="22">
        <v>-1.0251372875</v>
      </c>
      <c r="G110" s="21" t="s">
        <v>1247</v>
      </c>
      <c r="H110" s="21" t="s">
        <v>1432</v>
      </c>
      <c r="I110" s="21" t="s">
        <v>1431</v>
      </c>
    </row>
    <row r="111" spans="1:9">
      <c r="A111" s="21" t="s">
        <v>824</v>
      </c>
      <c r="B111" s="21" t="s">
        <v>720</v>
      </c>
      <c r="C111" s="21" t="s">
        <v>1430</v>
      </c>
      <c r="D111" s="21" t="s">
        <v>1429</v>
      </c>
      <c r="E111" s="23">
        <v>-2.68118006</v>
      </c>
      <c r="F111" s="22">
        <v>-0.3840922819</v>
      </c>
      <c r="G111" s="21" t="s">
        <v>982</v>
      </c>
      <c r="H111" s="21" t="s">
        <v>1428</v>
      </c>
      <c r="I111" s="21" t="s">
        <v>1427</v>
      </c>
    </row>
    <row r="112" spans="1:9">
      <c r="A112" s="21" t="s">
        <v>824</v>
      </c>
      <c r="B112" s="21" t="s">
        <v>720</v>
      </c>
      <c r="C112" s="21" t="s">
        <v>1426</v>
      </c>
      <c r="D112" s="21" t="s">
        <v>1425</v>
      </c>
      <c r="E112" s="23">
        <v>-2.3251085332999999</v>
      </c>
      <c r="F112" s="22">
        <v>-0.15897272479999999</v>
      </c>
      <c r="G112" s="21" t="s">
        <v>1424</v>
      </c>
      <c r="H112" s="21" t="s">
        <v>1423</v>
      </c>
      <c r="I112" s="21" t="s">
        <v>1422</v>
      </c>
    </row>
    <row r="113" spans="1:9">
      <c r="A113" s="21" t="s">
        <v>824</v>
      </c>
      <c r="B113" s="21" t="s">
        <v>880</v>
      </c>
      <c r="C113" s="21" t="s">
        <v>1421</v>
      </c>
      <c r="D113" s="21" t="s">
        <v>1420</v>
      </c>
      <c r="E113" s="23">
        <v>-2.3221763735000001</v>
      </c>
      <c r="F113" s="22">
        <v>-0.15897272479999999</v>
      </c>
      <c r="G113" s="21" t="s">
        <v>1419</v>
      </c>
      <c r="H113" s="21" t="s">
        <v>1418</v>
      </c>
      <c r="I113" s="21" t="s">
        <v>1417</v>
      </c>
    </row>
    <row r="114" spans="1:9">
      <c r="A114" s="21" t="s">
        <v>824</v>
      </c>
      <c r="B114" s="21" t="s">
        <v>720</v>
      </c>
      <c r="C114" s="21" t="s">
        <v>1416</v>
      </c>
      <c r="D114" s="21" t="s">
        <v>1415</v>
      </c>
      <c r="E114" s="23">
        <v>-2.3156366226</v>
      </c>
      <c r="F114" s="22">
        <v>-0.15583922259999999</v>
      </c>
      <c r="G114" s="21" t="s">
        <v>1414</v>
      </c>
      <c r="H114" s="21" t="s">
        <v>1413</v>
      </c>
      <c r="I114" s="21" t="s">
        <v>1412</v>
      </c>
    </row>
    <row r="115" spans="1:9">
      <c r="A115" s="21" t="s">
        <v>824</v>
      </c>
      <c r="B115" s="21" t="s">
        <v>720</v>
      </c>
      <c r="C115" s="21" t="s">
        <v>1411</v>
      </c>
      <c r="D115" s="21" t="s">
        <v>1410</v>
      </c>
      <c r="E115" s="23">
        <v>-2.2810954689999998</v>
      </c>
      <c r="F115" s="22">
        <v>-0.14119289769999999</v>
      </c>
      <c r="G115" s="21" t="s">
        <v>1409</v>
      </c>
      <c r="H115" s="21" t="s">
        <v>1408</v>
      </c>
      <c r="I115" s="21" t="s">
        <v>1407</v>
      </c>
    </row>
    <row r="116" spans="1:9">
      <c r="A116" s="21" t="s">
        <v>824</v>
      </c>
      <c r="B116" s="21" t="s">
        <v>720</v>
      </c>
      <c r="C116" s="21" t="s">
        <v>1406</v>
      </c>
      <c r="D116" s="21" t="s">
        <v>1405</v>
      </c>
      <c r="E116" s="23">
        <v>-2.0542290867999999</v>
      </c>
      <c r="F116" s="22">
        <v>0</v>
      </c>
      <c r="G116" s="21" t="s">
        <v>1404</v>
      </c>
      <c r="H116" s="21" t="s">
        <v>1403</v>
      </c>
      <c r="I116" s="21" t="s">
        <v>1402</v>
      </c>
    </row>
    <row r="117" spans="1:9">
      <c r="A117" s="21" t="s">
        <v>818</v>
      </c>
      <c r="B117" s="21" t="s">
        <v>784</v>
      </c>
      <c r="C117" s="21" t="s">
        <v>1399</v>
      </c>
      <c r="D117" s="21" t="s">
        <v>1398</v>
      </c>
      <c r="E117" s="23">
        <v>-4.3478116023000002</v>
      </c>
      <c r="F117" s="22">
        <v>-1.5939370307</v>
      </c>
      <c r="G117" s="21" t="s">
        <v>1397</v>
      </c>
      <c r="H117" s="21" t="s">
        <v>1401</v>
      </c>
      <c r="I117" s="21" t="s">
        <v>1400</v>
      </c>
    </row>
    <row r="118" spans="1:9">
      <c r="A118" s="21" t="s">
        <v>817</v>
      </c>
      <c r="B118" s="21" t="s">
        <v>784</v>
      </c>
      <c r="C118" s="21" t="s">
        <v>1399</v>
      </c>
      <c r="D118" s="21" t="s">
        <v>1398</v>
      </c>
      <c r="E118" s="23">
        <v>-4.3478116023000002</v>
      </c>
      <c r="F118" s="22">
        <v>-1.5939370307</v>
      </c>
      <c r="G118" s="21" t="s">
        <v>1397</v>
      </c>
      <c r="H118" s="21" t="s">
        <v>1396</v>
      </c>
      <c r="I118" s="21" t="s">
        <v>1395</v>
      </c>
    </row>
    <row r="119" spans="1:9">
      <c r="A119" s="21" t="s">
        <v>817</v>
      </c>
      <c r="B119" s="21" t="s">
        <v>735</v>
      </c>
      <c r="C119" s="21" t="s">
        <v>1394</v>
      </c>
      <c r="D119" s="21" t="s">
        <v>1393</v>
      </c>
      <c r="E119" s="23">
        <v>-4.0285166261000001</v>
      </c>
      <c r="F119" s="22">
        <v>-1.4049619329</v>
      </c>
      <c r="G119" s="21" t="s">
        <v>1392</v>
      </c>
      <c r="H119" s="21" t="s">
        <v>1391</v>
      </c>
      <c r="I119" s="21" t="s">
        <v>1390</v>
      </c>
    </row>
    <row r="120" spans="1:9">
      <c r="A120" s="21" t="s">
        <v>817</v>
      </c>
      <c r="B120" s="21" t="s">
        <v>735</v>
      </c>
      <c r="C120" s="21" t="s">
        <v>1389</v>
      </c>
      <c r="D120" s="21" t="s">
        <v>1388</v>
      </c>
      <c r="E120" s="23">
        <v>-3.8265373015000002</v>
      </c>
      <c r="F120" s="22">
        <v>-1.2407711692000001</v>
      </c>
      <c r="G120" s="21" t="s">
        <v>1387</v>
      </c>
      <c r="H120" s="21" t="s">
        <v>1383</v>
      </c>
      <c r="I120" s="21" t="s">
        <v>1382</v>
      </c>
    </row>
    <row r="121" spans="1:9">
      <c r="A121" s="21" t="s">
        <v>817</v>
      </c>
      <c r="B121" s="21" t="s">
        <v>735</v>
      </c>
      <c r="C121" s="21" t="s">
        <v>1386</v>
      </c>
      <c r="D121" s="21" t="s">
        <v>1385</v>
      </c>
      <c r="E121" s="23">
        <v>-3.7459907781999999</v>
      </c>
      <c r="F121" s="22">
        <v>-1.1865535846999999</v>
      </c>
      <c r="G121" s="21" t="s">
        <v>1384</v>
      </c>
      <c r="H121" s="21" t="s">
        <v>1383</v>
      </c>
      <c r="I121" s="21" t="s">
        <v>1382</v>
      </c>
    </row>
    <row r="122" spans="1:9">
      <c r="A122" s="21" t="s">
        <v>817</v>
      </c>
      <c r="B122" s="21" t="s">
        <v>735</v>
      </c>
      <c r="C122" s="21" t="s">
        <v>1381</v>
      </c>
      <c r="D122" s="21" t="s">
        <v>1380</v>
      </c>
      <c r="E122" s="23">
        <v>-3.0269520721999998</v>
      </c>
      <c r="F122" s="22">
        <v>-0.68378472400000001</v>
      </c>
      <c r="G122" s="21" t="s">
        <v>1379</v>
      </c>
      <c r="H122" s="21" t="s">
        <v>1378</v>
      </c>
      <c r="I122" s="21" t="s">
        <v>1377</v>
      </c>
    </row>
    <row r="123" spans="1:9">
      <c r="A123" s="21" t="s">
        <v>817</v>
      </c>
      <c r="B123" s="21" t="s">
        <v>880</v>
      </c>
      <c r="C123" s="21" t="s">
        <v>1376</v>
      </c>
      <c r="D123" s="21" t="s">
        <v>1375</v>
      </c>
      <c r="E123" s="23">
        <v>-2.4651412981999998</v>
      </c>
      <c r="F123" s="22">
        <v>-0.2355604265</v>
      </c>
      <c r="G123" s="21" t="s">
        <v>1374</v>
      </c>
      <c r="H123" s="21" t="s">
        <v>1373</v>
      </c>
      <c r="I123" s="21" t="s">
        <v>1372</v>
      </c>
    </row>
    <row r="124" spans="1:9">
      <c r="A124" s="21" t="s">
        <v>811</v>
      </c>
      <c r="B124" s="21" t="s">
        <v>720</v>
      </c>
      <c r="C124" s="21" t="s">
        <v>1369</v>
      </c>
      <c r="D124" s="21" t="s">
        <v>1368</v>
      </c>
      <c r="E124" s="23">
        <v>-4.3294654833999999</v>
      </c>
      <c r="F124" s="22">
        <v>-1.5939370307</v>
      </c>
      <c r="G124" s="21" t="s">
        <v>1367</v>
      </c>
      <c r="H124" s="21" t="s">
        <v>1371</v>
      </c>
      <c r="I124" s="21" t="s">
        <v>1370</v>
      </c>
    </row>
    <row r="125" spans="1:9">
      <c r="A125" s="21" t="s">
        <v>774</v>
      </c>
      <c r="B125" s="21" t="s">
        <v>720</v>
      </c>
      <c r="C125" s="21" t="s">
        <v>1369</v>
      </c>
      <c r="D125" s="21" t="s">
        <v>1368</v>
      </c>
      <c r="E125" s="23">
        <v>-4.3294654833999999</v>
      </c>
      <c r="F125" s="22">
        <v>-1.5939370307</v>
      </c>
      <c r="G125" s="21" t="s">
        <v>1367</v>
      </c>
      <c r="H125" s="21" t="s">
        <v>1366</v>
      </c>
      <c r="I125" s="21" t="s">
        <v>1365</v>
      </c>
    </row>
    <row r="126" spans="1:9">
      <c r="A126" s="21" t="s">
        <v>774</v>
      </c>
      <c r="B126" s="21" t="s">
        <v>720</v>
      </c>
      <c r="C126" s="21" t="s">
        <v>1364</v>
      </c>
      <c r="D126" s="21" t="s">
        <v>1363</v>
      </c>
      <c r="E126" s="23">
        <v>-4.1101970704999999</v>
      </c>
      <c r="F126" s="22">
        <v>-1.4664389913</v>
      </c>
      <c r="G126" s="21" t="s">
        <v>1362</v>
      </c>
      <c r="H126" s="21" t="s">
        <v>1361</v>
      </c>
      <c r="I126" s="21" t="s">
        <v>1360</v>
      </c>
    </row>
    <row r="127" spans="1:9">
      <c r="A127" s="21" t="s">
        <v>774</v>
      </c>
      <c r="B127" s="21" t="s">
        <v>720</v>
      </c>
      <c r="C127" s="21" t="s">
        <v>1359</v>
      </c>
      <c r="D127" s="21" t="s">
        <v>1358</v>
      </c>
      <c r="E127" s="23">
        <v>-3.9270813046000002</v>
      </c>
      <c r="F127" s="22">
        <v>-1.3228317667</v>
      </c>
      <c r="G127" s="21" t="s">
        <v>1357</v>
      </c>
      <c r="H127" s="21" t="s">
        <v>1326</v>
      </c>
      <c r="I127" s="21" t="s">
        <v>1325</v>
      </c>
    </row>
    <row r="128" spans="1:9">
      <c r="A128" s="21" t="s">
        <v>774</v>
      </c>
      <c r="B128" s="21" t="s">
        <v>720</v>
      </c>
      <c r="C128" s="21" t="s">
        <v>1356</v>
      </c>
      <c r="D128" s="21" t="s">
        <v>1355</v>
      </c>
      <c r="E128" s="23">
        <v>-3.5935001546000001</v>
      </c>
      <c r="F128" s="22">
        <v>-1.0899207785</v>
      </c>
      <c r="G128" s="21" t="s">
        <v>1354</v>
      </c>
      <c r="H128" s="21" t="s">
        <v>1343</v>
      </c>
      <c r="I128" s="21" t="s">
        <v>1342</v>
      </c>
    </row>
    <row r="129" spans="1:9">
      <c r="A129" s="21" t="s">
        <v>774</v>
      </c>
      <c r="B129" s="21" t="s">
        <v>720</v>
      </c>
      <c r="C129" s="21" t="s">
        <v>1353</v>
      </c>
      <c r="D129" s="21" t="s">
        <v>1352</v>
      </c>
      <c r="E129" s="23">
        <v>-3.3713809848</v>
      </c>
      <c r="F129" s="22">
        <v>-0.91728697169999995</v>
      </c>
      <c r="G129" s="21" t="s">
        <v>1351</v>
      </c>
      <c r="H129" s="21" t="s">
        <v>1350</v>
      </c>
      <c r="I129" s="21" t="s">
        <v>1349</v>
      </c>
    </row>
    <row r="130" spans="1:9">
      <c r="A130" s="21" t="s">
        <v>774</v>
      </c>
      <c r="B130" s="21" t="s">
        <v>720</v>
      </c>
      <c r="C130" s="21" t="s">
        <v>1348</v>
      </c>
      <c r="D130" s="21" t="s">
        <v>1347</v>
      </c>
      <c r="E130" s="23">
        <v>-3.0213731679000002</v>
      </c>
      <c r="F130" s="22">
        <v>-0.68378472400000001</v>
      </c>
      <c r="G130" s="21" t="s">
        <v>1346</v>
      </c>
      <c r="H130" s="21" t="s">
        <v>1343</v>
      </c>
      <c r="I130" s="21" t="s">
        <v>1342</v>
      </c>
    </row>
    <row r="131" spans="1:9">
      <c r="A131" s="21" t="s">
        <v>774</v>
      </c>
      <c r="B131" s="21" t="s">
        <v>720</v>
      </c>
      <c r="C131" s="21" t="s">
        <v>1345</v>
      </c>
      <c r="D131" s="21" t="s">
        <v>1344</v>
      </c>
      <c r="E131" s="23">
        <v>-2.6150407070999999</v>
      </c>
      <c r="F131" s="22">
        <v>-0.34923074069999999</v>
      </c>
      <c r="G131" s="21" t="s">
        <v>1339</v>
      </c>
      <c r="H131" s="21" t="s">
        <v>1343</v>
      </c>
      <c r="I131" s="21" t="s">
        <v>1342</v>
      </c>
    </row>
    <row r="132" spans="1:9">
      <c r="A132" s="21" t="s">
        <v>774</v>
      </c>
      <c r="B132" s="21" t="s">
        <v>720</v>
      </c>
      <c r="C132" s="21" t="s">
        <v>1341</v>
      </c>
      <c r="D132" s="21" t="s">
        <v>1340</v>
      </c>
      <c r="E132" s="23">
        <v>-2.6150407070999999</v>
      </c>
      <c r="F132" s="22">
        <v>-0.34923074069999999</v>
      </c>
      <c r="G132" s="21" t="s">
        <v>1339</v>
      </c>
      <c r="H132" s="21" t="s">
        <v>1338</v>
      </c>
      <c r="I132" s="21" t="s">
        <v>1337</v>
      </c>
    </row>
    <row r="133" spans="1:9">
      <c r="A133" s="21" t="s">
        <v>774</v>
      </c>
      <c r="B133" s="21" t="s">
        <v>720</v>
      </c>
      <c r="C133" s="21" t="s">
        <v>1336</v>
      </c>
      <c r="D133" s="21" t="s">
        <v>1335</v>
      </c>
      <c r="E133" s="23">
        <v>-2.5737343002999999</v>
      </c>
      <c r="F133" s="22">
        <v>-0.31956415539999999</v>
      </c>
      <c r="G133" s="21" t="s">
        <v>1334</v>
      </c>
      <c r="H133" s="21" t="s">
        <v>1333</v>
      </c>
      <c r="I133" s="21" t="s">
        <v>1332</v>
      </c>
    </row>
    <row r="134" spans="1:9">
      <c r="A134" s="21" t="s">
        <v>774</v>
      </c>
      <c r="B134" s="21" t="s">
        <v>720</v>
      </c>
      <c r="C134" s="21" t="s">
        <v>1331</v>
      </c>
      <c r="D134" s="21" t="s">
        <v>1330</v>
      </c>
      <c r="E134" s="23">
        <v>-2.3833265539999999</v>
      </c>
      <c r="F134" s="22">
        <v>-0.1807771735</v>
      </c>
      <c r="G134" s="21" t="s">
        <v>974</v>
      </c>
      <c r="H134" s="21" t="s">
        <v>1326</v>
      </c>
      <c r="I134" s="21" t="s">
        <v>1325</v>
      </c>
    </row>
    <row r="135" spans="1:9">
      <c r="A135" s="21" t="s">
        <v>774</v>
      </c>
      <c r="B135" s="21" t="s">
        <v>720</v>
      </c>
      <c r="C135" s="21" t="s">
        <v>1329</v>
      </c>
      <c r="D135" s="21" t="s">
        <v>1328</v>
      </c>
      <c r="E135" s="23">
        <v>-2.1485113830999998</v>
      </c>
      <c r="F135" s="22">
        <v>-5.8646946899999997E-2</v>
      </c>
      <c r="G135" s="21" t="s">
        <v>1327</v>
      </c>
      <c r="H135" s="21" t="s">
        <v>1326</v>
      </c>
      <c r="I135" s="21" t="s">
        <v>1325</v>
      </c>
    </row>
    <row r="136" spans="1:9">
      <c r="A136" s="21" t="s">
        <v>774</v>
      </c>
      <c r="B136" s="21" t="s">
        <v>720</v>
      </c>
      <c r="C136" s="21" t="s">
        <v>1324</v>
      </c>
      <c r="D136" s="21" t="s">
        <v>1323</v>
      </c>
      <c r="E136" s="23">
        <v>-2.0145795836999998</v>
      </c>
      <c r="F136" s="22">
        <v>0</v>
      </c>
      <c r="G136" s="21" t="s">
        <v>1322</v>
      </c>
      <c r="H136" s="21" t="s">
        <v>1321</v>
      </c>
      <c r="I136" s="21" t="s">
        <v>1320</v>
      </c>
    </row>
    <row r="137" spans="1:9">
      <c r="A137" s="21" t="s">
        <v>768</v>
      </c>
      <c r="B137" s="21" t="s">
        <v>720</v>
      </c>
      <c r="C137" s="21" t="s">
        <v>1317</v>
      </c>
      <c r="D137" s="21" t="s">
        <v>1316</v>
      </c>
      <c r="E137" s="23">
        <v>-3.6590913664000002</v>
      </c>
      <c r="F137" s="22">
        <v>-1.1163598664000001</v>
      </c>
      <c r="G137" s="21" t="s">
        <v>1315</v>
      </c>
      <c r="H137" s="21" t="s">
        <v>1319</v>
      </c>
      <c r="I137" s="21" t="s">
        <v>1318</v>
      </c>
    </row>
    <row r="138" spans="1:9">
      <c r="A138" s="21" t="s">
        <v>767</v>
      </c>
      <c r="B138" s="21" t="s">
        <v>720</v>
      </c>
      <c r="C138" s="21" t="s">
        <v>1317</v>
      </c>
      <c r="D138" s="21" t="s">
        <v>1316</v>
      </c>
      <c r="E138" s="23">
        <v>-3.6590913664000002</v>
      </c>
      <c r="F138" s="22">
        <v>-1.1163598664000001</v>
      </c>
      <c r="G138" s="21" t="s">
        <v>1315</v>
      </c>
      <c r="H138" s="21" t="s">
        <v>1314</v>
      </c>
      <c r="I138" s="21" t="s">
        <v>1313</v>
      </c>
    </row>
    <row r="139" spans="1:9">
      <c r="A139" s="21" t="s">
        <v>767</v>
      </c>
      <c r="B139" s="21" t="s">
        <v>720</v>
      </c>
      <c r="C139" s="21" t="s">
        <v>1312</v>
      </c>
      <c r="D139" s="21" t="s">
        <v>1311</v>
      </c>
      <c r="E139" s="23">
        <v>-3.4673242474000001</v>
      </c>
      <c r="F139" s="22">
        <v>-0.99965742719999995</v>
      </c>
      <c r="G139" s="21" t="s">
        <v>1310</v>
      </c>
      <c r="H139" s="21" t="s">
        <v>1309</v>
      </c>
      <c r="I139" s="21" t="s">
        <v>1308</v>
      </c>
    </row>
    <row r="140" spans="1:9">
      <c r="A140" s="21" t="s">
        <v>767</v>
      </c>
      <c r="B140" s="21" t="s">
        <v>720</v>
      </c>
      <c r="C140" s="21" t="s">
        <v>1307</v>
      </c>
      <c r="D140" s="21" t="s">
        <v>1306</v>
      </c>
      <c r="E140" s="23">
        <v>-3.3236923525000002</v>
      </c>
      <c r="F140" s="22">
        <v>-0.8827597855</v>
      </c>
      <c r="G140" s="21" t="s">
        <v>1305</v>
      </c>
      <c r="H140" s="21" t="s">
        <v>1304</v>
      </c>
      <c r="I140" s="21" t="s">
        <v>1303</v>
      </c>
    </row>
    <row r="141" spans="1:9">
      <c r="A141" s="21" t="s">
        <v>767</v>
      </c>
      <c r="B141" s="21" t="s">
        <v>784</v>
      </c>
      <c r="C141" s="21" t="s">
        <v>871</v>
      </c>
      <c r="D141" s="21" t="s">
        <v>870</v>
      </c>
      <c r="E141" s="23">
        <v>-2.7757131926</v>
      </c>
      <c r="F141" s="22">
        <v>-0.4629483324</v>
      </c>
      <c r="G141" s="21" t="s">
        <v>869</v>
      </c>
      <c r="H141" s="21" t="s">
        <v>1288</v>
      </c>
      <c r="I141" s="21" t="s">
        <v>1287</v>
      </c>
    </row>
    <row r="142" spans="1:9">
      <c r="A142" s="21" t="s">
        <v>767</v>
      </c>
      <c r="B142" s="21" t="s">
        <v>720</v>
      </c>
      <c r="C142" s="21" t="s">
        <v>863</v>
      </c>
      <c r="D142" s="21" t="s">
        <v>862</v>
      </c>
      <c r="E142" s="23">
        <v>-2.4009137914999998</v>
      </c>
      <c r="F142" s="22">
        <v>-0.19095693</v>
      </c>
      <c r="G142" s="21" t="s">
        <v>861</v>
      </c>
      <c r="H142" s="21" t="s">
        <v>1302</v>
      </c>
      <c r="I142" s="21" t="s">
        <v>1301</v>
      </c>
    </row>
    <row r="143" spans="1:9">
      <c r="A143" s="21" t="s">
        <v>767</v>
      </c>
      <c r="B143" s="21" t="s">
        <v>880</v>
      </c>
      <c r="C143" s="21" t="s">
        <v>1300</v>
      </c>
      <c r="D143" s="21" t="s">
        <v>1299</v>
      </c>
      <c r="E143" s="23">
        <v>-2.3972664592999999</v>
      </c>
      <c r="F143" s="22">
        <v>-0.19095693</v>
      </c>
      <c r="G143" s="21" t="s">
        <v>1298</v>
      </c>
      <c r="H143" s="21" t="s">
        <v>1297</v>
      </c>
      <c r="I143" s="21" t="s">
        <v>1296</v>
      </c>
    </row>
    <row r="144" spans="1:9">
      <c r="A144" s="21" t="s">
        <v>767</v>
      </c>
      <c r="B144" s="21" t="s">
        <v>720</v>
      </c>
      <c r="C144" s="21" t="s">
        <v>1295</v>
      </c>
      <c r="D144" s="21" t="s">
        <v>1294</v>
      </c>
      <c r="E144" s="23">
        <v>-2.1743324762</v>
      </c>
      <c r="F144" s="22">
        <v>-7.4642441300000001E-2</v>
      </c>
      <c r="G144" s="21" t="s">
        <v>1293</v>
      </c>
      <c r="H144" s="21" t="s">
        <v>1292</v>
      </c>
      <c r="I144" s="21" t="s">
        <v>1291</v>
      </c>
    </row>
    <row r="145" spans="1:9">
      <c r="A145" s="21" t="s">
        <v>767</v>
      </c>
      <c r="B145" s="21" t="s">
        <v>880</v>
      </c>
      <c r="C145" s="21" t="s">
        <v>1290</v>
      </c>
      <c r="D145" s="21" t="s">
        <v>1289</v>
      </c>
      <c r="E145" s="23">
        <v>-2.0162533120999999</v>
      </c>
      <c r="F145" s="22">
        <v>0</v>
      </c>
      <c r="G145" s="21" t="s">
        <v>771</v>
      </c>
      <c r="H145" s="21" t="s">
        <v>1288</v>
      </c>
      <c r="I145" s="21" t="s">
        <v>1287</v>
      </c>
    </row>
    <row r="146" spans="1:9">
      <c r="A146" s="21" t="s">
        <v>761</v>
      </c>
      <c r="B146" s="21" t="s">
        <v>720</v>
      </c>
      <c r="C146" s="21" t="s">
        <v>1284</v>
      </c>
      <c r="D146" s="21" t="s">
        <v>1283</v>
      </c>
      <c r="E146" s="23">
        <v>-3.5937359472999999</v>
      </c>
      <c r="F146" s="22">
        <v>-1.0899207785</v>
      </c>
      <c r="G146" s="21" t="s">
        <v>1282</v>
      </c>
      <c r="H146" s="21" t="s">
        <v>1286</v>
      </c>
      <c r="I146" s="21" t="s">
        <v>1285</v>
      </c>
    </row>
    <row r="147" spans="1:9">
      <c r="A147" s="21" t="s">
        <v>760</v>
      </c>
      <c r="B147" s="21" t="s">
        <v>720</v>
      </c>
      <c r="C147" s="21" t="s">
        <v>1284</v>
      </c>
      <c r="D147" s="21" t="s">
        <v>1283</v>
      </c>
      <c r="E147" s="23">
        <v>-3.5937359472999999</v>
      </c>
      <c r="F147" s="22">
        <v>-1.0899207785</v>
      </c>
      <c r="G147" s="21" t="s">
        <v>1282</v>
      </c>
      <c r="H147" s="21" t="s">
        <v>1281</v>
      </c>
      <c r="I147" s="21" t="s">
        <v>1280</v>
      </c>
    </row>
    <row r="148" spans="1:9">
      <c r="A148" s="21" t="s">
        <v>760</v>
      </c>
      <c r="B148" s="21" t="s">
        <v>720</v>
      </c>
      <c r="C148" s="21" t="s">
        <v>1279</v>
      </c>
      <c r="D148" s="21" t="s">
        <v>1278</v>
      </c>
      <c r="E148" s="23">
        <v>-2.664509383</v>
      </c>
      <c r="F148" s="22">
        <v>-0.37522561859999998</v>
      </c>
      <c r="G148" s="21" t="s">
        <v>1277</v>
      </c>
      <c r="H148" s="21" t="s">
        <v>1258</v>
      </c>
      <c r="I148" s="21" t="s">
        <v>1257</v>
      </c>
    </row>
    <row r="149" spans="1:9">
      <c r="A149" s="21" t="s">
        <v>760</v>
      </c>
      <c r="B149" s="21" t="s">
        <v>720</v>
      </c>
      <c r="C149" s="21" t="s">
        <v>1276</v>
      </c>
      <c r="D149" s="21" t="s">
        <v>1275</v>
      </c>
      <c r="E149" s="23">
        <v>-2.3326485286</v>
      </c>
      <c r="F149" s="22">
        <v>-0.16207779689999999</v>
      </c>
      <c r="G149" s="21" t="s">
        <v>1272</v>
      </c>
      <c r="H149" s="21" t="s">
        <v>1258</v>
      </c>
      <c r="I149" s="21" t="s">
        <v>1257</v>
      </c>
    </row>
    <row r="150" spans="1:9">
      <c r="A150" s="21" t="s">
        <v>760</v>
      </c>
      <c r="B150" s="21" t="s">
        <v>720</v>
      </c>
      <c r="C150" s="21" t="s">
        <v>1274</v>
      </c>
      <c r="D150" s="21" t="s">
        <v>1273</v>
      </c>
      <c r="E150" s="23">
        <v>-2.3326485286</v>
      </c>
      <c r="F150" s="22">
        <v>-0.16207779689999999</v>
      </c>
      <c r="G150" s="21" t="s">
        <v>1272</v>
      </c>
      <c r="H150" s="21" t="s">
        <v>1258</v>
      </c>
      <c r="I150" s="21" t="s">
        <v>1257</v>
      </c>
    </row>
    <row r="151" spans="1:9">
      <c r="A151" s="21" t="s">
        <v>760</v>
      </c>
      <c r="B151" s="21" t="s">
        <v>720</v>
      </c>
      <c r="C151" s="21" t="s">
        <v>1271</v>
      </c>
      <c r="D151" s="21" t="s">
        <v>1270</v>
      </c>
      <c r="E151" s="23">
        <v>-2.3117860958000001</v>
      </c>
      <c r="F151" s="22">
        <v>-0.1553684364</v>
      </c>
      <c r="G151" s="21" t="s">
        <v>1269</v>
      </c>
      <c r="H151" s="21" t="s">
        <v>1258</v>
      </c>
      <c r="I151" s="21" t="s">
        <v>1257</v>
      </c>
    </row>
    <row r="152" spans="1:9">
      <c r="A152" s="21" t="s">
        <v>760</v>
      </c>
      <c r="B152" s="21" t="s">
        <v>720</v>
      </c>
      <c r="C152" s="21" t="s">
        <v>1268</v>
      </c>
      <c r="D152" s="21" t="s">
        <v>1267</v>
      </c>
      <c r="E152" s="23">
        <v>-2.2885957482000001</v>
      </c>
      <c r="F152" s="22">
        <v>-0.14544001949999999</v>
      </c>
      <c r="G152" s="21" t="s">
        <v>1264</v>
      </c>
      <c r="H152" s="21" t="s">
        <v>1263</v>
      </c>
      <c r="I152" s="21" t="s">
        <v>1262</v>
      </c>
    </row>
    <row r="153" spans="1:9">
      <c r="A153" s="21" t="s">
        <v>760</v>
      </c>
      <c r="B153" s="21" t="s">
        <v>720</v>
      </c>
      <c r="C153" s="21" t="s">
        <v>1266</v>
      </c>
      <c r="D153" s="21" t="s">
        <v>1265</v>
      </c>
      <c r="E153" s="23">
        <v>-2.2885957482000001</v>
      </c>
      <c r="F153" s="22">
        <v>-0.14544001949999999</v>
      </c>
      <c r="G153" s="21" t="s">
        <v>1264</v>
      </c>
      <c r="H153" s="21" t="s">
        <v>1263</v>
      </c>
      <c r="I153" s="21" t="s">
        <v>1262</v>
      </c>
    </row>
    <row r="154" spans="1:9">
      <c r="A154" s="21" t="s">
        <v>760</v>
      </c>
      <c r="B154" s="21" t="s">
        <v>720</v>
      </c>
      <c r="C154" s="21" t="s">
        <v>1261</v>
      </c>
      <c r="D154" s="21" t="s">
        <v>1260</v>
      </c>
      <c r="E154" s="23">
        <v>-2.1466773692999999</v>
      </c>
      <c r="F154" s="22">
        <v>-5.8646946899999997E-2</v>
      </c>
      <c r="G154" s="21" t="s">
        <v>1259</v>
      </c>
      <c r="H154" s="21" t="s">
        <v>1258</v>
      </c>
      <c r="I154" s="21" t="s">
        <v>1257</v>
      </c>
    </row>
    <row r="155" spans="1:9">
      <c r="A155" s="21" t="s">
        <v>754</v>
      </c>
      <c r="B155" s="21" t="s">
        <v>720</v>
      </c>
      <c r="C155" s="21" t="s">
        <v>1256</v>
      </c>
      <c r="D155" s="21" t="s">
        <v>1255</v>
      </c>
      <c r="E155" s="23">
        <v>-3.5628288009000002</v>
      </c>
      <c r="F155" s="22">
        <v>-1.0738711142999999</v>
      </c>
      <c r="G155" s="21" t="s">
        <v>1254</v>
      </c>
      <c r="H155" s="21" t="s">
        <v>1253</v>
      </c>
      <c r="I155" s="21" t="s">
        <v>1252</v>
      </c>
    </row>
    <row r="156" spans="1:9">
      <c r="A156" s="21" t="s">
        <v>743</v>
      </c>
      <c r="B156" s="21" t="s">
        <v>720</v>
      </c>
      <c r="C156" s="21" t="s">
        <v>1256</v>
      </c>
      <c r="D156" s="21" t="s">
        <v>1255</v>
      </c>
      <c r="E156" s="23">
        <v>-3.5628288009000002</v>
      </c>
      <c r="F156" s="22">
        <v>-1.0738711142999999</v>
      </c>
      <c r="G156" s="21" t="s">
        <v>1254</v>
      </c>
      <c r="H156" s="21" t="s">
        <v>1253</v>
      </c>
      <c r="I156" s="21" t="s">
        <v>1252</v>
      </c>
    </row>
    <row r="157" spans="1:9">
      <c r="A157" s="21" t="s">
        <v>737</v>
      </c>
      <c r="B157" s="21" t="s">
        <v>735</v>
      </c>
      <c r="C157" s="21" t="s">
        <v>1249</v>
      </c>
      <c r="D157" s="21" t="s">
        <v>1248</v>
      </c>
      <c r="E157" s="23">
        <v>-3.4997529677000001</v>
      </c>
      <c r="F157" s="22">
        <v>-1.0251372875</v>
      </c>
      <c r="G157" s="21" t="s">
        <v>1247</v>
      </c>
      <c r="H157" s="21" t="s">
        <v>1251</v>
      </c>
      <c r="I157" s="21" t="s">
        <v>1250</v>
      </c>
    </row>
    <row r="158" spans="1:9">
      <c r="A158" s="21" t="s">
        <v>736</v>
      </c>
      <c r="B158" s="21" t="s">
        <v>735</v>
      </c>
      <c r="C158" s="21" t="s">
        <v>1249</v>
      </c>
      <c r="D158" s="21" t="s">
        <v>1248</v>
      </c>
      <c r="E158" s="23">
        <v>-3.4997529677000001</v>
      </c>
      <c r="F158" s="22">
        <v>-1.0251372875</v>
      </c>
      <c r="G158" s="21" t="s">
        <v>1247</v>
      </c>
      <c r="H158" s="21" t="s">
        <v>1246</v>
      </c>
      <c r="I158" s="21" t="s">
        <v>1245</v>
      </c>
    </row>
    <row r="159" spans="1:9">
      <c r="A159" s="21" t="s">
        <v>736</v>
      </c>
      <c r="B159" s="21" t="s">
        <v>735</v>
      </c>
      <c r="C159" s="21" t="s">
        <v>1244</v>
      </c>
      <c r="D159" s="21" t="s">
        <v>1243</v>
      </c>
      <c r="E159" s="23">
        <v>-2.2912467269999999</v>
      </c>
      <c r="F159" s="22">
        <v>-0.14544001949999999</v>
      </c>
      <c r="G159" s="21" t="s">
        <v>1242</v>
      </c>
      <c r="H159" s="21" t="s">
        <v>1241</v>
      </c>
      <c r="I159" s="21" t="s">
        <v>1240</v>
      </c>
    </row>
    <row r="160" spans="1:9">
      <c r="A160" s="21" t="s">
        <v>736</v>
      </c>
      <c r="B160" s="21" t="s">
        <v>720</v>
      </c>
      <c r="C160" s="21" t="s">
        <v>1239</v>
      </c>
      <c r="D160" s="21" t="s">
        <v>1238</v>
      </c>
      <c r="E160" s="23">
        <v>-2.2222995768999998</v>
      </c>
      <c r="F160" s="22">
        <v>-0.1096436112</v>
      </c>
      <c r="G160" s="21" t="s">
        <v>1237</v>
      </c>
      <c r="H160" s="21" t="s">
        <v>1236</v>
      </c>
      <c r="I160" s="21" t="s">
        <v>1235</v>
      </c>
    </row>
    <row r="161" spans="1:9">
      <c r="A161" s="21" t="s">
        <v>736</v>
      </c>
      <c r="B161" s="21" t="s">
        <v>720</v>
      </c>
      <c r="C161" s="21" t="s">
        <v>1234</v>
      </c>
      <c r="D161" s="21" t="s">
        <v>1233</v>
      </c>
      <c r="E161" s="23">
        <v>-2.1588540375999998</v>
      </c>
      <c r="F161" s="22">
        <v>-6.5032936400000005E-2</v>
      </c>
      <c r="G161" s="21" t="s">
        <v>1230</v>
      </c>
      <c r="H161" s="21" t="s">
        <v>1229</v>
      </c>
      <c r="I161" s="21" t="s">
        <v>1228</v>
      </c>
    </row>
    <row r="162" spans="1:9">
      <c r="A162" s="21" t="s">
        <v>736</v>
      </c>
      <c r="B162" s="21" t="s">
        <v>720</v>
      </c>
      <c r="C162" s="21" t="s">
        <v>1232</v>
      </c>
      <c r="D162" s="21" t="s">
        <v>1231</v>
      </c>
      <c r="E162" s="23">
        <v>-2.1588540375999998</v>
      </c>
      <c r="F162" s="22">
        <v>-6.5032936400000005E-2</v>
      </c>
      <c r="G162" s="21" t="s">
        <v>1230</v>
      </c>
      <c r="H162" s="21" t="s">
        <v>1229</v>
      </c>
      <c r="I162" s="21" t="s">
        <v>1228</v>
      </c>
    </row>
    <row r="163" spans="1:9">
      <c r="A163" s="21" t="s">
        <v>729</v>
      </c>
      <c r="B163" s="21" t="s">
        <v>720</v>
      </c>
      <c r="C163" s="21" t="s">
        <v>1225</v>
      </c>
      <c r="D163" s="21" t="s">
        <v>1224</v>
      </c>
      <c r="E163" s="23">
        <v>-3.2931575836999998</v>
      </c>
      <c r="F163" s="22">
        <v>-0.86458087689999996</v>
      </c>
      <c r="G163" s="21" t="s">
        <v>1223</v>
      </c>
      <c r="H163" s="21" t="s">
        <v>1227</v>
      </c>
      <c r="I163" s="21" t="s">
        <v>1226</v>
      </c>
    </row>
    <row r="164" spans="1:9">
      <c r="A164" s="21" t="s">
        <v>728</v>
      </c>
      <c r="B164" s="21" t="s">
        <v>720</v>
      </c>
      <c r="C164" s="21" t="s">
        <v>1225</v>
      </c>
      <c r="D164" s="21" t="s">
        <v>1224</v>
      </c>
      <c r="E164" s="23">
        <v>-3.2931575836999998</v>
      </c>
      <c r="F164" s="22">
        <v>-0.86458087689999996</v>
      </c>
      <c r="G164" s="21" t="s">
        <v>1223</v>
      </c>
      <c r="H164" s="21" t="s">
        <v>1222</v>
      </c>
      <c r="I164" s="21" t="s">
        <v>1221</v>
      </c>
    </row>
    <row r="165" spans="1:9">
      <c r="A165" s="21" t="s">
        <v>728</v>
      </c>
      <c r="B165" s="21" t="s">
        <v>720</v>
      </c>
      <c r="C165" s="21" t="s">
        <v>1220</v>
      </c>
      <c r="D165" s="21" t="s">
        <v>1219</v>
      </c>
      <c r="E165" s="23">
        <v>-2.4223979194999998</v>
      </c>
      <c r="F165" s="22">
        <v>-0.2046085725</v>
      </c>
      <c r="G165" s="21" t="s">
        <v>1218</v>
      </c>
      <c r="H165" s="21" t="s">
        <v>1217</v>
      </c>
      <c r="I165" s="21" t="s">
        <v>1216</v>
      </c>
    </row>
    <row r="166" spans="1:9">
      <c r="A166" s="21" t="s">
        <v>728</v>
      </c>
      <c r="B166" s="21" t="s">
        <v>720</v>
      </c>
      <c r="C166" s="21" t="s">
        <v>1215</v>
      </c>
      <c r="D166" s="21" t="s">
        <v>1214</v>
      </c>
      <c r="E166" s="23">
        <v>-2.3005568146000002</v>
      </c>
      <c r="F166" s="22">
        <v>-0.14749279730000001</v>
      </c>
      <c r="G166" s="21" t="s">
        <v>1213</v>
      </c>
      <c r="H166" s="21" t="s">
        <v>1212</v>
      </c>
      <c r="I166" s="21" t="s">
        <v>1211</v>
      </c>
    </row>
    <row r="167" spans="1:9">
      <c r="A167" s="21" t="s">
        <v>728</v>
      </c>
      <c r="B167" s="21" t="s">
        <v>720</v>
      </c>
      <c r="C167" s="21" t="s">
        <v>1210</v>
      </c>
      <c r="D167" s="21" t="s">
        <v>1209</v>
      </c>
      <c r="E167" s="23">
        <v>-2.2290296282000002</v>
      </c>
      <c r="F167" s="22">
        <v>-0.1096436112</v>
      </c>
      <c r="G167" s="21" t="s">
        <v>1208</v>
      </c>
      <c r="H167" s="21" t="s">
        <v>1207</v>
      </c>
      <c r="I167" s="21" t="s">
        <v>1206</v>
      </c>
    </row>
    <row r="168" spans="1:9">
      <c r="A168" s="21" t="s">
        <v>728</v>
      </c>
      <c r="B168" s="21" t="s">
        <v>720</v>
      </c>
      <c r="C168" s="21" t="s">
        <v>1205</v>
      </c>
      <c r="D168" s="21" t="s">
        <v>1204</v>
      </c>
      <c r="E168" s="23">
        <v>-2.1285659632999998</v>
      </c>
      <c r="F168" s="22">
        <v>-4.3402181599999999E-2</v>
      </c>
      <c r="G168" s="21" t="s">
        <v>1203</v>
      </c>
      <c r="H168" s="21" t="s">
        <v>1202</v>
      </c>
      <c r="I168" s="21" t="s">
        <v>1201</v>
      </c>
    </row>
    <row r="169" spans="1:9">
      <c r="A169" s="21" t="s">
        <v>728</v>
      </c>
      <c r="B169" s="21" t="s">
        <v>720</v>
      </c>
      <c r="C169" s="21" t="s">
        <v>1200</v>
      </c>
      <c r="D169" s="21" t="s">
        <v>1199</v>
      </c>
      <c r="E169" s="23">
        <v>-2.078356329</v>
      </c>
      <c r="F169" s="22">
        <v>-7.2486117000000001E-3</v>
      </c>
      <c r="G169" s="21" t="s">
        <v>1198</v>
      </c>
      <c r="H169" s="21" t="s">
        <v>1197</v>
      </c>
      <c r="I169" s="21" t="s">
        <v>1196</v>
      </c>
    </row>
    <row r="170" spans="1:9">
      <c r="A170" s="21" t="s">
        <v>728</v>
      </c>
      <c r="B170" s="21" t="s">
        <v>720</v>
      </c>
      <c r="C170" s="21" t="s">
        <v>1195</v>
      </c>
      <c r="D170" s="21" t="s">
        <v>1194</v>
      </c>
      <c r="E170" s="23">
        <v>-2.0401669381</v>
      </c>
      <c r="F170" s="22">
        <v>0</v>
      </c>
      <c r="G170" s="21" t="s">
        <v>1193</v>
      </c>
      <c r="H170" s="21" t="s">
        <v>1192</v>
      </c>
      <c r="I170" s="21" t="s">
        <v>1191</v>
      </c>
    </row>
    <row r="171" spans="1:9">
      <c r="A171" s="21" t="s">
        <v>722</v>
      </c>
      <c r="B171" s="21" t="s">
        <v>880</v>
      </c>
      <c r="C171" s="21" t="s">
        <v>1188</v>
      </c>
      <c r="D171" s="21" t="s">
        <v>1187</v>
      </c>
      <c r="E171" s="23">
        <v>-3.2927391558000001</v>
      </c>
      <c r="F171" s="22">
        <v>-0.86458087689999996</v>
      </c>
      <c r="G171" s="21" t="s">
        <v>941</v>
      </c>
      <c r="H171" s="21" t="s">
        <v>1190</v>
      </c>
      <c r="I171" s="21" t="s">
        <v>1189</v>
      </c>
    </row>
    <row r="172" spans="1:9">
      <c r="A172" s="21" t="s">
        <v>721</v>
      </c>
      <c r="B172" s="21" t="s">
        <v>880</v>
      </c>
      <c r="C172" s="21" t="s">
        <v>1188</v>
      </c>
      <c r="D172" s="21" t="s">
        <v>1187</v>
      </c>
      <c r="E172" s="23">
        <v>-3.2927391558000001</v>
      </c>
      <c r="F172" s="22">
        <v>-0.86458087689999996</v>
      </c>
      <c r="G172" s="21" t="s">
        <v>941</v>
      </c>
      <c r="H172" s="21" t="s">
        <v>1186</v>
      </c>
      <c r="I172" s="21" t="s">
        <v>1185</v>
      </c>
    </row>
    <row r="173" spans="1:9">
      <c r="A173" s="21" t="s">
        <v>721</v>
      </c>
      <c r="B173" s="21" t="s">
        <v>880</v>
      </c>
      <c r="C173" s="21" t="s">
        <v>1184</v>
      </c>
      <c r="D173" s="21" t="s">
        <v>1183</v>
      </c>
      <c r="E173" s="23">
        <v>-2.0414179122</v>
      </c>
      <c r="F173" s="22">
        <v>0</v>
      </c>
      <c r="G173" s="21" t="s">
        <v>732</v>
      </c>
      <c r="H173" s="21" t="s">
        <v>1182</v>
      </c>
      <c r="I173" s="21" t="s">
        <v>1181</v>
      </c>
    </row>
    <row r="174" spans="1:9">
      <c r="A174" s="21" t="s">
        <v>1180</v>
      </c>
      <c r="B174" s="21" t="s">
        <v>720</v>
      </c>
      <c r="C174" s="21" t="s">
        <v>1001</v>
      </c>
      <c r="D174" s="21" t="s">
        <v>1000</v>
      </c>
      <c r="E174" s="23">
        <v>-3.2816864345000001</v>
      </c>
      <c r="F174" s="22">
        <v>-0.86259159320000001</v>
      </c>
      <c r="G174" s="21" t="s">
        <v>999</v>
      </c>
      <c r="H174" s="21" t="s">
        <v>1178</v>
      </c>
      <c r="I174" s="21" t="s">
        <v>1177</v>
      </c>
    </row>
    <row r="175" spans="1:9">
      <c r="A175" s="21" t="s">
        <v>1179</v>
      </c>
      <c r="B175" s="21" t="s">
        <v>720</v>
      </c>
      <c r="C175" s="21" t="s">
        <v>1001</v>
      </c>
      <c r="D175" s="21" t="s">
        <v>1000</v>
      </c>
      <c r="E175" s="23">
        <v>-3.2816864345000001</v>
      </c>
      <c r="F175" s="22">
        <v>-0.86259159320000001</v>
      </c>
      <c r="G175" s="21" t="s">
        <v>999</v>
      </c>
      <c r="H175" s="21" t="s">
        <v>1178</v>
      </c>
      <c r="I175" s="21" t="s">
        <v>1177</v>
      </c>
    </row>
    <row r="176" spans="1:9">
      <c r="A176" s="21" t="s">
        <v>1179</v>
      </c>
      <c r="B176" s="21" t="s">
        <v>720</v>
      </c>
      <c r="C176" s="21" t="s">
        <v>998</v>
      </c>
      <c r="D176" s="21" t="s">
        <v>997</v>
      </c>
      <c r="E176" s="23">
        <v>-3.2138396295999998</v>
      </c>
      <c r="F176" s="22">
        <v>-0.8160639797</v>
      </c>
      <c r="G176" s="21" t="s">
        <v>996</v>
      </c>
      <c r="H176" s="21" t="s">
        <v>1178</v>
      </c>
      <c r="I176" s="21" t="s">
        <v>1177</v>
      </c>
    </row>
    <row r="177" spans="1:9">
      <c r="A177" s="21" t="s">
        <v>1176</v>
      </c>
      <c r="B177" s="21" t="s">
        <v>720</v>
      </c>
      <c r="C177" s="21" t="s">
        <v>1175</v>
      </c>
      <c r="D177" s="21" t="s">
        <v>1174</v>
      </c>
      <c r="E177" s="23">
        <v>-3.1230934851000001</v>
      </c>
      <c r="F177" s="22">
        <v>-0.74818071819999998</v>
      </c>
      <c r="G177" s="21" t="s">
        <v>1173</v>
      </c>
      <c r="H177" s="21" t="s">
        <v>1172</v>
      </c>
      <c r="I177" s="21" t="s">
        <v>1171</v>
      </c>
    </row>
    <row r="178" spans="1:9">
      <c r="A178" s="21" t="s">
        <v>1162</v>
      </c>
      <c r="B178" s="21" t="s">
        <v>720</v>
      </c>
      <c r="C178" s="21" t="s">
        <v>1175</v>
      </c>
      <c r="D178" s="21" t="s">
        <v>1174</v>
      </c>
      <c r="E178" s="23">
        <v>-3.1230934851000001</v>
      </c>
      <c r="F178" s="22">
        <v>-0.74818071819999998</v>
      </c>
      <c r="G178" s="21" t="s">
        <v>1173</v>
      </c>
      <c r="H178" s="21" t="s">
        <v>1172</v>
      </c>
      <c r="I178" s="21" t="s">
        <v>1171</v>
      </c>
    </row>
    <row r="179" spans="1:9">
      <c r="A179" s="21" t="s">
        <v>1162</v>
      </c>
      <c r="B179" s="21" t="s">
        <v>720</v>
      </c>
      <c r="C179" s="21" t="s">
        <v>1170</v>
      </c>
      <c r="D179" s="21" t="s">
        <v>1169</v>
      </c>
      <c r="E179" s="23">
        <v>-2.3660128283000001</v>
      </c>
      <c r="F179" s="22">
        <v>-0.17088746590000001</v>
      </c>
      <c r="G179" s="21" t="s">
        <v>1168</v>
      </c>
      <c r="H179" s="21" t="s">
        <v>1158</v>
      </c>
      <c r="I179" s="21" t="s">
        <v>1157</v>
      </c>
    </row>
    <row r="180" spans="1:9">
      <c r="A180" s="21" t="s">
        <v>1162</v>
      </c>
      <c r="B180" s="21" t="s">
        <v>720</v>
      </c>
      <c r="C180" s="21" t="s">
        <v>1167</v>
      </c>
      <c r="D180" s="21" t="s">
        <v>1166</v>
      </c>
      <c r="E180" s="23">
        <v>-2.3432037014999998</v>
      </c>
      <c r="F180" s="22">
        <v>-0.16207779689999999</v>
      </c>
      <c r="G180" s="21" t="s">
        <v>1165</v>
      </c>
      <c r="H180" s="21" t="s">
        <v>1164</v>
      </c>
      <c r="I180" s="21" t="s">
        <v>1163</v>
      </c>
    </row>
    <row r="181" spans="1:9">
      <c r="A181" s="21" t="s">
        <v>1162</v>
      </c>
      <c r="B181" s="21" t="s">
        <v>720</v>
      </c>
      <c r="C181" s="21" t="s">
        <v>1161</v>
      </c>
      <c r="D181" s="21" t="s">
        <v>1160</v>
      </c>
      <c r="E181" s="23">
        <v>-2.3321751535000002</v>
      </c>
      <c r="F181" s="22">
        <v>-0.16207779689999999</v>
      </c>
      <c r="G181" s="21" t="s">
        <v>1159</v>
      </c>
      <c r="H181" s="21" t="s">
        <v>1158</v>
      </c>
      <c r="I181" s="21" t="s">
        <v>1157</v>
      </c>
    </row>
    <row r="182" spans="1:9">
      <c r="A182" s="21" t="s">
        <v>1156</v>
      </c>
      <c r="B182" s="21" t="s">
        <v>735</v>
      </c>
      <c r="C182" s="21" t="s">
        <v>1155</v>
      </c>
      <c r="D182" s="21" t="s">
        <v>1154</v>
      </c>
      <c r="E182" s="23">
        <v>-3.1105104626000002</v>
      </c>
      <c r="F182" s="22">
        <v>-0.74113018419999999</v>
      </c>
      <c r="G182" s="21" t="s">
        <v>1153</v>
      </c>
      <c r="H182" s="21" t="s">
        <v>1148</v>
      </c>
      <c r="I182" s="21" t="s">
        <v>1147</v>
      </c>
    </row>
    <row r="183" spans="1:9">
      <c r="A183" s="21" t="s">
        <v>1152</v>
      </c>
      <c r="B183" s="21" t="s">
        <v>735</v>
      </c>
      <c r="C183" s="21" t="s">
        <v>1155</v>
      </c>
      <c r="D183" s="21" t="s">
        <v>1154</v>
      </c>
      <c r="E183" s="23">
        <v>-3.1105104626000002</v>
      </c>
      <c r="F183" s="22">
        <v>-0.74113018419999999</v>
      </c>
      <c r="G183" s="21" t="s">
        <v>1153</v>
      </c>
      <c r="H183" s="21" t="s">
        <v>1148</v>
      </c>
      <c r="I183" s="21" t="s">
        <v>1147</v>
      </c>
    </row>
    <row r="184" spans="1:9">
      <c r="A184" s="21" t="s">
        <v>1152</v>
      </c>
      <c r="B184" s="21" t="s">
        <v>735</v>
      </c>
      <c r="C184" s="21" t="s">
        <v>1151</v>
      </c>
      <c r="D184" s="21" t="s">
        <v>1150</v>
      </c>
      <c r="E184" s="23">
        <v>-3.0489440644000001</v>
      </c>
      <c r="F184" s="22">
        <v>-0.69575054719999996</v>
      </c>
      <c r="G184" s="21" t="s">
        <v>1149</v>
      </c>
      <c r="H184" s="21" t="s">
        <v>1148</v>
      </c>
      <c r="I184" s="21" t="s">
        <v>1147</v>
      </c>
    </row>
    <row r="185" spans="1:9">
      <c r="A185" s="21" t="s">
        <v>1146</v>
      </c>
      <c r="B185" s="21" t="s">
        <v>735</v>
      </c>
      <c r="C185" s="21" t="s">
        <v>1144</v>
      </c>
      <c r="D185" s="21" t="s">
        <v>1143</v>
      </c>
      <c r="E185" s="23">
        <v>-2.6119167366</v>
      </c>
      <c r="F185" s="22">
        <v>-0.34923074069999999</v>
      </c>
      <c r="G185" s="21" t="s">
        <v>1142</v>
      </c>
      <c r="H185" s="21" t="s">
        <v>1141</v>
      </c>
      <c r="I185" s="21" t="s">
        <v>1140</v>
      </c>
    </row>
    <row r="186" spans="1:9">
      <c r="A186" s="21" t="s">
        <v>1145</v>
      </c>
      <c r="B186" s="21" t="s">
        <v>735</v>
      </c>
      <c r="C186" s="21" t="s">
        <v>1144</v>
      </c>
      <c r="D186" s="21" t="s">
        <v>1143</v>
      </c>
      <c r="E186" s="23">
        <v>-2.6119167366</v>
      </c>
      <c r="F186" s="22">
        <v>-0.34923074069999999</v>
      </c>
      <c r="G186" s="21" t="s">
        <v>1142</v>
      </c>
      <c r="H186" s="21" t="s">
        <v>1141</v>
      </c>
      <c r="I186" s="21" t="s">
        <v>1140</v>
      </c>
    </row>
  </sheetData>
  <phoneticPr fontId="1"/>
  <conditionalFormatting sqref="C2:C186">
    <cfRule type="expression" dxfId="23" priority="1">
      <formula>1=1</formula>
    </cfRule>
  </conditionalFormatting>
  <conditionalFormatting sqref="A2:A185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1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A5E39-6041-AB46-8EB2-D2E0968F9C41}">
  <sheetPr>
    <tabColor rgb="FFDDDDFF"/>
  </sheetPr>
  <dimension ref="A1:I114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20</v>
      </c>
      <c r="C2" s="21" t="s">
        <v>1858</v>
      </c>
      <c r="D2" s="21" t="s">
        <v>1857</v>
      </c>
      <c r="E2" s="23">
        <v>-5.9682915226000004</v>
      </c>
      <c r="F2" s="22">
        <v>-1.7516437249000001</v>
      </c>
      <c r="G2" s="21" t="s">
        <v>2207</v>
      </c>
      <c r="H2" s="21" t="s">
        <v>2209</v>
      </c>
      <c r="I2" s="21" t="s">
        <v>2208</v>
      </c>
    </row>
    <row r="3" spans="1:9">
      <c r="A3" s="21" t="s">
        <v>1060</v>
      </c>
      <c r="B3" s="21" t="s">
        <v>720</v>
      </c>
      <c r="C3" s="21" t="s">
        <v>1858</v>
      </c>
      <c r="D3" s="21" t="s">
        <v>1857</v>
      </c>
      <c r="E3" s="23">
        <v>-5.9682915226000004</v>
      </c>
      <c r="F3" s="22">
        <v>-1.7516437249000001</v>
      </c>
      <c r="G3" s="21" t="s">
        <v>2207</v>
      </c>
      <c r="H3" s="21" t="s">
        <v>2201</v>
      </c>
      <c r="I3" s="21" t="s">
        <v>2200</v>
      </c>
    </row>
    <row r="4" spans="1:9">
      <c r="A4" s="21" t="s">
        <v>1060</v>
      </c>
      <c r="B4" s="21" t="s">
        <v>720</v>
      </c>
      <c r="C4" s="21" t="s">
        <v>2206</v>
      </c>
      <c r="D4" s="21" t="s">
        <v>2205</v>
      </c>
      <c r="E4" s="23">
        <v>-5.7043392735999996</v>
      </c>
      <c r="F4" s="22">
        <v>-1.7516437249000001</v>
      </c>
      <c r="G4" s="21" t="s">
        <v>2204</v>
      </c>
      <c r="H4" s="21" t="s">
        <v>2192</v>
      </c>
      <c r="I4" s="21" t="s">
        <v>2191</v>
      </c>
    </row>
    <row r="5" spans="1:9">
      <c r="A5" s="21" t="s">
        <v>1060</v>
      </c>
      <c r="B5" s="21" t="s">
        <v>720</v>
      </c>
      <c r="C5" s="21" t="s">
        <v>1845</v>
      </c>
      <c r="D5" s="21" t="s">
        <v>1844</v>
      </c>
      <c r="E5" s="23">
        <v>-4.5588960485000003</v>
      </c>
      <c r="F5" s="22">
        <v>-1.4058320312000001</v>
      </c>
      <c r="G5" s="21" t="s">
        <v>2203</v>
      </c>
      <c r="H5" s="21" t="s">
        <v>2189</v>
      </c>
      <c r="I5" s="21" t="s">
        <v>2188</v>
      </c>
    </row>
    <row r="6" spans="1:9">
      <c r="A6" s="21" t="s">
        <v>1060</v>
      </c>
      <c r="B6" s="21" t="s">
        <v>720</v>
      </c>
      <c r="C6" s="21" t="s">
        <v>1853</v>
      </c>
      <c r="D6" s="21" t="s">
        <v>1852</v>
      </c>
      <c r="E6" s="23">
        <v>-4.4500755797</v>
      </c>
      <c r="F6" s="22">
        <v>-1.3291962456999999</v>
      </c>
      <c r="G6" s="21" t="s">
        <v>1367</v>
      </c>
      <c r="H6" s="21" t="s">
        <v>2201</v>
      </c>
      <c r="I6" s="21" t="s">
        <v>2200</v>
      </c>
    </row>
    <row r="7" spans="1:9">
      <c r="A7" s="21" t="s">
        <v>1060</v>
      </c>
      <c r="B7" s="21" t="s">
        <v>720</v>
      </c>
      <c r="C7" s="21" t="s">
        <v>1863</v>
      </c>
      <c r="D7" s="21" t="s">
        <v>1862</v>
      </c>
      <c r="E7" s="23">
        <v>-3.9323172480999999</v>
      </c>
      <c r="F7" s="22">
        <v>-1.0802832264</v>
      </c>
      <c r="G7" s="21" t="s">
        <v>2202</v>
      </c>
      <c r="H7" s="21" t="s">
        <v>2201</v>
      </c>
      <c r="I7" s="21" t="s">
        <v>2200</v>
      </c>
    </row>
    <row r="8" spans="1:9">
      <c r="A8" s="21" t="s">
        <v>1060</v>
      </c>
      <c r="B8" s="21" t="s">
        <v>720</v>
      </c>
      <c r="C8" s="21" t="s">
        <v>2199</v>
      </c>
      <c r="D8" s="21" t="s">
        <v>2198</v>
      </c>
      <c r="E8" s="23">
        <v>-3.4824426892</v>
      </c>
      <c r="F8" s="22">
        <v>-0.79521891619999996</v>
      </c>
      <c r="G8" s="21" t="s">
        <v>2197</v>
      </c>
      <c r="H8" s="21" t="s">
        <v>2192</v>
      </c>
      <c r="I8" s="21" t="s">
        <v>2191</v>
      </c>
    </row>
    <row r="9" spans="1:9">
      <c r="A9" s="21" t="s">
        <v>1060</v>
      </c>
      <c r="B9" s="21" t="s">
        <v>720</v>
      </c>
      <c r="C9" s="21" t="s">
        <v>1849</v>
      </c>
      <c r="D9" s="21" t="s">
        <v>1848</v>
      </c>
      <c r="E9" s="23">
        <v>-3.4097872146000001</v>
      </c>
      <c r="F9" s="22">
        <v>-0.73384445200000004</v>
      </c>
      <c r="G9" s="21" t="s">
        <v>1305</v>
      </c>
      <c r="H9" s="21" t="s">
        <v>2189</v>
      </c>
      <c r="I9" s="21" t="s">
        <v>2188</v>
      </c>
    </row>
    <row r="10" spans="1:9">
      <c r="A10" s="21" t="s">
        <v>1060</v>
      </c>
      <c r="B10" s="21" t="s">
        <v>720</v>
      </c>
      <c r="C10" s="21" t="s">
        <v>1647</v>
      </c>
      <c r="D10" s="21" t="s">
        <v>1646</v>
      </c>
      <c r="E10" s="23">
        <v>-3.2038598814000001</v>
      </c>
      <c r="F10" s="22">
        <v>-0.57175061380000003</v>
      </c>
      <c r="G10" s="21" t="s">
        <v>896</v>
      </c>
      <c r="H10" s="21" t="s">
        <v>2196</v>
      </c>
      <c r="I10" s="21" t="s">
        <v>2195</v>
      </c>
    </row>
    <row r="11" spans="1:9">
      <c r="A11" s="21" t="s">
        <v>1060</v>
      </c>
      <c r="B11" s="21" t="s">
        <v>720</v>
      </c>
      <c r="C11" s="21" t="s">
        <v>2194</v>
      </c>
      <c r="D11" s="21" t="s">
        <v>2193</v>
      </c>
      <c r="E11" s="23">
        <v>-3.1955081386000002</v>
      </c>
      <c r="F11" s="22">
        <v>-0.57175061380000003</v>
      </c>
      <c r="G11" s="21" t="s">
        <v>1153</v>
      </c>
      <c r="H11" s="21" t="s">
        <v>2192</v>
      </c>
      <c r="I11" s="21" t="s">
        <v>2191</v>
      </c>
    </row>
    <row r="12" spans="1:9">
      <c r="A12" s="21" t="s">
        <v>1060</v>
      </c>
      <c r="B12" s="21" t="s">
        <v>720</v>
      </c>
      <c r="C12" s="21" t="s">
        <v>1841</v>
      </c>
      <c r="D12" s="21" t="s">
        <v>1840</v>
      </c>
      <c r="E12" s="23">
        <v>-3.1214797662999998</v>
      </c>
      <c r="F12" s="22">
        <v>-0.52657025459999995</v>
      </c>
      <c r="G12" s="21" t="s">
        <v>2190</v>
      </c>
      <c r="H12" s="21" t="s">
        <v>2189</v>
      </c>
      <c r="I12" s="21" t="s">
        <v>2188</v>
      </c>
    </row>
    <row r="13" spans="1:9">
      <c r="A13" s="21" t="s">
        <v>1060</v>
      </c>
      <c r="B13" s="21" t="s">
        <v>720</v>
      </c>
      <c r="C13" s="21" t="s">
        <v>1868</v>
      </c>
      <c r="D13" s="21" t="s">
        <v>1867</v>
      </c>
      <c r="E13" s="23">
        <v>-2.4392262546999999</v>
      </c>
      <c r="F13" s="22">
        <v>-1.7316925E-2</v>
      </c>
      <c r="G13" s="21" t="s">
        <v>2187</v>
      </c>
      <c r="H13" s="21" t="s">
        <v>2186</v>
      </c>
      <c r="I13" s="21" t="s">
        <v>2185</v>
      </c>
    </row>
    <row r="14" spans="1:9">
      <c r="A14" s="21" t="s">
        <v>1054</v>
      </c>
      <c r="B14" s="21" t="s">
        <v>735</v>
      </c>
      <c r="C14" s="21" t="s">
        <v>2182</v>
      </c>
      <c r="D14" s="21" t="s">
        <v>2181</v>
      </c>
      <c r="E14" s="23">
        <v>-5.5415298398999999</v>
      </c>
      <c r="F14" s="22">
        <v>-1.7516437249000001</v>
      </c>
      <c r="G14" s="21" t="s">
        <v>2180</v>
      </c>
      <c r="H14" s="21" t="s">
        <v>2184</v>
      </c>
      <c r="I14" s="21" t="s">
        <v>2183</v>
      </c>
    </row>
    <row r="15" spans="1:9">
      <c r="A15" s="21" t="s">
        <v>1015</v>
      </c>
      <c r="B15" s="21" t="s">
        <v>735</v>
      </c>
      <c r="C15" s="21" t="s">
        <v>2182</v>
      </c>
      <c r="D15" s="21" t="s">
        <v>2181</v>
      </c>
      <c r="E15" s="23">
        <v>-5.5415298398999999</v>
      </c>
      <c r="F15" s="22">
        <v>-1.7516437249000001</v>
      </c>
      <c r="G15" s="21" t="s">
        <v>2180</v>
      </c>
      <c r="H15" s="21" t="s">
        <v>2167</v>
      </c>
      <c r="I15" s="21" t="s">
        <v>2166</v>
      </c>
    </row>
    <row r="16" spans="1:9">
      <c r="A16" s="21" t="s">
        <v>1015</v>
      </c>
      <c r="B16" s="21" t="s">
        <v>735</v>
      </c>
      <c r="C16" s="21" t="s">
        <v>2179</v>
      </c>
      <c r="D16" s="21" t="s">
        <v>2178</v>
      </c>
      <c r="E16" s="23">
        <v>-5.1047631059</v>
      </c>
      <c r="F16" s="22">
        <v>-1.6577347391999999</v>
      </c>
      <c r="G16" s="21" t="s">
        <v>2177</v>
      </c>
      <c r="H16" s="21" t="s">
        <v>2167</v>
      </c>
      <c r="I16" s="21" t="s">
        <v>2166</v>
      </c>
    </row>
    <row r="17" spans="1:9">
      <c r="A17" s="21" t="s">
        <v>1015</v>
      </c>
      <c r="B17" s="21" t="s">
        <v>735</v>
      </c>
      <c r="C17" s="21" t="s">
        <v>2176</v>
      </c>
      <c r="D17" s="21" t="s">
        <v>2175</v>
      </c>
      <c r="E17" s="23">
        <v>-5.0355828979000004</v>
      </c>
      <c r="F17" s="22">
        <v>-1.6577347391999999</v>
      </c>
      <c r="G17" s="21" t="s">
        <v>2172</v>
      </c>
      <c r="H17" s="21" t="s">
        <v>2167</v>
      </c>
      <c r="I17" s="21" t="s">
        <v>2166</v>
      </c>
    </row>
    <row r="18" spans="1:9">
      <c r="A18" s="21" t="s">
        <v>1015</v>
      </c>
      <c r="B18" s="21" t="s">
        <v>735</v>
      </c>
      <c r="C18" s="21" t="s">
        <v>2174</v>
      </c>
      <c r="D18" s="21" t="s">
        <v>2173</v>
      </c>
      <c r="E18" s="23">
        <v>-5.0355828979000004</v>
      </c>
      <c r="F18" s="22">
        <v>-1.6577347391999999</v>
      </c>
      <c r="G18" s="21" t="s">
        <v>2172</v>
      </c>
      <c r="H18" s="21" t="s">
        <v>2167</v>
      </c>
      <c r="I18" s="21" t="s">
        <v>2166</v>
      </c>
    </row>
    <row r="19" spans="1:9">
      <c r="A19" s="21" t="s">
        <v>1015</v>
      </c>
      <c r="B19" s="21" t="s">
        <v>735</v>
      </c>
      <c r="C19" s="21" t="s">
        <v>2171</v>
      </c>
      <c r="D19" s="21" t="s">
        <v>2170</v>
      </c>
      <c r="E19" s="23">
        <v>-4.9247421089000003</v>
      </c>
      <c r="F19" s="22">
        <v>-1.6577347391999999</v>
      </c>
      <c r="G19" s="21" t="s">
        <v>1795</v>
      </c>
      <c r="H19" s="21" t="s">
        <v>2167</v>
      </c>
      <c r="I19" s="21" t="s">
        <v>2166</v>
      </c>
    </row>
    <row r="20" spans="1:9">
      <c r="A20" s="21" t="s">
        <v>1015</v>
      </c>
      <c r="B20" s="21" t="s">
        <v>735</v>
      </c>
      <c r="C20" s="21" t="s">
        <v>2169</v>
      </c>
      <c r="D20" s="21" t="s">
        <v>2168</v>
      </c>
      <c r="E20" s="23">
        <v>-4.9247421089000003</v>
      </c>
      <c r="F20" s="22">
        <v>-1.6577347391999999</v>
      </c>
      <c r="G20" s="21" t="s">
        <v>1795</v>
      </c>
      <c r="H20" s="21" t="s">
        <v>2167</v>
      </c>
      <c r="I20" s="21" t="s">
        <v>2166</v>
      </c>
    </row>
    <row r="21" spans="1:9">
      <c r="A21" s="21" t="s">
        <v>1015</v>
      </c>
      <c r="B21" s="21" t="s">
        <v>735</v>
      </c>
      <c r="C21" s="21" t="s">
        <v>2165</v>
      </c>
      <c r="D21" s="21" t="s">
        <v>2164</v>
      </c>
      <c r="E21" s="23">
        <v>-4.3588420511999999</v>
      </c>
      <c r="F21" s="22">
        <v>-1.2691926796999999</v>
      </c>
      <c r="G21" s="21" t="s">
        <v>2163</v>
      </c>
      <c r="H21" s="21" t="s">
        <v>2111</v>
      </c>
      <c r="I21" s="21" t="s">
        <v>2110</v>
      </c>
    </row>
    <row r="22" spans="1:9">
      <c r="A22" s="21" t="s">
        <v>1015</v>
      </c>
      <c r="B22" s="21" t="s">
        <v>735</v>
      </c>
      <c r="C22" s="21" t="s">
        <v>2162</v>
      </c>
      <c r="D22" s="21" t="s">
        <v>2161</v>
      </c>
      <c r="E22" s="23">
        <v>-4.2689252361000003</v>
      </c>
      <c r="F22" s="22">
        <v>-1.2337815817</v>
      </c>
      <c r="G22" s="21" t="s">
        <v>2160</v>
      </c>
      <c r="H22" s="21" t="s">
        <v>2159</v>
      </c>
      <c r="I22" s="21" t="s">
        <v>2158</v>
      </c>
    </row>
    <row r="23" spans="1:9">
      <c r="A23" s="21" t="s">
        <v>1015</v>
      </c>
      <c r="B23" s="21" t="s">
        <v>735</v>
      </c>
      <c r="C23" s="21" t="s">
        <v>2157</v>
      </c>
      <c r="D23" s="21" t="s">
        <v>2156</v>
      </c>
      <c r="E23" s="23">
        <v>-4.1561878449999998</v>
      </c>
      <c r="F23" s="22">
        <v>-1.1679340762999999</v>
      </c>
      <c r="G23" s="21" t="s">
        <v>2155</v>
      </c>
      <c r="H23" s="21" t="s">
        <v>2111</v>
      </c>
      <c r="I23" s="21" t="s">
        <v>2110</v>
      </c>
    </row>
    <row r="24" spans="1:9">
      <c r="A24" s="21" t="s">
        <v>1015</v>
      </c>
      <c r="B24" s="21" t="s">
        <v>735</v>
      </c>
      <c r="C24" s="21" t="s">
        <v>2154</v>
      </c>
      <c r="D24" s="21" t="s">
        <v>2153</v>
      </c>
      <c r="E24" s="23">
        <v>-3.9347481734</v>
      </c>
      <c r="F24" s="22">
        <v>-1.0802832264</v>
      </c>
      <c r="G24" s="21" t="s">
        <v>1104</v>
      </c>
      <c r="H24" s="21" t="s">
        <v>2111</v>
      </c>
      <c r="I24" s="21" t="s">
        <v>2110</v>
      </c>
    </row>
    <row r="25" spans="1:9">
      <c r="A25" s="21" t="s">
        <v>1015</v>
      </c>
      <c r="B25" s="21" t="s">
        <v>735</v>
      </c>
      <c r="C25" s="21" t="s">
        <v>2152</v>
      </c>
      <c r="D25" s="21" t="s">
        <v>2151</v>
      </c>
      <c r="E25" s="23">
        <v>-3.9325837284</v>
      </c>
      <c r="F25" s="22">
        <v>-1.0802832264</v>
      </c>
      <c r="G25" s="21" t="s">
        <v>2150</v>
      </c>
      <c r="H25" s="21" t="s">
        <v>2146</v>
      </c>
      <c r="I25" s="21" t="s">
        <v>2145</v>
      </c>
    </row>
    <row r="26" spans="1:9">
      <c r="A26" s="21" t="s">
        <v>1015</v>
      </c>
      <c r="B26" s="21" t="s">
        <v>735</v>
      </c>
      <c r="C26" s="21" t="s">
        <v>2149</v>
      </c>
      <c r="D26" s="21" t="s">
        <v>2148</v>
      </c>
      <c r="E26" s="23">
        <v>-3.9030085622000001</v>
      </c>
      <c r="F26" s="22">
        <v>-1.0693687778000001</v>
      </c>
      <c r="G26" s="21" t="s">
        <v>2147</v>
      </c>
      <c r="H26" s="21" t="s">
        <v>2146</v>
      </c>
      <c r="I26" s="21" t="s">
        <v>2145</v>
      </c>
    </row>
    <row r="27" spans="1:9">
      <c r="A27" s="21" t="s">
        <v>1015</v>
      </c>
      <c r="B27" s="21" t="s">
        <v>720</v>
      </c>
      <c r="C27" s="21" t="s">
        <v>2144</v>
      </c>
      <c r="D27" s="21" t="s">
        <v>2143</v>
      </c>
      <c r="E27" s="23">
        <v>-3.8786375613000001</v>
      </c>
      <c r="F27" s="22">
        <v>-1.0693687778000001</v>
      </c>
      <c r="G27" s="21" t="s">
        <v>2142</v>
      </c>
      <c r="H27" s="21" t="s">
        <v>2111</v>
      </c>
      <c r="I27" s="21" t="s">
        <v>2110</v>
      </c>
    </row>
    <row r="28" spans="1:9">
      <c r="A28" s="21" t="s">
        <v>1015</v>
      </c>
      <c r="B28" s="21" t="s">
        <v>735</v>
      </c>
      <c r="C28" s="21" t="s">
        <v>1381</v>
      </c>
      <c r="D28" s="21" t="s">
        <v>1380</v>
      </c>
      <c r="E28" s="23">
        <v>-3.1623861989000002</v>
      </c>
      <c r="F28" s="22">
        <v>-0.54859134300000001</v>
      </c>
      <c r="G28" s="21" t="s">
        <v>1379</v>
      </c>
      <c r="H28" s="21" t="s">
        <v>2141</v>
      </c>
      <c r="I28" s="21" t="s">
        <v>2140</v>
      </c>
    </row>
    <row r="29" spans="1:9">
      <c r="A29" s="21" t="s">
        <v>1015</v>
      </c>
      <c r="B29" s="21" t="s">
        <v>784</v>
      </c>
      <c r="C29" s="21" t="s">
        <v>2139</v>
      </c>
      <c r="D29" s="21" t="s">
        <v>2138</v>
      </c>
      <c r="E29" s="23">
        <v>-3.0816126135999999</v>
      </c>
      <c r="F29" s="22">
        <v>-0.49584648139999998</v>
      </c>
      <c r="G29" s="21" t="s">
        <v>2137</v>
      </c>
      <c r="H29" s="21" t="s">
        <v>2136</v>
      </c>
      <c r="I29" s="21" t="s">
        <v>2135</v>
      </c>
    </row>
    <row r="30" spans="1:9">
      <c r="A30" s="21" t="s">
        <v>1015</v>
      </c>
      <c r="B30" s="21" t="s">
        <v>735</v>
      </c>
      <c r="C30" s="21" t="s">
        <v>2134</v>
      </c>
      <c r="D30" s="21" t="s">
        <v>2133</v>
      </c>
      <c r="E30" s="23">
        <v>-3.0160919493999998</v>
      </c>
      <c r="F30" s="22">
        <v>-0.45665475579999998</v>
      </c>
      <c r="G30" s="21" t="s">
        <v>2128</v>
      </c>
      <c r="H30" s="21" t="s">
        <v>2111</v>
      </c>
      <c r="I30" s="21" t="s">
        <v>2110</v>
      </c>
    </row>
    <row r="31" spans="1:9">
      <c r="A31" s="21" t="s">
        <v>1015</v>
      </c>
      <c r="B31" s="21" t="s">
        <v>735</v>
      </c>
      <c r="C31" s="21" t="s">
        <v>2132</v>
      </c>
      <c r="D31" s="21" t="s">
        <v>2131</v>
      </c>
      <c r="E31" s="23">
        <v>-3.0160919493999998</v>
      </c>
      <c r="F31" s="22">
        <v>-0.45665475579999998</v>
      </c>
      <c r="G31" s="21" t="s">
        <v>2128</v>
      </c>
      <c r="H31" s="21" t="s">
        <v>2111</v>
      </c>
      <c r="I31" s="21" t="s">
        <v>2110</v>
      </c>
    </row>
    <row r="32" spans="1:9">
      <c r="A32" s="21" t="s">
        <v>1015</v>
      </c>
      <c r="B32" s="21" t="s">
        <v>735</v>
      </c>
      <c r="C32" s="21" t="s">
        <v>2130</v>
      </c>
      <c r="D32" s="21" t="s">
        <v>2129</v>
      </c>
      <c r="E32" s="23">
        <v>-3.0160919493999998</v>
      </c>
      <c r="F32" s="22">
        <v>-0.45665475579999998</v>
      </c>
      <c r="G32" s="21" t="s">
        <v>2128</v>
      </c>
      <c r="H32" s="21" t="s">
        <v>2111</v>
      </c>
      <c r="I32" s="21" t="s">
        <v>2110</v>
      </c>
    </row>
    <row r="33" spans="1:9">
      <c r="A33" s="21" t="s">
        <v>1015</v>
      </c>
      <c r="B33" s="21" t="s">
        <v>880</v>
      </c>
      <c r="C33" s="21" t="s">
        <v>2127</v>
      </c>
      <c r="D33" s="21" t="s">
        <v>2126</v>
      </c>
      <c r="E33" s="23">
        <v>-2.9276044963999999</v>
      </c>
      <c r="F33" s="22">
        <v>-0.3766004704</v>
      </c>
      <c r="G33" s="21" t="s">
        <v>2125</v>
      </c>
      <c r="H33" s="21" t="s">
        <v>2111</v>
      </c>
      <c r="I33" s="21" t="s">
        <v>2110</v>
      </c>
    </row>
    <row r="34" spans="1:9">
      <c r="A34" s="21" t="s">
        <v>1015</v>
      </c>
      <c r="B34" s="21" t="s">
        <v>735</v>
      </c>
      <c r="C34" s="21" t="s">
        <v>2124</v>
      </c>
      <c r="D34" s="21" t="s">
        <v>2123</v>
      </c>
      <c r="E34" s="23">
        <v>-2.8543123032</v>
      </c>
      <c r="F34" s="22">
        <v>-0.31969869340000001</v>
      </c>
      <c r="G34" s="21" t="s">
        <v>2122</v>
      </c>
      <c r="H34" s="21" t="s">
        <v>2119</v>
      </c>
      <c r="I34" s="21" t="s">
        <v>2118</v>
      </c>
    </row>
    <row r="35" spans="1:9">
      <c r="A35" s="21" t="s">
        <v>1015</v>
      </c>
      <c r="B35" s="21" t="s">
        <v>735</v>
      </c>
      <c r="C35" s="21" t="s">
        <v>2121</v>
      </c>
      <c r="D35" s="21" t="s">
        <v>2120</v>
      </c>
      <c r="E35" s="23">
        <v>-2.6899439898000002</v>
      </c>
      <c r="F35" s="22">
        <v>-0.20108787049999999</v>
      </c>
      <c r="G35" s="21" t="s">
        <v>1458</v>
      </c>
      <c r="H35" s="21" t="s">
        <v>2119</v>
      </c>
      <c r="I35" s="21" t="s">
        <v>2118</v>
      </c>
    </row>
    <row r="36" spans="1:9">
      <c r="A36" s="21" t="s">
        <v>1015</v>
      </c>
      <c r="B36" s="21" t="s">
        <v>720</v>
      </c>
      <c r="C36" s="21" t="s">
        <v>2117</v>
      </c>
      <c r="D36" s="21" t="s">
        <v>2116</v>
      </c>
      <c r="E36" s="23">
        <v>-2.6672892628999998</v>
      </c>
      <c r="F36" s="22">
        <v>-0.19267358270000001</v>
      </c>
      <c r="G36" s="21" t="s">
        <v>2115</v>
      </c>
      <c r="H36" s="21" t="s">
        <v>2107</v>
      </c>
      <c r="I36" s="21" t="s">
        <v>2106</v>
      </c>
    </row>
    <row r="37" spans="1:9">
      <c r="A37" s="21" t="s">
        <v>1015</v>
      </c>
      <c r="B37" s="21" t="s">
        <v>880</v>
      </c>
      <c r="C37" s="21" t="s">
        <v>2114</v>
      </c>
      <c r="D37" s="21" t="s">
        <v>2113</v>
      </c>
      <c r="E37" s="23">
        <v>-2.3229014642000001</v>
      </c>
      <c r="F37" s="22">
        <v>0</v>
      </c>
      <c r="G37" s="21" t="s">
        <v>2112</v>
      </c>
      <c r="H37" s="21" t="s">
        <v>2111</v>
      </c>
      <c r="I37" s="21" t="s">
        <v>2110</v>
      </c>
    </row>
    <row r="38" spans="1:9">
      <c r="A38" s="21" t="s">
        <v>1015</v>
      </c>
      <c r="B38" s="21" t="s">
        <v>720</v>
      </c>
      <c r="C38" s="21" t="s">
        <v>2109</v>
      </c>
      <c r="D38" s="21" t="s">
        <v>2108</v>
      </c>
      <c r="E38" s="23">
        <v>-2.1436591215999998</v>
      </c>
      <c r="F38" s="22">
        <v>0</v>
      </c>
      <c r="G38" s="21" t="s">
        <v>787</v>
      </c>
      <c r="H38" s="21" t="s">
        <v>2107</v>
      </c>
      <c r="I38" s="21" t="s">
        <v>2106</v>
      </c>
    </row>
    <row r="39" spans="1:9">
      <c r="A39" s="21" t="s">
        <v>1015</v>
      </c>
      <c r="B39" s="21" t="s">
        <v>720</v>
      </c>
      <c r="C39" s="21" t="s">
        <v>2105</v>
      </c>
      <c r="D39" s="21" t="s">
        <v>2104</v>
      </c>
      <c r="E39" s="23">
        <v>-2.1409636513999999</v>
      </c>
      <c r="F39" s="22">
        <v>0</v>
      </c>
      <c r="G39" s="21" t="s">
        <v>2103</v>
      </c>
      <c r="H39" s="21" t="s">
        <v>2102</v>
      </c>
      <c r="I39" s="21" t="s">
        <v>2101</v>
      </c>
    </row>
    <row r="40" spans="1:9">
      <c r="A40" s="21" t="s">
        <v>1009</v>
      </c>
      <c r="B40" s="21" t="s">
        <v>720</v>
      </c>
      <c r="C40" s="21" t="s">
        <v>1666</v>
      </c>
      <c r="D40" s="21" t="s">
        <v>1665</v>
      </c>
      <c r="E40" s="23">
        <v>-5.1261628441999996</v>
      </c>
      <c r="F40" s="22">
        <v>-1.6577347391999999</v>
      </c>
      <c r="G40" s="21" t="s">
        <v>2098</v>
      </c>
      <c r="H40" s="21" t="s">
        <v>2100</v>
      </c>
      <c r="I40" s="21" t="s">
        <v>2099</v>
      </c>
    </row>
    <row r="41" spans="1:9">
      <c r="A41" s="21" t="s">
        <v>966</v>
      </c>
      <c r="B41" s="21" t="s">
        <v>720</v>
      </c>
      <c r="C41" s="21" t="s">
        <v>1666</v>
      </c>
      <c r="D41" s="21" t="s">
        <v>1665</v>
      </c>
      <c r="E41" s="23">
        <v>-5.1261628441999996</v>
      </c>
      <c r="F41" s="22">
        <v>-1.6577347391999999</v>
      </c>
      <c r="G41" s="21" t="s">
        <v>2098</v>
      </c>
      <c r="H41" s="21" t="s">
        <v>2095</v>
      </c>
      <c r="I41" s="21" t="s">
        <v>2094</v>
      </c>
    </row>
    <row r="42" spans="1:9">
      <c r="A42" s="21" t="s">
        <v>966</v>
      </c>
      <c r="B42" s="21" t="s">
        <v>720</v>
      </c>
      <c r="C42" s="21" t="s">
        <v>1528</v>
      </c>
      <c r="D42" s="21" t="s">
        <v>1527</v>
      </c>
      <c r="E42" s="23">
        <v>-4.9548862145000001</v>
      </c>
      <c r="F42" s="22">
        <v>-1.6577347391999999</v>
      </c>
      <c r="G42" s="21" t="s">
        <v>2097</v>
      </c>
      <c r="H42" s="21" t="s">
        <v>2092</v>
      </c>
      <c r="I42" s="21" t="s">
        <v>2091</v>
      </c>
    </row>
    <row r="43" spans="1:9">
      <c r="A43" s="21" t="s">
        <v>966</v>
      </c>
      <c r="B43" s="21" t="s">
        <v>720</v>
      </c>
      <c r="C43" s="21" t="s">
        <v>1663</v>
      </c>
      <c r="D43" s="21" t="s">
        <v>1662</v>
      </c>
      <c r="E43" s="23">
        <v>-4.8502152872000002</v>
      </c>
      <c r="F43" s="22">
        <v>-1.6246006027</v>
      </c>
      <c r="G43" s="21" t="s">
        <v>2096</v>
      </c>
      <c r="H43" s="21" t="s">
        <v>2095</v>
      </c>
      <c r="I43" s="21" t="s">
        <v>2094</v>
      </c>
    </row>
    <row r="44" spans="1:9">
      <c r="A44" s="21" t="s">
        <v>966</v>
      </c>
      <c r="B44" s="21" t="s">
        <v>720</v>
      </c>
      <c r="C44" s="21" t="s">
        <v>1547</v>
      </c>
      <c r="D44" s="21" t="s">
        <v>1546</v>
      </c>
      <c r="E44" s="23">
        <v>-4.6897304359999996</v>
      </c>
      <c r="F44" s="22">
        <v>-1.5019043124</v>
      </c>
      <c r="G44" s="21" t="s">
        <v>2093</v>
      </c>
      <c r="H44" s="21" t="s">
        <v>2092</v>
      </c>
      <c r="I44" s="21" t="s">
        <v>2091</v>
      </c>
    </row>
    <row r="45" spans="1:9">
      <c r="A45" s="21" t="s">
        <v>966</v>
      </c>
      <c r="B45" s="21" t="s">
        <v>720</v>
      </c>
      <c r="C45" s="21" t="s">
        <v>1671</v>
      </c>
      <c r="D45" s="21" t="s">
        <v>1670</v>
      </c>
      <c r="E45" s="23">
        <v>-4.3320800666999997</v>
      </c>
      <c r="F45" s="22">
        <v>-1.2691926796999999</v>
      </c>
      <c r="G45" s="21" t="s">
        <v>1669</v>
      </c>
      <c r="H45" s="21" t="s">
        <v>2069</v>
      </c>
      <c r="I45" s="21" t="s">
        <v>2068</v>
      </c>
    </row>
    <row r="46" spans="1:9">
      <c r="A46" s="21" t="s">
        <v>966</v>
      </c>
      <c r="B46" s="21" t="s">
        <v>720</v>
      </c>
      <c r="C46" s="21" t="s">
        <v>1557</v>
      </c>
      <c r="D46" s="21" t="s">
        <v>1556</v>
      </c>
      <c r="E46" s="23">
        <v>-4.2455164462999999</v>
      </c>
      <c r="F46" s="22">
        <v>-1.2337815817</v>
      </c>
      <c r="G46" s="21" t="s">
        <v>1664</v>
      </c>
      <c r="H46" s="21" t="s">
        <v>2090</v>
      </c>
      <c r="I46" s="21" t="s">
        <v>2089</v>
      </c>
    </row>
    <row r="47" spans="1:9">
      <c r="A47" s="21" t="s">
        <v>966</v>
      </c>
      <c r="B47" s="21" t="s">
        <v>720</v>
      </c>
      <c r="C47" s="21" t="s">
        <v>2088</v>
      </c>
      <c r="D47" s="21" t="s">
        <v>2087</v>
      </c>
      <c r="E47" s="23">
        <v>-4.0931673740000001</v>
      </c>
      <c r="F47" s="22">
        <v>-1.1647810655999999</v>
      </c>
      <c r="G47" s="21" t="s">
        <v>2086</v>
      </c>
      <c r="H47" s="21" t="s">
        <v>2085</v>
      </c>
      <c r="I47" s="21" t="s">
        <v>2084</v>
      </c>
    </row>
    <row r="48" spans="1:9">
      <c r="A48" s="21" t="s">
        <v>966</v>
      </c>
      <c r="B48" s="21" t="s">
        <v>720</v>
      </c>
      <c r="C48" s="21" t="s">
        <v>2083</v>
      </c>
      <c r="D48" s="21" t="s">
        <v>2082</v>
      </c>
      <c r="E48" s="23">
        <v>-4.0893657545000002</v>
      </c>
      <c r="F48" s="22">
        <v>-1.1647810655999999</v>
      </c>
      <c r="G48" s="21" t="s">
        <v>2079</v>
      </c>
      <c r="H48" s="21" t="s">
        <v>2075</v>
      </c>
      <c r="I48" s="21" t="s">
        <v>2074</v>
      </c>
    </row>
    <row r="49" spans="1:9">
      <c r="A49" s="21" t="s">
        <v>966</v>
      </c>
      <c r="B49" s="21" t="s">
        <v>720</v>
      </c>
      <c r="C49" s="21" t="s">
        <v>2081</v>
      </c>
      <c r="D49" s="21" t="s">
        <v>2080</v>
      </c>
      <c r="E49" s="23">
        <v>-4.0893657545000002</v>
      </c>
      <c r="F49" s="22">
        <v>-1.1647810655999999</v>
      </c>
      <c r="G49" s="21" t="s">
        <v>2079</v>
      </c>
      <c r="H49" s="21" t="s">
        <v>2075</v>
      </c>
      <c r="I49" s="21" t="s">
        <v>2074</v>
      </c>
    </row>
    <row r="50" spans="1:9">
      <c r="A50" s="21" t="s">
        <v>966</v>
      </c>
      <c r="B50" s="21" t="s">
        <v>720</v>
      </c>
      <c r="C50" s="21" t="s">
        <v>2078</v>
      </c>
      <c r="D50" s="21" t="s">
        <v>2077</v>
      </c>
      <c r="E50" s="23">
        <v>-3.8739781495000001</v>
      </c>
      <c r="F50" s="22">
        <v>-1.0693687778000001</v>
      </c>
      <c r="G50" s="21" t="s">
        <v>2076</v>
      </c>
      <c r="H50" s="21" t="s">
        <v>2075</v>
      </c>
      <c r="I50" s="21" t="s">
        <v>2074</v>
      </c>
    </row>
    <row r="51" spans="1:9">
      <c r="A51" s="21" t="s">
        <v>966</v>
      </c>
      <c r="B51" s="21" t="s">
        <v>720</v>
      </c>
      <c r="C51" s="21" t="s">
        <v>2073</v>
      </c>
      <c r="D51" s="21" t="s">
        <v>2072</v>
      </c>
      <c r="E51" s="23">
        <v>-3.7502745820999999</v>
      </c>
      <c r="F51" s="22">
        <v>-0.96038846710000003</v>
      </c>
      <c r="G51" s="21" t="s">
        <v>2071</v>
      </c>
      <c r="H51" s="21" t="s">
        <v>2048</v>
      </c>
      <c r="I51" s="21" t="s">
        <v>2047</v>
      </c>
    </row>
    <row r="52" spans="1:9">
      <c r="A52" s="21" t="s">
        <v>966</v>
      </c>
      <c r="B52" s="21" t="s">
        <v>720</v>
      </c>
      <c r="C52" s="21" t="s">
        <v>1676</v>
      </c>
      <c r="D52" s="21" t="s">
        <v>1675</v>
      </c>
      <c r="E52" s="23">
        <v>-3.66695321</v>
      </c>
      <c r="F52" s="22">
        <v>-0.89130753419999997</v>
      </c>
      <c r="G52" s="21" t="s">
        <v>2070</v>
      </c>
      <c r="H52" s="21" t="s">
        <v>2069</v>
      </c>
      <c r="I52" s="21" t="s">
        <v>2068</v>
      </c>
    </row>
    <row r="53" spans="1:9">
      <c r="A53" s="21" t="s">
        <v>966</v>
      </c>
      <c r="B53" s="21" t="s">
        <v>720</v>
      </c>
      <c r="C53" s="21" t="s">
        <v>1524</v>
      </c>
      <c r="D53" s="21" t="s">
        <v>1523</v>
      </c>
      <c r="E53" s="23">
        <v>-3.6051767686999998</v>
      </c>
      <c r="F53" s="22">
        <v>-0.86643173809999996</v>
      </c>
      <c r="G53" s="21" t="s">
        <v>2067</v>
      </c>
      <c r="H53" s="21" t="s">
        <v>2062</v>
      </c>
      <c r="I53" s="21" t="s">
        <v>2061</v>
      </c>
    </row>
    <row r="54" spans="1:9">
      <c r="A54" s="21" t="s">
        <v>966</v>
      </c>
      <c r="B54" s="21" t="s">
        <v>720</v>
      </c>
      <c r="C54" s="21" t="s">
        <v>2066</v>
      </c>
      <c r="D54" s="21" t="s">
        <v>2065</v>
      </c>
      <c r="E54" s="23">
        <v>-3.6008147605</v>
      </c>
      <c r="F54" s="22">
        <v>-0.86643173809999996</v>
      </c>
      <c r="G54" s="21" t="s">
        <v>2064</v>
      </c>
      <c r="H54" s="21" t="s">
        <v>2048</v>
      </c>
      <c r="I54" s="21" t="s">
        <v>2047</v>
      </c>
    </row>
    <row r="55" spans="1:9">
      <c r="A55" s="21" t="s">
        <v>966</v>
      </c>
      <c r="B55" s="21" t="s">
        <v>720</v>
      </c>
      <c r="C55" s="21" t="s">
        <v>1521</v>
      </c>
      <c r="D55" s="21" t="s">
        <v>1520</v>
      </c>
      <c r="E55" s="23">
        <v>-3.5893710633999998</v>
      </c>
      <c r="F55" s="22">
        <v>-0.86643173809999996</v>
      </c>
      <c r="G55" s="21" t="s">
        <v>2063</v>
      </c>
      <c r="H55" s="21" t="s">
        <v>2062</v>
      </c>
      <c r="I55" s="21" t="s">
        <v>2061</v>
      </c>
    </row>
    <row r="56" spans="1:9">
      <c r="A56" s="21" t="s">
        <v>966</v>
      </c>
      <c r="B56" s="21" t="s">
        <v>720</v>
      </c>
      <c r="C56" s="21" t="s">
        <v>2060</v>
      </c>
      <c r="D56" s="21" t="s">
        <v>2059</v>
      </c>
      <c r="E56" s="23">
        <v>-3.5621011579999999</v>
      </c>
      <c r="F56" s="22">
        <v>-0.85596937630000003</v>
      </c>
      <c r="G56" s="21" t="s">
        <v>2058</v>
      </c>
      <c r="H56" s="21" t="s">
        <v>2056</v>
      </c>
      <c r="I56" s="21" t="s">
        <v>2055</v>
      </c>
    </row>
    <row r="57" spans="1:9">
      <c r="A57" s="21" t="s">
        <v>966</v>
      </c>
      <c r="B57" s="21" t="s">
        <v>720</v>
      </c>
      <c r="C57" s="21" t="s">
        <v>1508</v>
      </c>
      <c r="D57" s="21" t="s">
        <v>1507</v>
      </c>
      <c r="E57" s="23">
        <v>-3.3844397187999999</v>
      </c>
      <c r="F57" s="22">
        <v>-0.71949234049999999</v>
      </c>
      <c r="G57" s="21" t="s">
        <v>2057</v>
      </c>
      <c r="H57" s="21" t="s">
        <v>2056</v>
      </c>
      <c r="I57" s="21" t="s">
        <v>2055</v>
      </c>
    </row>
    <row r="58" spans="1:9">
      <c r="A58" s="21" t="s">
        <v>966</v>
      </c>
      <c r="B58" s="21" t="s">
        <v>720</v>
      </c>
      <c r="C58" s="21" t="s">
        <v>1695</v>
      </c>
      <c r="D58" s="21" t="s">
        <v>1694</v>
      </c>
      <c r="E58" s="23">
        <v>-3.1953053069999999</v>
      </c>
      <c r="F58" s="22">
        <v>-0.57175061380000003</v>
      </c>
      <c r="G58" s="21" t="s">
        <v>2054</v>
      </c>
      <c r="H58" s="21" t="s">
        <v>2053</v>
      </c>
      <c r="I58" s="21" t="s">
        <v>2052</v>
      </c>
    </row>
    <row r="59" spans="1:9">
      <c r="A59" s="21" t="s">
        <v>966</v>
      </c>
      <c r="B59" s="21" t="s">
        <v>720</v>
      </c>
      <c r="C59" s="21" t="s">
        <v>2051</v>
      </c>
      <c r="D59" s="21" t="s">
        <v>2050</v>
      </c>
      <c r="E59" s="23">
        <v>-2.7120472958000001</v>
      </c>
      <c r="F59" s="22">
        <v>-0.21589193779999999</v>
      </c>
      <c r="G59" s="21" t="s">
        <v>2049</v>
      </c>
      <c r="H59" s="21" t="s">
        <v>2048</v>
      </c>
      <c r="I59" s="21" t="s">
        <v>2047</v>
      </c>
    </row>
    <row r="60" spans="1:9">
      <c r="A60" s="21" t="s">
        <v>966</v>
      </c>
      <c r="B60" s="21" t="s">
        <v>720</v>
      </c>
      <c r="C60" s="21" t="s">
        <v>2046</v>
      </c>
      <c r="D60" s="21" t="s">
        <v>2045</v>
      </c>
      <c r="E60" s="23">
        <v>-2.5110903000999998</v>
      </c>
      <c r="F60" s="22">
        <v>-7.6591843100000001E-2</v>
      </c>
      <c r="G60" s="21" t="s">
        <v>2044</v>
      </c>
      <c r="H60" s="21" t="s">
        <v>2043</v>
      </c>
      <c r="I60" s="21" t="s">
        <v>2042</v>
      </c>
    </row>
    <row r="61" spans="1:9">
      <c r="A61" s="21" t="s">
        <v>966</v>
      </c>
      <c r="B61" s="21" t="s">
        <v>720</v>
      </c>
      <c r="C61" s="21" t="s">
        <v>1127</v>
      </c>
      <c r="D61" s="21" t="s">
        <v>1126</v>
      </c>
      <c r="E61" s="23">
        <v>-2.0065053844</v>
      </c>
      <c r="F61" s="22">
        <v>0</v>
      </c>
      <c r="G61" s="21" t="s">
        <v>1898</v>
      </c>
      <c r="H61" s="21" t="s">
        <v>2041</v>
      </c>
      <c r="I61" s="21" t="s">
        <v>2040</v>
      </c>
    </row>
    <row r="62" spans="1:9">
      <c r="A62" s="21" t="s">
        <v>960</v>
      </c>
      <c r="B62" s="21" t="s">
        <v>720</v>
      </c>
      <c r="C62" s="21" t="s">
        <v>2039</v>
      </c>
      <c r="D62" s="21" t="s">
        <v>2038</v>
      </c>
      <c r="E62" s="23">
        <v>-3.9966416195000001</v>
      </c>
      <c r="F62" s="22">
        <v>-1.0913620858999999</v>
      </c>
      <c r="G62" s="21" t="s">
        <v>2037</v>
      </c>
      <c r="H62" s="21" t="s">
        <v>2036</v>
      </c>
      <c r="I62" s="21" t="s">
        <v>2035</v>
      </c>
    </row>
    <row r="63" spans="1:9">
      <c r="A63" s="21" t="s">
        <v>944</v>
      </c>
      <c r="B63" s="21" t="s">
        <v>720</v>
      </c>
      <c r="C63" s="21" t="s">
        <v>2039</v>
      </c>
      <c r="D63" s="21" t="s">
        <v>2038</v>
      </c>
      <c r="E63" s="23">
        <v>-3.9966416195000001</v>
      </c>
      <c r="F63" s="22">
        <v>-1.0913620858999999</v>
      </c>
      <c r="G63" s="21" t="s">
        <v>2037</v>
      </c>
      <c r="H63" s="21" t="s">
        <v>2036</v>
      </c>
      <c r="I63" s="21" t="s">
        <v>2035</v>
      </c>
    </row>
    <row r="64" spans="1:9">
      <c r="A64" s="21" t="s">
        <v>944</v>
      </c>
      <c r="B64" s="21" t="s">
        <v>720</v>
      </c>
      <c r="C64" s="21" t="s">
        <v>2034</v>
      </c>
      <c r="D64" s="21" t="s">
        <v>2033</v>
      </c>
      <c r="E64" s="23">
        <v>-2.7718808951999998</v>
      </c>
      <c r="F64" s="22">
        <v>-0.25398126259999998</v>
      </c>
      <c r="G64" s="21" t="s">
        <v>2032</v>
      </c>
      <c r="H64" s="21" t="s">
        <v>2031</v>
      </c>
      <c r="I64" s="21" t="s">
        <v>2030</v>
      </c>
    </row>
    <row r="65" spans="1:9">
      <c r="A65" s="21" t="s">
        <v>944</v>
      </c>
      <c r="B65" s="21" t="s">
        <v>720</v>
      </c>
      <c r="C65" s="21" t="s">
        <v>2029</v>
      </c>
      <c r="D65" s="21" t="s">
        <v>2028</v>
      </c>
      <c r="E65" s="23">
        <v>-2.1937577377999999</v>
      </c>
      <c r="F65" s="22">
        <v>0</v>
      </c>
      <c r="G65" s="21" t="s">
        <v>1203</v>
      </c>
      <c r="H65" s="21" t="s">
        <v>2025</v>
      </c>
      <c r="I65" s="21" t="s">
        <v>2024</v>
      </c>
    </row>
    <row r="66" spans="1:9">
      <c r="A66" s="21" t="s">
        <v>944</v>
      </c>
      <c r="B66" s="21" t="s">
        <v>720</v>
      </c>
      <c r="C66" s="21" t="s">
        <v>2027</v>
      </c>
      <c r="D66" s="21" t="s">
        <v>2026</v>
      </c>
      <c r="E66" s="23">
        <v>-2.0894250066</v>
      </c>
      <c r="F66" s="22">
        <v>0</v>
      </c>
      <c r="G66" s="21" t="s">
        <v>1767</v>
      </c>
      <c r="H66" s="21" t="s">
        <v>2025</v>
      </c>
      <c r="I66" s="21" t="s">
        <v>2024</v>
      </c>
    </row>
    <row r="67" spans="1:9">
      <c r="A67" s="21" t="s">
        <v>938</v>
      </c>
      <c r="B67" s="21" t="s">
        <v>720</v>
      </c>
      <c r="C67" s="21" t="s">
        <v>2021</v>
      </c>
      <c r="D67" s="21" t="s">
        <v>2020</v>
      </c>
      <c r="E67" s="23">
        <v>-3.6211214013999999</v>
      </c>
      <c r="F67" s="22">
        <v>-0.86643173809999996</v>
      </c>
      <c r="G67" s="21" t="s">
        <v>2019</v>
      </c>
      <c r="H67" s="21" t="s">
        <v>2023</v>
      </c>
      <c r="I67" s="21" t="s">
        <v>2022</v>
      </c>
    </row>
    <row r="68" spans="1:9">
      <c r="A68" s="21" t="s">
        <v>905</v>
      </c>
      <c r="B68" s="21" t="s">
        <v>720</v>
      </c>
      <c r="C68" s="21" t="s">
        <v>2021</v>
      </c>
      <c r="D68" s="21" t="s">
        <v>2020</v>
      </c>
      <c r="E68" s="23">
        <v>-3.6211214013999999</v>
      </c>
      <c r="F68" s="22">
        <v>-0.86643173809999996</v>
      </c>
      <c r="G68" s="21" t="s">
        <v>2019</v>
      </c>
      <c r="H68" s="21" t="s">
        <v>2018</v>
      </c>
      <c r="I68" s="21" t="s">
        <v>2017</v>
      </c>
    </row>
    <row r="69" spans="1:9">
      <c r="A69" s="21" t="s">
        <v>905</v>
      </c>
      <c r="B69" s="21" t="s">
        <v>735</v>
      </c>
      <c r="C69" s="21" t="s">
        <v>1658</v>
      </c>
      <c r="D69" s="21" t="s">
        <v>1657</v>
      </c>
      <c r="E69" s="23">
        <v>-2.8333370396999999</v>
      </c>
      <c r="F69" s="22">
        <v>-0.30669235950000001</v>
      </c>
      <c r="G69" s="21" t="s">
        <v>2016</v>
      </c>
      <c r="H69" s="21" t="s">
        <v>2015</v>
      </c>
      <c r="I69" s="21" t="s">
        <v>2014</v>
      </c>
    </row>
    <row r="70" spans="1:9">
      <c r="A70" s="21" t="s">
        <v>905</v>
      </c>
      <c r="B70" s="21" t="s">
        <v>720</v>
      </c>
      <c r="C70" s="21" t="s">
        <v>2013</v>
      </c>
      <c r="D70" s="21" t="s">
        <v>2012</v>
      </c>
      <c r="E70" s="23">
        <v>-2.7575624457000001</v>
      </c>
      <c r="F70" s="22">
        <v>-0.25398126259999998</v>
      </c>
      <c r="G70" s="21" t="s">
        <v>2011</v>
      </c>
      <c r="H70" s="21" t="s">
        <v>2010</v>
      </c>
      <c r="I70" s="21" t="s">
        <v>2009</v>
      </c>
    </row>
    <row r="71" spans="1:9">
      <c r="A71" s="21" t="s">
        <v>905</v>
      </c>
      <c r="B71" s="21" t="s">
        <v>720</v>
      </c>
      <c r="C71" s="21" t="s">
        <v>816</v>
      </c>
      <c r="D71" s="21" t="s">
        <v>815</v>
      </c>
      <c r="E71" s="23">
        <v>-2.7575606386999998</v>
      </c>
      <c r="F71" s="22">
        <v>-0.25398126259999998</v>
      </c>
      <c r="G71" s="21" t="s">
        <v>814</v>
      </c>
      <c r="H71" s="21" t="s">
        <v>2008</v>
      </c>
      <c r="I71" s="21" t="s">
        <v>2007</v>
      </c>
    </row>
    <row r="72" spans="1:9">
      <c r="A72" s="21" t="s">
        <v>905</v>
      </c>
      <c r="B72" s="21" t="s">
        <v>720</v>
      </c>
      <c r="C72" s="21" t="s">
        <v>2006</v>
      </c>
      <c r="D72" s="21" t="s">
        <v>2005</v>
      </c>
      <c r="E72" s="23">
        <v>-2.5120412532</v>
      </c>
      <c r="F72" s="22">
        <v>-7.6591843100000001E-2</v>
      </c>
      <c r="G72" s="21" t="s">
        <v>2004</v>
      </c>
      <c r="H72" s="21" t="s">
        <v>2003</v>
      </c>
      <c r="I72" s="21" t="s">
        <v>2002</v>
      </c>
    </row>
    <row r="73" spans="1:9">
      <c r="A73" s="21" t="s">
        <v>905</v>
      </c>
      <c r="B73" s="21" t="s">
        <v>720</v>
      </c>
      <c r="C73" s="21" t="s">
        <v>2001</v>
      </c>
      <c r="D73" s="21" t="s">
        <v>2000</v>
      </c>
      <c r="E73" s="23">
        <v>-2.3515095165000002</v>
      </c>
      <c r="F73" s="22">
        <v>0</v>
      </c>
      <c r="G73" s="21" t="s">
        <v>764</v>
      </c>
      <c r="H73" s="21" t="s">
        <v>1996</v>
      </c>
      <c r="I73" s="21" t="s">
        <v>1995</v>
      </c>
    </row>
    <row r="74" spans="1:9">
      <c r="A74" s="21" t="s">
        <v>905</v>
      </c>
      <c r="B74" s="21" t="s">
        <v>720</v>
      </c>
      <c r="C74" s="21" t="s">
        <v>1999</v>
      </c>
      <c r="D74" s="21" t="s">
        <v>1998</v>
      </c>
      <c r="E74" s="23">
        <v>-2.3195051900000001</v>
      </c>
      <c r="F74" s="22">
        <v>0</v>
      </c>
      <c r="G74" s="21" t="s">
        <v>1997</v>
      </c>
      <c r="H74" s="21" t="s">
        <v>1996</v>
      </c>
      <c r="I74" s="21" t="s">
        <v>1995</v>
      </c>
    </row>
    <row r="75" spans="1:9">
      <c r="A75" s="21" t="s">
        <v>905</v>
      </c>
      <c r="B75" s="21" t="s">
        <v>720</v>
      </c>
      <c r="C75" s="21" t="s">
        <v>1994</v>
      </c>
      <c r="D75" s="21" t="s">
        <v>1993</v>
      </c>
      <c r="E75" s="23">
        <v>-2.3072228449000001</v>
      </c>
      <c r="F75" s="22">
        <v>0</v>
      </c>
      <c r="G75" s="21" t="s">
        <v>1992</v>
      </c>
      <c r="H75" s="21" t="s">
        <v>1991</v>
      </c>
      <c r="I75" s="21" t="s">
        <v>1990</v>
      </c>
    </row>
    <row r="76" spans="1:9">
      <c r="A76" s="21" t="s">
        <v>905</v>
      </c>
      <c r="B76" s="21" t="s">
        <v>735</v>
      </c>
      <c r="C76" s="21" t="s">
        <v>1621</v>
      </c>
      <c r="D76" s="21" t="s">
        <v>1620</v>
      </c>
      <c r="E76" s="23">
        <v>-2.1729923334999999</v>
      </c>
      <c r="F76" s="22">
        <v>0</v>
      </c>
      <c r="G76" s="21" t="s">
        <v>1619</v>
      </c>
      <c r="H76" s="21" t="s">
        <v>1989</v>
      </c>
      <c r="I76" s="21" t="s">
        <v>1988</v>
      </c>
    </row>
    <row r="77" spans="1:9">
      <c r="A77" s="21" t="s">
        <v>905</v>
      </c>
      <c r="B77" s="21" t="s">
        <v>735</v>
      </c>
      <c r="C77" s="21" t="s">
        <v>1987</v>
      </c>
      <c r="D77" s="21" t="s">
        <v>1986</v>
      </c>
      <c r="E77" s="23">
        <v>-2.1621870144000002</v>
      </c>
      <c r="F77" s="22">
        <v>0</v>
      </c>
      <c r="G77" s="21" t="s">
        <v>1985</v>
      </c>
      <c r="H77" s="21" t="s">
        <v>1984</v>
      </c>
      <c r="I77" s="21" t="s">
        <v>1983</v>
      </c>
    </row>
    <row r="78" spans="1:9">
      <c r="A78" s="21" t="s">
        <v>905</v>
      </c>
      <c r="B78" s="21" t="s">
        <v>720</v>
      </c>
      <c r="C78" s="21" t="s">
        <v>1982</v>
      </c>
      <c r="D78" s="21" t="s">
        <v>1981</v>
      </c>
      <c r="E78" s="23">
        <v>-2.1584512468999999</v>
      </c>
      <c r="F78" s="22">
        <v>0</v>
      </c>
      <c r="G78" s="21" t="s">
        <v>1873</v>
      </c>
      <c r="H78" s="21" t="s">
        <v>1969</v>
      </c>
      <c r="I78" s="21" t="s">
        <v>1968</v>
      </c>
    </row>
    <row r="79" spans="1:9">
      <c r="A79" s="21" t="s">
        <v>905</v>
      </c>
      <c r="B79" s="21" t="s">
        <v>735</v>
      </c>
      <c r="C79" s="21" t="s">
        <v>1980</v>
      </c>
      <c r="D79" s="21" t="s">
        <v>1979</v>
      </c>
      <c r="E79" s="23">
        <v>-2.1315749521999998</v>
      </c>
      <c r="F79" s="22">
        <v>0</v>
      </c>
      <c r="G79" s="21" t="s">
        <v>832</v>
      </c>
      <c r="H79" s="21" t="s">
        <v>1976</v>
      </c>
      <c r="I79" s="21" t="s">
        <v>1975</v>
      </c>
    </row>
    <row r="80" spans="1:9">
      <c r="A80" s="21" t="s">
        <v>905</v>
      </c>
      <c r="B80" s="21" t="s">
        <v>735</v>
      </c>
      <c r="C80" s="21" t="s">
        <v>1978</v>
      </c>
      <c r="D80" s="21" t="s">
        <v>1977</v>
      </c>
      <c r="E80" s="23">
        <v>-2.1315749521999998</v>
      </c>
      <c r="F80" s="22">
        <v>0</v>
      </c>
      <c r="G80" s="21" t="s">
        <v>832</v>
      </c>
      <c r="H80" s="21" t="s">
        <v>1976</v>
      </c>
      <c r="I80" s="21" t="s">
        <v>1975</v>
      </c>
    </row>
    <row r="81" spans="1:9">
      <c r="A81" s="21" t="s">
        <v>905</v>
      </c>
      <c r="B81" s="21" t="s">
        <v>720</v>
      </c>
      <c r="C81" s="21" t="s">
        <v>1974</v>
      </c>
      <c r="D81" s="21" t="s">
        <v>1973</v>
      </c>
      <c r="E81" s="23">
        <v>-2.1183850901999999</v>
      </c>
      <c r="F81" s="22">
        <v>0</v>
      </c>
      <c r="G81" s="21" t="s">
        <v>1972</v>
      </c>
      <c r="H81" s="21" t="s">
        <v>1969</v>
      </c>
      <c r="I81" s="21" t="s">
        <v>1968</v>
      </c>
    </row>
    <row r="82" spans="1:9">
      <c r="A82" s="21" t="s">
        <v>905</v>
      </c>
      <c r="B82" s="21" t="s">
        <v>720</v>
      </c>
      <c r="C82" s="21" t="s">
        <v>1971</v>
      </c>
      <c r="D82" s="21" t="s">
        <v>1970</v>
      </c>
      <c r="E82" s="23">
        <v>-2.1053558603</v>
      </c>
      <c r="F82" s="22">
        <v>0</v>
      </c>
      <c r="G82" s="21" t="s">
        <v>1404</v>
      </c>
      <c r="H82" s="21" t="s">
        <v>1969</v>
      </c>
      <c r="I82" s="21" t="s">
        <v>1968</v>
      </c>
    </row>
    <row r="83" spans="1:9">
      <c r="A83" s="21" t="s">
        <v>905</v>
      </c>
      <c r="B83" s="21" t="s">
        <v>735</v>
      </c>
      <c r="C83" s="21" t="s">
        <v>1612</v>
      </c>
      <c r="D83" s="21" t="s">
        <v>1611</v>
      </c>
      <c r="E83" s="23">
        <v>-2.0728362962000002</v>
      </c>
      <c r="F83" s="22">
        <v>0</v>
      </c>
      <c r="G83" s="21" t="s">
        <v>777</v>
      </c>
      <c r="H83" s="21" t="s">
        <v>1967</v>
      </c>
      <c r="I83" s="21" t="s">
        <v>1966</v>
      </c>
    </row>
    <row r="84" spans="1:9">
      <c r="A84" s="21" t="s">
        <v>905</v>
      </c>
      <c r="B84" s="21" t="s">
        <v>720</v>
      </c>
      <c r="C84" s="21" t="s">
        <v>1965</v>
      </c>
      <c r="D84" s="21" t="s">
        <v>1964</v>
      </c>
      <c r="E84" s="23">
        <v>-2.0476480375000001</v>
      </c>
      <c r="F84" s="22">
        <v>0</v>
      </c>
      <c r="G84" s="21" t="s">
        <v>1963</v>
      </c>
      <c r="H84" s="21" t="s">
        <v>1962</v>
      </c>
      <c r="I84" s="21" t="s">
        <v>1961</v>
      </c>
    </row>
    <row r="85" spans="1:9">
      <c r="A85" s="21" t="s">
        <v>899</v>
      </c>
      <c r="B85" s="21" t="s">
        <v>720</v>
      </c>
      <c r="C85" s="21" t="s">
        <v>1958</v>
      </c>
      <c r="D85" s="21" t="s">
        <v>1957</v>
      </c>
      <c r="E85" s="23">
        <v>-3.5547750218999998</v>
      </c>
      <c r="F85" s="22">
        <v>-0.85596937630000003</v>
      </c>
      <c r="G85" s="21" t="s">
        <v>1247</v>
      </c>
      <c r="H85" s="21" t="s">
        <v>1960</v>
      </c>
      <c r="I85" s="21" t="s">
        <v>1959</v>
      </c>
    </row>
    <row r="86" spans="1:9">
      <c r="A86" s="21" t="s">
        <v>895</v>
      </c>
      <c r="B86" s="21" t="s">
        <v>720</v>
      </c>
      <c r="C86" s="21" t="s">
        <v>1958</v>
      </c>
      <c r="D86" s="21" t="s">
        <v>1957</v>
      </c>
      <c r="E86" s="23">
        <v>-3.5547750218999998</v>
      </c>
      <c r="F86" s="22">
        <v>-0.85596937630000003</v>
      </c>
      <c r="G86" s="21" t="s">
        <v>1247</v>
      </c>
      <c r="H86" s="21" t="s">
        <v>1956</v>
      </c>
      <c r="I86" s="21" t="s">
        <v>1955</v>
      </c>
    </row>
    <row r="87" spans="1:9">
      <c r="A87" s="21" t="s">
        <v>895</v>
      </c>
      <c r="B87" s="21" t="s">
        <v>720</v>
      </c>
      <c r="C87" s="21" t="s">
        <v>1954</v>
      </c>
      <c r="D87" s="21" t="s">
        <v>1953</v>
      </c>
      <c r="E87" s="23">
        <v>-2.8641702463000001</v>
      </c>
      <c r="F87" s="22">
        <v>-0.32143874620000001</v>
      </c>
      <c r="G87" s="21" t="s">
        <v>1952</v>
      </c>
      <c r="H87" s="21" t="s">
        <v>1951</v>
      </c>
      <c r="I87" s="21" t="s">
        <v>1950</v>
      </c>
    </row>
    <row r="88" spans="1:9">
      <c r="A88" s="21" t="s">
        <v>895</v>
      </c>
      <c r="B88" s="21" t="s">
        <v>720</v>
      </c>
      <c r="C88" s="21" t="s">
        <v>1949</v>
      </c>
      <c r="D88" s="21" t="s">
        <v>1948</v>
      </c>
      <c r="E88" s="23">
        <v>-2.6416530572000001</v>
      </c>
      <c r="F88" s="22">
        <v>-0.17398623699999999</v>
      </c>
      <c r="G88" s="21" t="s">
        <v>1334</v>
      </c>
      <c r="H88" s="21" t="s">
        <v>1947</v>
      </c>
      <c r="I88" s="21" t="s">
        <v>1946</v>
      </c>
    </row>
    <row r="89" spans="1:9">
      <c r="A89" s="21" t="s">
        <v>895</v>
      </c>
      <c r="B89" s="21" t="s">
        <v>720</v>
      </c>
      <c r="C89" s="21" t="s">
        <v>1542</v>
      </c>
      <c r="D89" s="21" t="s">
        <v>1541</v>
      </c>
      <c r="E89" s="23">
        <v>-2.3857993218</v>
      </c>
      <c r="F89" s="22">
        <v>0</v>
      </c>
      <c r="G89" s="21" t="s">
        <v>1945</v>
      </c>
      <c r="H89" s="21" t="s">
        <v>1944</v>
      </c>
      <c r="I89" s="21" t="s">
        <v>1943</v>
      </c>
    </row>
    <row r="90" spans="1:9">
      <c r="A90" s="21" t="s">
        <v>889</v>
      </c>
      <c r="B90" s="21" t="s">
        <v>720</v>
      </c>
      <c r="C90" s="21" t="s">
        <v>1940</v>
      </c>
      <c r="D90" s="21" t="s">
        <v>1939</v>
      </c>
      <c r="E90" s="23">
        <v>-3.2108463529</v>
      </c>
      <c r="F90" s="22">
        <v>-0.57175061380000003</v>
      </c>
      <c r="G90" s="21" t="s">
        <v>1938</v>
      </c>
      <c r="H90" s="21" t="s">
        <v>1942</v>
      </c>
      <c r="I90" s="21" t="s">
        <v>1941</v>
      </c>
    </row>
    <row r="91" spans="1:9">
      <c r="A91" s="21" t="s">
        <v>881</v>
      </c>
      <c r="B91" s="21" t="s">
        <v>720</v>
      </c>
      <c r="C91" s="21" t="s">
        <v>1940</v>
      </c>
      <c r="D91" s="21" t="s">
        <v>1939</v>
      </c>
      <c r="E91" s="23">
        <v>-3.2108463529</v>
      </c>
      <c r="F91" s="22">
        <v>-0.57175061380000003</v>
      </c>
      <c r="G91" s="21" t="s">
        <v>1938</v>
      </c>
      <c r="H91" s="21" t="s">
        <v>1937</v>
      </c>
      <c r="I91" s="21" t="s">
        <v>1936</v>
      </c>
    </row>
    <row r="92" spans="1:9">
      <c r="A92" s="21" t="s">
        <v>881</v>
      </c>
      <c r="B92" s="21" t="s">
        <v>720</v>
      </c>
      <c r="C92" s="21" t="s">
        <v>1935</v>
      </c>
      <c r="D92" s="21" t="s">
        <v>1934</v>
      </c>
      <c r="E92" s="23">
        <v>-2.6790650782999998</v>
      </c>
      <c r="F92" s="22">
        <v>-0.19738754359999999</v>
      </c>
      <c r="G92" s="21" t="s">
        <v>1933</v>
      </c>
      <c r="H92" s="21" t="s">
        <v>1932</v>
      </c>
      <c r="I92" s="21" t="s">
        <v>1931</v>
      </c>
    </row>
    <row r="93" spans="1:9">
      <c r="A93" s="21" t="s">
        <v>881</v>
      </c>
      <c r="B93" s="21" t="s">
        <v>720</v>
      </c>
      <c r="C93" s="21" t="s">
        <v>1930</v>
      </c>
      <c r="D93" s="21" t="s">
        <v>1929</v>
      </c>
      <c r="E93" s="23">
        <v>-2.6316803960000001</v>
      </c>
      <c r="F93" s="22">
        <v>-0.1708530003</v>
      </c>
      <c r="G93" s="21" t="s">
        <v>1928</v>
      </c>
      <c r="H93" s="21" t="s">
        <v>1927</v>
      </c>
      <c r="I93" s="21" t="s">
        <v>1926</v>
      </c>
    </row>
    <row r="94" spans="1:9">
      <c r="A94" s="21" t="s">
        <v>881</v>
      </c>
      <c r="B94" s="21" t="s">
        <v>720</v>
      </c>
      <c r="C94" s="21" t="s">
        <v>1925</v>
      </c>
      <c r="D94" s="21" t="s">
        <v>1924</v>
      </c>
      <c r="E94" s="23">
        <v>-2.5670264825000002</v>
      </c>
      <c r="F94" s="22">
        <v>-0.1195630484</v>
      </c>
      <c r="G94" s="21" t="s">
        <v>1923</v>
      </c>
      <c r="H94" s="21" t="s">
        <v>1919</v>
      </c>
      <c r="I94" s="21" t="s">
        <v>1918</v>
      </c>
    </row>
    <row r="95" spans="1:9">
      <c r="A95" s="21" t="s">
        <v>881</v>
      </c>
      <c r="B95" s="21" t="s">
        <v>720</v>
      </c>
      <c r="C95" s="21" t="s">
        <v>1922</v>
      </c>
      <c r="D95" s="21" t="s">
        <v>1921</v>
      </c>
      <c r="E95" s="23">
        <v>-2.3614626506</v>
      </c>
      <c r="F95" s="22">
        <v>0</v>
      </c>
      <c r="G95" s="21" t="s">
        <v>1920</v>
      </c>
      <c r="H95" s="21" t="s">
        <v>1919</v>
      </c>
      <c r="I95" s="21" t="s">
        <v>1918</v>
      </c>
    </row>
    <row r="96" spans="1:9">
      <c r="A96" s="21" t="s">
        <v>881</v>
      </c>
      <c r="B96" s="21" t="s">
        <v>720</v>
      </c>
      <c r="C96" s="21" t="s">
        <v>1917</v>
      </c>
      <c r="D96" s="21" t="s">
        <v>1916</v>
      </c>
      <c r="E96" s="23">
        <v>-2.2000655434</v>
      </c>
      <c r="F96" s="22">
        <v>0</v>
      </c>
      <c r="G96" s="21" t="s">
        <v>1327</v>
      </c>
      <c r="H96" s="21" t="s">
        <v>1915</v>
      </c>
      <c r="I96" s="21" t="s">
        <v>1914</v>
      </c>
    </row>
    <row r="97" spans="1:9">
      <c r="A97" s="21" t="s">
        <v>874</v>
      </c>
      <c r="B97" s="21" t="s">
        <v>735</v>
      </c>
      <c r="C97" s="21" t="s">
        <v>1913</v>
      </c>
      <c r="D97" s="21" t="s">
        <v>1912</v>
      </c>
      <c r="E97" s="23">
        <v>-3.1380040386000001</v>
      </c>
      <c r="F97" s="22">
        <v>-0.53375450069999997</v>
      </c>
      <c r="G97" s="21" t="s">
        <v>1911</v>
      </c>
      <c r="H97" s="21" t="s">
        <v>1910</v>
      </c>
      <c r="I97" s="21" t="s">
        <v>1909</v>
      </c>
    </row>
    <row r="98" spans="1:9">
      <c r="A98" s="21" t="s">
        <v>824</v>
      </c>
      <c r="B98" s="21" t="s">
        <v>735</v>
      </c>
      <c r="C98" s="21" t="s">
        <v>1913</v>
      </c>
      <c r="D98" s="21" t="s">
        <v>1912</v>
      </c>
      <c r="E98" s="23">
        <v>-3.1380040386000001</v>
      </c>
      <c r="F98" s="22">
        <v>-0.53375450069999997</v>
      </c>
      <c r="G98" s="21" t="s">
        <v>1911</v>
      </c>
      <c r="H98" s="21" t="s">
        <v>1910</v>
      </c>
      <c r="I98" s="21" t="s">
        <v>1909</v>
      </c>
    </row>
    <row r="99" spans="1:9">
      <c r="A99" s="21" t="s">
        <v>818</v>
      </c>
      <c r="B99" s="21" t="s">
        <v>720</v>
      </c>
      <c r="C99" s="21" t="s">
        <v>1820</v>
      </c>
      <c r="D99" s="21" t="s">
        <v>1398</v>
      </c>
      <c r="E99" s="23">
        <v>-2.5794784902000001</v>
      </c>
      <c r="F99" s="22">
        <v>-0.12538447720000001</v>
      </c>
      <c r="G99" s="21" t="s">
        <v>1906</v>
      </c>
      <c r="H99" s="21" t="s">
        <v>1908</v>
      </c>
      <c r="I99" s="21" t="s">
        <v>1907</v>
      </c>
    </row>
    <row r="100" spans="1:9">
      <c r="A100" s="21" t="s">
        <v>817</v>
      </c>
      <c r="B100" s="21" t="s">
        <v>720</v>
      </c>
      <c r="C100" s="21" t="s">
        <v>1820</v>
      </c>
      <c r="D100" s="21" t="s">
        <v>1398</v>
      </c>
      <c r="E100" s="23">
        <v>-2.5794784902000001</v>
      </c>
      <c r="F100" s="22">
        <v>-0.12538447720000001</v>
      </c>
      <c r="G100" s="21" t="s">
        <v>1906</v>
      </c>
      <c r="H100" s="21" t="s">
        <v>1905</v>
      </c>
      <c r="I100" s="21" t="s">
        <v>1904</v>
      </c>
    </row>
    <row r="101" spans="1:9">
      <c r="A101" s="21" t="s">
        <v>817</v>
      </c>
      <c r="B101" s="21" t="s">
        <v>720</v>
      </c>
      <c r="C101" s="21" t="s">
        <v>1473</v>
      </c>
      <c r="D101" s="21" t="s">
        <v>1472</v>
      </c>
      <c r="E101" s="23">
        <v>-2.4713804967000002</v>
      </c>
      <c r="F101" s="22">
        <v>-4.3222217799999997E-2</v>
      </c>
      <c r="G101" s="21" t="s">
        <v>806</v>
      </c>
      <c r="H101" s="21" t="s">
        <v>1897</v>
      </c>
      <c r="I101" s="21" t="s">
        <v>1896</v>
      </c>
    </row>
    <row r="102" spans="1:9">
      <c r="A102" s="21" t="s">
        <v>817</v>
      </c>
      <c r="B102" s="21" t="s">
        <v>720</v>
      </c>
      <c r="C102" s="21" t="s">
        <v>1825</v>
      </c>
      <c r="D102" s="21" t="s">
        <v>1824</v>
      </c>
      <c r="E102" s="23">
        <v>-2.4168187636999998</v>
      </c>
      <c r="F102" s="22">
        <v>-1.0697428000000001E-3</v>
      </c>
      <c r="G102" s="21" t="s">
        <v>1424</v>
      </c>
      <c r="H102" s="21" t="s">
        <v>1903</v>
      </c>
      <c r="I102" s="21" t="s">
        <v>1902</v>
      </c>
    </row>
    <row r="103" spans="1:9">
      <c r="A103" s="21" t="s">
        <v>817</v>
      </c>
      <c r="B103" s="21" t="s">
        <v>720</v>
      </c>
      <c r="C103" s="21" t="s">
        <v>1465</v>
      </c>
      <c r="D103" s="21" t="s">
        <v>1464</v>
      </c>
      <c r="E103" s="23">
        <v>-2.2581563297999998</v>
      </c>
      <c r="F103" s="22">
        <v>0</v>
      </c>
      <c r="G103" s="21" t="s">
        <v>851</v>
      </c>
      <c r="H103" s="21" t="s">
        <v>1897</v>
      </c>
      <c r="I103" s="21" t="s">
        <v>1896</v>
      </c>
    </row>
    <row r="104" spans="1:9">
      <c r="A104" s="21" t="s">
        <v>817</v>
      </c>
      <c r="B104" s="21" t="s">
        <v>720</v>
      </c>
      <c r="C104" s="21" t="s">
        <v>1811</v>
      </c>
      <c r="D104" s="21" t="s">
        <v>1810</v>
      </c>
      <c r="E104" s="23">
        <v>-2.0739696785000001</v>
      </c>
      <c r="F104" s="22">
        <v>0</v>
      </c>
      <c r="G104" s="21" t="s">
        <v>1901</v>
      </c>
      <c r="H104" s="21" t="s">
        <v>1900</v>
      </c>
      <c r="I104" s="21" t="s">
        <v>1899</v>
      </c>
    </row>
    <row r="105" spans="1:9">
      <c r="A105" s="21" t="s">
        <v>817</v>
      </c>
      <c r="B105" s="21" t="s">
        <v>720</v>
      </c>
      <c r="C105" s="21" t="s">
        <v>1488</v>
      </c>
      <c r="D105" s="21" t="s">
        <v>1487</v>
      </c>
      <c r="E105" s="23">
        <v>-2.0065053844</v>
      </c>
      <c r="F105" s="22">
        <v>0</v>
      </c>
      <c r="G105" s="21" t="s">
        <v>1898</v>
      </c>
      <c r="H105" s="21" t="s">
        <v>1897</v>
      </c>
      <c r="I105" s="21" t="s">
        <v>1896</v>
      </c>
    </row>
    <row r="106" spans="1:9">
      <c r="A106" s="21" t="s">
        <v>811</v>
      </c>
      <c r="B106" s="21" t="s">
        <v>720</v>
      </c>
      <c r="C106" s="21" t="s">
        <v>1895</v>
      </c>
      <c r="D106" s="21" t="s">
        <v>1894</v>
      </c>
      <c r="E106" s="23">
        <v>-2.4013163854999999</v>
      </c>
      <c r="F106" s="22">
        <v>0</v>
      </c>
      <c r="G106" s="21" t="s">
        <v>908</v>
      </c>
      <c r="H106" s="21" t="s">
        <v>1893</v>
      </c>
      <c r="I106" s="21" t="s">
        <v>1892</v>
      </c>
    </row>
    <row r="107" spans="1:9">
      <c r="A107" s="21" t="s">
        <v>774</v>
      </c>
      <c r="B107" s="21" t="s">
        <v>720</v>
      </c>
      <c r="C107" s="21" t="s">
        <v>1895</v>
      </c>
      <c r="D107" s="21" t="s">
        <v>1894</v>
      </c>
      <c r="E107" s="23">
        <v>-2.4013163854999999</v>
      </c>
      <c r="F107" s="22">
        <v>0</v>
      </c>
      <c r="G107" s="21" t="s">
        <v>908</v>
      </c>
      <c r="H107" s="21" t="s">
        <v>1893</v>
      </c>
      <c r="I107" s="21" t="s">
        <v>1892</v>
      </c>
    </row>
    <row r="108" spans="1:9">
      <c r="A108" s="21" t="s">
        <v>768</v>
      </c>
      <c r="B108" s="21" t="s">
        <v>720</v>
      </c>
      <c r="C108" s="21" t="s">
        <v>1891</v>
      </c>
      <c r="D108" s="21" t="s">
        <v>1890</v>
      </c>
      <c r="E108" s="23">
        <v>-2.3231764942000002</v>
      </c>
      <c r="F108" s="22">
        <v>0</v>
      </c>
      <c r="G108" s="21" t="s">
        <v>1889</v>
      </c>
      <c r="H108" s="21" t="s">
        <v>1888</v>
      </c>
      <c r="I108" s="21" t="s">
        <v>1887</v>
      </c>
    </row>
    <row r="109" spans="1:9">
      <c r="A109" s="21" t="s">
        <v>767</v>
      </c>
      <c r="B109" s="21" t="s">
        <v>720</v>
      </c>
      <c r="C109" s="21" t="s">
        <v>1891</v>
      </c>
      <c r="D109" s="21" t="s">
        <v>1890</v>
      </c>
      <c r="E109" s="23">
        <v>-2.3231764942000002</v>
      </c>
      <c r="F109" s="22">
        <v>0</v>
      </c>
      <c r="G109" s="21" t="s">
        <v>1889</v>
      </c>
      <c r="H109" s="21" t="s">
        <v>1888</v>
      </c>
      <c r="I109" s="21" t="s">
        <v>1887</v>
      </c>
    </row>
    <row r="110" spans="1:9">
      <c r="A110" s="21" t="s">
        <v>761</v>
      </c>
      <c r="B110" s="21" t="s">
        <v>735</v>
      </c>
      <c r="C110" s="21" t="s">
        <v>1884</v>
      </c>
      <c r="D110" s="21" t="s">
        <v>1883</v>
      </c>
      <c r="E110" s="23">
        <v>-2.2287237042000001</v>
      </c>
      <c r="F110" s="22">
        <v>0</v>
      </c>
      <c r="G110" s="21" t="s">
        <v>1882</v>
      </c>
      <c r="H110" s="21" t="s">
        <v>1886</v>
      </c>
      <c r="I110" s="21" t="s">
        <v>1885</v>
      </c>
    </row>
    <row r="111" spans="1:9">
      <c r="A111" s="21" t="s">
        <v>760</v>
      </c>
      <c r="B111" s="21" t="s">
        <v>735</v>
      </c>
      <c r="C111" s="21" t="s">
        <v>1884</v>
      </c>
      <c r="D111" s="21" t="s">
        <v>1883</v>
      </c>
      <c r="E111" s="23">
        <v>-2.2287237042000001</v>
      </c>
      <c r="F111" s="22">
        <v>0</v>
      </c>
      <c r="G111" s="21" t="s">
        <v>1882</v>
      </c>
      <c r="H111" s="21" t="s">
        <v>1881</v>
      </c>
      <c r="I111" s="21" t="s">
        <v>1880</v>
      </c>
    </row>
    <row r="112" spans="1:9">
      <c r="A112" s="21" t="s">
        <v>760</v>
      </c>
      <c r="B112" s="21" t="s">
        <v>735</v>
      </c>
      <c r="C112" s="21" t="s">
        <v>1879</v>
      </c>
      <c r="D112" s="21" t="s">
        <v>1878</v>
      </c>
      <c r="E112" s="23">
        <v>-2.0671973467</v>
      </c>
      <c r="F112" s="22">
        <v>0</v>
      </c>
      <c r="G112" s="21" t="s">
        <v>771</v>
      </c>
      <c r="H112" s="21" t="s">
        <v>1877</v>
      </c>
      <c r="I112" s="21" t="s">
        <v>1876</v>
      </c>
    </row>
    <row r="113" spans="1:9">
      <c r="A113" s="21" t="s">
        <v>754</v>
      </c>
      <c r="B113" s="21" t="s">
        <v>880</v>
      </c>
      <c r="C113" s="21" t="s">
        <v>1875</v>
      </c>
      <c r="D113" s="21" t="s">
        <v>1874</v>
      </c>
      <c r="E113" s="23">
        <v>-2.1584512468999999</v>
      </c>
      <c r="F113" s="22">
        <v>0</v>
      </c>
      <c r="G113" s="21" t="s">
        <v>1873</v>
      </c>
      <c r="H113" s="21" t="s">
        <v>1872</v>
      </c>
      <c r="I113" s="21" t="s">
        <v>1871</v>
      </c>
    </row>
    <row r="114" spans="1:9">
      <c r="A114" s="21" t="s">
        <v>743</v>
      </c>
      <c r="B114" s="21" t="s">
        <v>880</v>
      </c>
      <c r="C114" s="21" t="s">
        <v>1875</v>
      </c>
      <c r="D114" s="21" t="s">
        <v>1874</v>
      </c>
      <c r="E114" s="23">
        <v>-2.1584512468999999</v>
      </c>
      <c r="F114" s="22">
        <v>0</v>
      </c>
      <c r="G114" s="21" t="s">
        <v>1873</v>
      </c>
      <c r="H114" s="21" t="s">
        <v>1872</v>
      </c>
      <c r="I114" s="21" t="s">
        <v>1871</v>
      </c>
    </row>
  </sheetData>
  <phoneticPr fontId="1"/>
  <conditionalFormatting sqref="C2:C114">
    <cfRule type="expression" dxfId="20" priority="1">
      <formula>1=1</formula>
    </cfRule>
  </conditionalFormatting>
  <conditionalFormatting sqref="A2:A113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1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2344F-CF98-1748-8E16-D626E5D82B15}">
  <sheetPr>
    <tabColor rgb="FFDDDDFF"/>
  </sheetPr>
  <dimension ref="A1:I46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35</v>
      </c>
      <c r="C2" s="21" t="s">
        <v>2165</v>
      </c>
      <c r="D2" s="21" t="s">
        <v>2164</v>
      </c>
      <c r="E2" s="23">
        <v>-17.932220863200001</v>
      </c>
      <c r="F2" s="22">
        <v>-13.8532233887</v>
      </c>
      <c r="G2" s="21" t="s">
        <v>2308</v>
      </c>
      <c r="H2" s="21" t="s">
        <v>2310</v>
      </c>
      <c r="I2" s="21" t="s">
        <v>2309</v>
      </c>
    </row>
    <row r="3" spans="1:9">
      <c r="A3" s="21" t="s">
        <v>1060</v>
      </c>
      <c r="B3" s="21" t="s">
        <v>735</v>
      </c>
      <c r="C3" s="21" t="s">
        <v>2165</v>
      </c>
      <c r="D3" s="21" t="s">
        <v>2164</v>
      </c>
      <c r="E3" s="23">
        <v>-17.932220863200001</v>
      </c>
      <c r="F3" s="22">
        <v>-13.8532233887</v>
      </c>
      <c r="G3" s="21" t="s">
        <v>2308</v>
      </c>
      <c r="H3" s="21" t="s">
        <v>2270</v>
      </c>
      <c r="I3" s="21" t="s">
        <v>2269</v>
      </c>
    </row>
    <row r="4" spans="1:9">
      <c r="A4" s="21" t="s">
        <v>1060</v>
      </c>
      <c r="B4" s="21" t="s">
        <v>735</v>
      </c>
      <c r="C4" s="21" t="s">
        <v>2182</v>
      </c>
      <c r="D4" s="21" t="s">
        <v>2181</v>
      </c>
      <c r="E4" s="23">
        <v>-17.8192007627</v>
      </c>
      <c r="F4" s="22">
        <v>-13.8532233887</v>
      </c>
      <c r="G4" s="21" t="s">
        <v>2307</v>
      </c>
      <c r="H4" s="21" t="s">
        <v>2270</v>
      </c>
      <c r="I4" s="21" t="s">
        <v>2269</v>
      </c>
    </row>
    <row r="5" spans="1:9">
      <c r="A5" s="21" t="s">
        <v>1060</v>
      </c>
      <c r="B5" s="21" t="s">
        <v>735</v>
      </c>
      <c r="C5" s="21" t="s">
        <v>2157</v>
      </c>
      <c r="D5" s="21" t="s">
        <v>2156</v>
      </c>
      <c r="E5" s="23">
        <v>-17.4437758348</v>
      </c>
      <c r="F5" s="22">
        <v>-13.6538897199</v>
      </c>
      <c r="G5" s="21" t="s">
        <v>2306</v>
      </c>
      <c r="H5" s="21" t="s">
        <v>2270</v>
      </c>
      <c r="I5" s="21" t="s">
        <v>2269</v>
      </c>
    </row>
    <row r="6" spans="1:9">
      <c r="A6" s="21" t="s">
        <v>1060</v>
      </c>
      <c r="B6" s="21" t="s">
        <v>735</v>
      </c>
      <c r="C6" s="21" t="s">
        <v>2179</v>
      </c>
      <c r="D6" s="21" t="s">
        <v>2178</v>
      </c>
      <c r="E6" s="23">
        <v>-16.954768599000001</v>
      </c>
      <c r="F6" s="22">
        <v>-13.395586397500001</v>
      </c>
      <c r="G6" s="21" t="s">
        <v>2305</v>
      </c>
      <c r="H6" s="21" t="s">
        <v>2270</v>
      </c>
      <c r="I6" s="21" t="s">
        <v>2269</v>
      </c>
    </row>
    <row r="7" spans="1:9">
      <c r="A7" s="21" t="s">
        <v>1060</v>
      </c>
      <c r="B7" s="21" t="s">
        <v>735</v>
      </c>
      <c r="C7" s="21" t="s">
        <v>2154</v>
      </c>
      <c r="D7" s="21" t="s">
        <v>2153</v>
      </c>
      <c r="E7" s="23">
        <v>-16.908562248399999</v>
      </c>
      <c r="F7" s="22">
        <v>-13.395586397500001</v>
      </c>
      <c r="G7" s="21" t="s">
        <v>2304</v>
      </c>
      <c r="H7" s="21" t="s">
        <v>2270</v>
      </c>
      <c r="I7" s="21" t="s">
        <v>2269</v>
      </c>
    </row>
    <row r="8" spans="1:9">
      <c r="A8" s="21" t="s">
        <v>1060</v>
      </c>
      <c r="B8" s="21" t="s">
        <v>735</v>
      </c>
      <c r="C8" s="21" t="s">
        <v>2176</v>
      </c>
      <c r="D8" s="21" t="s">
        <v>2175</v>
      </c>
      <c r="E8" s="23">
        <v>-16.817495727099999</v>
      </c>
      <c r="F8" s="22">
        <v>-13.395586397500001</v>
      </c>
      <c r="G8" s="21" t="s">
        <v>2303</v>
      </c>
      <c r="H8" s="21" t="s">
        <v>2270</v>
      </c>
      <c r="I8" s="21" t="s">
        <v>2269</v>
      </c>
    </row>
    <row r="9" spans="1:9">
      <c r="A9" s="21" t="s">
        <v>1060</v>
      </c>
      <c r="B9" s="21" t="s">
        <v>735</v>
      </c>
      <c r="C9" s="21" t="s">
        <v>2174</v>
      </c>
      <c r="D9" s="21" t="s">
        <v>2173</v>
      </c>
      <c r="E9" s="23">
        <v>-16.817495727099999</v>
      </c>
      <c r="F9" s="22">
        <v>-13.395586397500001</v>
      </c>
      <c r="G9" s="21" t="s">
        <v>2303</v>
      </c>
      <c r="H9" s="21" t="s">
        <v>2270</v>
      </c>
      <c r="I9" s="21" t="s">
        <v>2269</v>
      </c>
    </row>
    <row r="10" spans="1:9">
      <c r="A10" s="21" t="s">
        <v>1060</v>
      </c>
      <c r="B10" s="21" t="s">
        <v>735</v>
      </c>
      <c r="C10" s="21" t="s">
        <v>2171</v>
      </c>
      <c r="D10" s="21" t="s">
        <v>2170</v>
      </c>
      <c r="E10" s="23">
        <v>-16.5972944721</v>
      </c>
      <c r="F10" s="22">
        <v>-13.2845296119</v>
      </c>
      <c r="G10" s="21" t="s">
        <v>2302</v>
      </c>
      <c r="H10" s="21" t="s">
        <v>2270</v>
      </c>
      <c r="I10" s="21" t="s">
        <v>2269</v>
      </c>
    </row>
    <row r="11" spans="1:9">
      <c r="A11" s="21" t="s">
        <v>1060</v>
      </c>
      <c r="B11" s="21" t="s">
        <v>735</v>
      </c>
      <c r="C11" s="21" t="s">
        <v>2169</v>
      </c>
      <c r="D11" s="21" t="s">
        <v>2168</v>
      </c>
      <c r="E11" s="23">
        <v>-16.5972944721</v>
      </c>
      <c r="F11" s="22">
        <v>-13.2845296119</v>
      </c>
      <c r="G11" s="21" t="s">
        <v>2302</v>
      </c>
      <c r="H11" s="21" t="s">
        <v>2270</v>
      </c>
      <c r="I11" s="21" t="s">
        <v>2269</v>
      </c>
    </row>
    <row r="12" spans="1:9">
      <c r="A12" s="21" t="s">
        <v>1060</v>
      </c>
      <c r="B12" s="21" t="s">
        <v>880</v>
      </c>
      <c r="C12" s="21" t="s">
        <v>2127</v>
      </c>
      <c r="D12" s="21" t="s">
        <v>2126</v>
      </c>
      <c r="E12" s="23">
        <v>-16.237422517599999</v>
      </c>
      <c r="F12" s="22">
        <v>-12.970415148000001</v>
      </c>
      <c r="G12" s="21" t="s">
        <v>2301</v>
      </c>
      <c r="H12" s="21" t="s">
        <v>2289</v>
      </c>
      <c r="I12" s="21" t="s">
        <v>2288</v>
      </c>
    </row>
    <row r="13" spans="1:9">
      <c r="A13" s="21" t="s">
        <v>1060</v>
      </c>
      <c r="B13" s="21" t="s">
        <v>784</v>
      </c>
      <c r="C13" s="21" t="s">
        <v>2139</v>
      </c>
      <c r="D13" s="21" t="s">
        <v>2138</v>
      </c>
      <c r="E13" s="23">
        <v>-15.5034863345</v>
      </c>
      <c r="F13" s="22">
        <v>-12.27787165</v>
      </c>
      <c r="G13" s="21" t="s">
        <v>2300</v>
      </c>
      <c r="H13" s="21" t="s">
        <v>2299</v>
      </c>
      <c r="I13" s="21" t="s">
        <v>2298</v>
      </c>
    </row>
    <row r="14" spans="1:9">
      <c r="A14" s="21" t="s">
        <v>1060</v>
      </c>
      <c r="B14" s="21" t="s">
        <v>735</v>
      </c>
      <c r="C14" s="21" t="s">
        <v>2162</v>
      </c>
      <c r="D14" s="21" t="s">
        <v>2161</v>
      </c>
      <c r="E14" s="23">
        <v>-15.149198225599999</v>
      </c>
      <c r="F14" s="22">
        <v>-11.961372102</v>
      </c>
      <c r="G14" s="21" t="s">
        <v>2297</v>
      </c>
      <c r="H14" s="21" t="s">
        <v>2296</v>
      </c>
      <c r="I14" s="21" t="s">
        <v>2295</v>
      </c>
    </row>
    <row r="15" spans="1:9">
      <c r="A15" s="21" t="s">
        <v>1060</v>
      </c>
      <c r="B15" s="21" t="s">
        <v>720</v>
      </c>
      <c r="C15" s="21" t="s">
        <v>2144</v>
      </c>
      <c r="D15" s="21" t="s">
        <v>2143</v>
      </c>
      <c r="E15" s="23">
        <v>-14.803243956799999</v>
      </c>
      <c r="F15" s="22">
        <v>-11.650179939399999</v>
      </c>
      <c r="G15" s="21" t="s">
        <v>2294</v>
      </c>
      <c r="H15" s="21" t="s">
        <v>2293</v>
      </c>
      <c r="I15" s="21" t="s">
        <v>2292</v>
      </c>
    </row>
    <row r="16" spans="1:9">
      <c r="A16" s="21" t="s">
        <v>1060</v>
      </c>
      <c r="B16" s="21" t="s">
        <v>735</v>
      </c>
      <c r="C16" s="21" t="s">
        <v>2134</v>
      </c>
      <c r="D16" s="21" t="s">
        <v>2133</v>
      </c>
      <c r="E16" s="23">
        <v>-14.6553075109</v>
      </c>
      <c r="F16" s="22">
        <v>-11.5924201239</v>
      </c>
      <c r="G16" s="21" t="s">
        <v>2291</v>
      </c>
      <c r="H16" s="21" t="s">
        <v>2270</v>
      </c>
      <c r="I16" s="21" t="s">
        <v>2269</v>
      </c>
    </row>
    <row r="17" spans="1:9">
      <c r="A17" s="21" t="s">
        <v>1060</v>
      </c>
      <c r="B17" s="21" t="s">
        <v>735</v>
      </c>
      <c r="C17" s="21" t="s">
        <v>2132</v>
      </c>
      <c r="D17" s="21" t="s">
        <v>2131</v>
      </c>
      <c r="E17" s="23">
        <v>-14.6553075109</v>
      </c>
      <c r="F17" s="22">
        <v>-11.5924201239</v>
      </c>
      <c r="G17" s="21" t="s">
        <v>2291</v>
      </c>
      <c r="H17" s="21" t="s">
        <v>2270</v>
      </c>
      <c r="I17" s="21" t="s">
        <v>2269</v>
      </c>
    </row>
    <row r="18" spans="1:9">
      <c r="A18" s="21" t="s">
        <v>1060</v>
      </c>
      <c r="B18" s="21" t="s">
        <v>735</v>
      </c>
      <c r="C18" s="21" t="s">
        <v>2130</v>
      </c>
      <c r="D18" s="21" t="s">
        <v>2129</v>
      </c>
      <c r="E18" s="23">
        <v>-14.6553075109</v>
      </c>
      <c r="F18" s="22">
        <v>-11.5924201239</v>
      </c>
      <c r="G18" s="21" t="s">
        <v>2291</v>
      </c>
      <c r="H18" s="21" t="s">
        <v>2270</v>
      </c>
      <c r="I18" s="21" t="s">
        <v>2269</v>
      </c>
    </row>
    <row r="19" spans="1:9">
      <c r="A19" s="21" t="s">
        <v>1060</v>
      </c>
      <c r="B19" s="21" t="s">
        <v>880</v>
      </c>
      <c r="C19" s="21" t="s">
        <v>2114</v>
      </c>
      <c r="D19" s="21" t="s">
        <v>2113</v>
      </c>
      <c r="E19" s="23">
        <v>-14.5428271184</v>
      </c>
      <c r="F19" s="22">
        <v>-11.506268670100001</v>
      </c>
      <c r="G19" s="21" t="s">
        <v>2290</v>
      </c>
      <c r="H19" s="21" t="s">
        <v>2289</v>
      </c>
      <c r="I19" s="21" t="s">
        <v>2288</v>
      </c>
    </row>
    <row r="20" spans="1:9">
      <c r="A20" s="21" t="s">
        <v>1060</v>
      </c>
      <c r="B20" s="21" t="s">
        <v>720</v>
      </c>
      <c r="C20" s="21" t="s">
        <v>2105</v>
      </c>
      <c r="D20" s="21" t="s">
        <v>2104</v>
      </c>
      <c r="E20" s="23">
        <v>-13.739770546800001</v>
      </c>
      <c r="F20" s="22">
        <v>-10.7280356822</v>
      </c>
      <c r="G20" s="21" t="s">
        <v>2287</v>
      </c>
      <c r="H20" s="21" t="s">
        <v>2273</v>
      </c>
      <c r="I20" s="21" t="s">
        <v>2272</v>
      </c>
    </row>
    <row r="21" spans="1:9">
      <c r="A21" s="21" t="s">
        <v>1060</v>
      </c>
      <c r="B21" s="21" t="s">
        <v>720</v>
      </c>
      <c r="C21" s="21" t="s">
        <v>2117</v>
      </c>
      <c r="D21" s="21" t="s">
        <v>2116</v>
      </c>
      <c r="E21" s="23">
        <v>-13.4448130603</v>
      </c>
      <c r="F21" s="22">
        <v>-10.4565592916</v>
      </c>
      <c r="G21" s="21" t="s">
        <v>2286</v>
      </c>
      <c r="H21" s="21" t="s">
        <v>2273</v>
      </c>
      <c r="I21" s="21" t="s">
        <v>2272</v>
      </c>
    </row>
    <row r="22" spans="1:9">
      <c r="A22" s="21" t="s">
        <v>1060</v>
      </c>
      <c r="B22" s="21" t="s">
        <v>720</v>
      </c>
      <c r="C22" s="21" t="s">
        <v>2109</v>
      </c>
      <c r="D22" s="21" t="s">
        <v>2108</v>
      </c>
      <c r="E22" s="23">
        <v>-12.218691293999999</v>
      </c>
      <c r="F22" s="22">
        <v>-9.2527139199999997</v>
      </c>
      <c r="G22" s="21" t="s">
        <v>2285</v>
      </c>
      <c r="H22" s="21" t="s">
        <v>2273</v>
      </c>
      <c r="I22" s="21" t="s">
        <v>2272</v>
      </c>
    </row>
    <row r="23" spans="1:9">
      <c r="A23" s="21" t="s">
        <v>1060</v>
      </c>
      <c r="B23" s="21" t="s">
        <v>720</v>
      </c>
      <c r="C23" s="21" t="s">
        <v>2284</v>
      </c>
      <c r="D23" s="21" t="s">
        <v>2283</v>
      </c>
      <c r="E23" s="23">
        <v>-11.772696908</v>
      </c>
      <c r="F23" s="22">
        <v>-8.8279088330000004</v>
      </c>
      <c r="G23" s="21" t="s">
        <v>2282</v>
      </c>
      <c r="H23" s="21" t="s">
        <v>2273</v>
      </c>
      <c r="I23" s="21" t="s">
        <v>2272</v>
      </c>
    </row>
    <row r="24" spans="1:9">
      <c r="A24" s="21" t="s">
        <v>1060</v>
      </c>
      <c r="B24" s="21" t="s">
        <v>720</v>
      </c>
      <c r="C24" s="21" t="s">
        <v>2281</v>
      </c>
      <c r="D24" s="21" t="s">
        <v>2280</v>
      </c>
      <c r="E24" s="23">
        <v>-11.0323023911</v>
      </c>
      <c r="F24" s="22">
        <v>-8.1077177023000004</v>
      </c>
      <c r="G24" s="21" t="s">
        <v>2279</v>
      </c>
      <c r="H24" s="21" t="s">
        <v>2278</v>
      </c>
      <c r="I24" s="21" t="s">
        <v>2277</v>
      </c>
    </row>
    <row r="25" spans="1:9">
      <c r="A25" s="21" t="s">
        <v>1060</v>
      </c>
      <c r="B25" s="21" t="s">
        <v>720</v>
      </c>
      <c r="C25" s="21" t="s">
        <v>2276</v>
      </c>
      <c r="D25" s="21" t="s">
        <v>2275</v>
      </c>
      <c r="E25" s="23">
        <v>-10.193246212</v>
      </c>
      <c r="F25" s="22">
        <v>-7.2879666783000001</v>
      </c>
      <c r="G25" s="21" t="s">
        <v>2274</v>
      </c>
      <c r="H25" s="21" t="s">
        <v>2273</v>
      </c>
      <c r="I25" s="21" t="s">
        <v>2272</v>
      </c>
    </row>
    <row r="26" spans="1:9">
      <c r="A26" s="21" t="s">
        <v>1060</v>
      </c>
      <c r="B26" s="21" t="s">
        <v>735</v>
      </c>
      <c r="C26" s="21" t="s">
        <v>1381</v>
      </c>
      <c r="D26" s="21" t="s">
        <v>1380</v>
      </c>
      <c r="E26" s="23">
        <v>-9.1708824465000003</v>
      </c>
      <c r="F26" s="22">
        <v>-6.2840863185</v>
      </c>
      <c r="G26" s="21" t="s">
        <v>2271</v>
      </c>
      <c r="H26" s="21" t="s">
        <v>2270</v>
      </c>
      <c r="I26" s="21" t="s">
        <v>2269</v>
      </c>
    </row>
    <row r="27" spans="1:9">
      <c r="A27" s="21" t="s">
        <v>1060</v>
      </c>
      <c r="B27" s="21" t="s">
        <v>784</v>
      </c>
      <c r="C27" s="21" t="s">
        <v>1399</v>
      </c>
      <c r="D27" s="21" t="s">
        <v>1398</v>
      </c>
      <c r="E27" s="23">
        <v>-2.2002213277</v>
      </c>
      <c r="F27" s="22">
        <v>0</v>
      </c>
      <c r="G27" s="21" t="s">
        <v>2233</v>
      </c>
      <c r="H27" s="21" t="s">
        <v>2268</v>
      </c>
      <c r="I27" s="21" t="s">
        <v>2267</v>
      </c>
    </row>
    <row r="28" spans="1:9">
      <c r="A28" s="21" t="s">
        <v>1054</v>
      </c>
      <c r="B28" s="21" t="s">
        <v>720</v>
      </c>
      <c r="C28" s="21" t="s">
        <v>2264</v>
      </c>
      <c r="D28" s="21" t="s">
        <v>2263</v>
      </c>
      <c r="E28" s="23">
        <v>-4.7936713659999999</v>
      </c>
      <c r="F28" s="22">
        <v>-1.924604005</v>
      </c>
      <c r="G28" s="21" t="s">
        <v>2262</v>
      </c>
      <c r="H28" s="21" t="s">
        <v>2266</v>
      </c>
      <c r="I28" s="21" t="s">
        <v>2265</v>
      </c>
    </row>
    <row r="29" spans="1:9">
      <c r="A29" s="21" t="s">
        <v>1015</v>
      </c>
      <c r="B29" s="21" t="s">
        <v>720</v>
      </c>
      <c r="C29" s="21" t="s">
        <v>2264</v>
      </c>
      <c r="D29" s="21" t="s">
        <v>2263</v>
      </c>
      <c r="E29" s="23">
        <v>-4.7936713659999999</v>
      </c>
      <c r="F29" s="22">
        <v>-1.924604005</v>
      </c>
      <c r="G29" s="21" t="s">
        <v>2262</v>
      </c>
      <c r="H29" s="21" t="s">
        <v>2259</v>
      </c>
      <c r="I29" s="21" t="s">
        <v>2258</v>
      </c>
    </row>
    <row r="30" spans="1:9">
      <c r="A30" s="21" t="s">
        <v>1015</v>
      </c>
      <c r="B30" s="21" t="s">
        <v>720</v>
      </c>
      <c r="C30" s="21" t="s">
        <v>2261</v>
      </c>
      <c r="D30" s="21" t="s">
        <v>2260</v>
      </c>
      <c r="E30" s="23">
        <v>-3.6471839221</v>
      </c>
      <c r="F30" s="22">
        <v>-0.7951499004</v>
      </c>
      <c r="G30" s="21" t="s">
        <v>908</v>
      </c>
      <c r="H30" s="21" t="s">
        <v>2259</v>
      </c>
      <c r="I30" s="21" t="s">
        <v>2258</v>
      </c>
    </row>
    <row r="31" spans="1:9">
      <c r="A31" s="21" t="s">
        <v>1015</v>
      </c>
      <c r="B31" s="21" t="s">
        <v>720</v>
      </c>
      <c r="C31" s="21" t="s">
        <v>2257</v>
      </c>
      <c r="D31" s="21" t="s">
        <v>2131</v>
      </c>
      <c r="E31" s="23">
        <v>-3.4279553530000002</v>
      </c>
      <c r="F31" s="22">
        <v>-0.59231174750000004</v>
      </c>
      <c r="G31" s="21" t="s">
        <v>2256</v>
      </c>
      <c r="H31" s="21" t="s">
        <v>2240</v>
      </c>
      <c r="I31" s="21" t="s">
        <v>2239</v>
      </c>
    </row>
    <row r="32" spans="1:9">
      <c r="A32" s="21" t="s">
        <v>1015</v>
      </c>
      <c r="B32" s="21" t="s">
        <v>720</v>
      </c>
      <c r="C32" s="21" t="s">
        <v>2255</v>
      </c>
      <c r="D32" s="21" t="s">
        <v>2254</v>
      </c>
      <c r="E32" s="23">
        <v>-3.2153198894999999</v>
      </c>
      <c r="F32" s="22">
        <v>-0.39547055110000001</v>
      </c>
      <c r="G32" s="21" t="s">
        <v>2253</v>
      </c>
      <c r="H32" s="21" t="s">
        <v>2240</v>
      </c>
      <c r="I32" s="21" t="s">
        <v>2239</v>
      </c>
    </row>
    <row r="33" spans="1:9">
      <c r="A33" s="21" t="s">
        <v>1015</v>
      </c>
      <c r="B33" s="21" t="s">
        <v>720</v>
      </c>
      <c r="C33" s="21" t="s">
        <v>2252</v>
      </c>
      <c r="D33" s="21" t="s">
        <v>2251</v>
      </c>
      <c r="E33" s="23">
        <v>-2.8907534680000002</v>
      </c>
      <c r="F33" s="22">
        <v>-8.6144096200000006E-2</v>
      </c>
      <c r="G33" s="21" t="s">
        <v>2250</v>
      </c>
      <c r="H33" s="21" t="s">
        <v>2240</v>
      </c>
      <c r="I33" s="21" t="s">
        <v>2239</v>
      </c>
    </row>
    <row r="34" spans="1:9">
      <c r="A34" s="21" t="s">
        <v>1015</v>
      </c>
      <c r="B34" s="21" t="s">
        <v>720</v>
      </c>
      <c r="C34" s="21" t="s">
        <v>2249</v>
      </c>
      <c r="D34" s="21" t="s">
        <v>2248</v>
      </c>
      <c r="E34" s="23">
        <v>-2.5029718199</v>
      </c>
      <c r="F34" s="22">
        <v>0</v>
      </c>
      <c r="G34" s="21" t="s">
        <v>2247</v>
      </c>
      <c r="H34" s="21" t="s">
        <v>2240</v>
      </c>
      <c r="I34" s="21" t="s">
        <v>2239</v>
      </c>
    </row>
    <row r="35" spans="1:9">
      <c r="A35" s="21" t="s">
        <v>1015</v>
      </c>
      <c r="B35" s="21" t="s">
        <v>720</v>
      </c>
      <c r="C35" s="21" t="s">
        <v>2246</v>
      </c>
      <c r="D35" s="21" t="s">
        <v>2245</v>
      </c>
      <c r="E35" s="23">
        <v>-2.3599902013</v>
      </c>
      <c r="F35" s="22">
        <v>0</v>
      </c>
      <c r="G35" s="21" t="s">
        <v>2244</v>
      </c>
      <c r="H35" s="21" t="s">
        <v>2240</v>
      </c>
      <c r="I35" s="21" t="s">
        <v>2239</v>
      </c>
    </row>
    <row r="36" spans="1:9">
      <c r="A36" s="21" t="s">
        <v>1015</v>
      </c>
      <c r="B36" s="21" t="s">
        <v>720</v>
      </c>
      <c r="C36" s="21" t="s">
        <v>2243</v>
      </c>
      <c r="D36" s="21" t="s">
        <v>2242</v>
      </c>
      <c r="E36" s="23">
        <v>-2.0850373029</v>
      </c>
      <c r="F36" s="22">
        <v>0</v>
      </c>
      <c r="G36" s="21" t="s">
        <v>2241</v>
      </c>
      <c r="H36" s="21" t="s">
        <v>2240</v>
      </c>
      <c r="I36" s="21" t="s">
        <v>2239</v>
      </c>
    </row>
    <row r="37" spans="1:9">
      <c r="A37" s="21" t="s">
        <v>1009</v>
      </c>
      <c r="B37" s="21" t="s">
        <v>720</v>
      </c>
      <c r="C37" s="21" t="s">
        <v>2238</v>
      </c>
      <c r="D37" s="21" t="s">
        <v>2237</v>
      </c>
      <c r="E37" s="23">
        <v>-2.5550468230000001</v>
      </c>
      <c r="F37" s="22">
        <v>0</v>
      </c>
      <c r="G37" s="21" t="s">
        <v>2236</v>
      </c>
      <c r="H37" s="21" t="s">
        <v>2229</v>
      </c>
      <c r="I37" s="21" t="s">
        <v>2228</v>
      </c>
    </row>
    <row r="38" spans="1:9">
      <c r="A38" s="21" t="s">
        <v>966</v>
      </c>
      <c r="B38" s="21" t="s">
        <v>720</v>
      </c>
      <c r="C38" s="21" t="s">
        <v>2238</v>
      </c>
      <c r="D38" s="21" t="s">
        <v>2237</v>
      </c>
      <c r="E38" s="23">
        <v>-2.5550468230000001</v>
      </c>
      <c r="F38" s="22">
        <v>0</v>
      </c>
      <c r="G38" s="21" t="s">
        <v>2236</v>
      </c>
      <c r="H38" s="21" t="s">
        <v>2229</v>
      </c>
      <c r="I38" s="21" t="s">
        <v>2228</v>
      </c>
    </row>
    <row r="39" spans="1:9">
      <c r="A39" s="21" t="s">
        <v>966</v>
      </c>
      <c r="B39" s="21" t="s">
        <v>720</v>
      </c>
      <c r="C39" s="21" t="s">
        <v>2235</v>
      </c>
      <c r="D39" s="21" t="s">
        <v>2234</v>
      </c>
      <c r="E39" s="23">
        <v>-2.2002213277</v>
      </c>
      <c r="F39" s="22">
        <v>0</v>
      </c>
      <c r="G39" s="21" t="s">
        <v>2233</v>
      </c>
      <c r="H39" s="21" t="s">
        <v>2221</v>
      </c>
      <c r="I39" s="21" t="s">
        <v>2220</v>
      </c>
    </row>
    <row r="40" spans="1:9">
      <c r="A40" s="21" t="s">
        <v>966</v>
      </c>
      <c r="B40" s="21" t="s">
        <v>720</v>
      </c>
      <c r="C40" s="21" t="s">
        <v>2232</v>
      </c>
      <c r="D40" s="21" t="s">
        <v>2231</v>
      </c>
      <c r="E40" s="23">
        <v>-2.1417053929000001</v>
      </c>
      <c r="F40" s="22">
        <v>0</v>
      </c>
      <c r="G40" s="21" t="s">
        <v>2230</v>
      </c>
      <c r="H40" s="21" t="s">
        <v>2229</v>
      </c>
      <c r="I40" s="21" t="s">
        <v>2228</v>
      </c>
    </row>
    <row r="41" spans="1:9">
      <c r="A41" s="21" t="s">
        <v>966</v>
      </c>
      <c r="B41" s="21" t="s">
        <v>720</v>
      </c>
      <c r="C41" s="21" t="s">
        <v>2227</v>
      </c>
      <c r="D41" s="21" t="s">
        <v>2226</v>
      </c>
      <c r="E41" s="23">
        <v>-2.063785475</v>
      </c>
      <c r="F41" s="22">
        <v>0</v>
      </c>
      <c r="G41" s="21" t="s">
        <v>2225</v>
      </c>
      <c r="H41" s="21" t="s">
        <v>2221</v>
      </c>
      <c r="I41" s="21" t="s">
        <v>2220</v>
      </c>
    </row>
    <row r="42" spans="1:9">
      <c r="A42" s="21" t="s">
        <v>966</v>
      </c>
      <c r="B42" s="21" t="s">
        <v>720</v>
      </c>
      <c r="C42" s="21" t="s">
        <v>2224</v>
      </c>
      <c r="D42" s="21" t="s">
        <v>2223</v>
      </c>
      <c r="E42" s="23">
        <v>-2.0252329040000001</v>
      </c>
      <c r="F42" s="22">
        <v>0</v>
      </c>
      <c r="G42" s="21" t="s">
        <v>2222</v>
      </c>
      <c r="H42" s="21" t="s">
        <v>2221</v>
      </c>
      <c r="I42" s="21" t="s">
        <v>2220</v>
      </c>
    </row>
    <row r="43" spans="1:9">
      <c r="A43" s="21" t="s">
        <v>960</v>
      </c>
      <c r="B43" s="21" t="s">
        <v>720</v>
      </c>
      <c r="C43" s="21" t="s">
        <v>2219</v>
      </c>
      <c r="D43" s="21" t="s">
        <v>2218</v>
      </c>
      <c r="E43" s="23">
        <v>-2.4418698337999998</v>
      </c>
      <c r="F43" s="22">
        <v>0</v>
      </c>
      <c r="G43" s="21" t="s">
        <v>2217</v>
      </c>
      <c r="H43" s="21" t="s">
        <v>2216</v>
      </c>
      <c r="I43" s="21" t="s">
        <v>2215</v>
      </c>
    </row>
    <row r="44" spans="1:9">
      <c r="A44" s="21" t="s">
        <v>944</v>
      </c>
      <c r="B44" s="21" t="s">
        <v>720</v>
      </c>
      <c r="C44" s="21" t="s">
        <v>2219</v>
      </c>
      <c r="D44" s="21" t="s">
        <v>2218</v>
      </c>
      <c r="E44" s="23">
        <v>-2.4418698337999998</v>
      </c>
      <c r="F44" s="22">
        <v>0</v>
      </c>
      <c r="G44" s="21" t="s">
        <v>2217</v>
      </c>
      <c r="H44" s="21" t="s">
        <v>2216</v>
      </c>
      <c r="I44" s="21" t="s">
        <v>2215</v>
      </c>
    </row>
    <row r="45" spans="1:9">
      <c r="A45" s="21" t="s">
        <v>938</v>
      </c>
      <c r="B45" s="21" t="s">
        <v>720</v>
      </c>
      <c r="C45" s="21" t="s">
        <v>2214</v>
      </c>
      <c r="D45" s="21" t="s">
        <v>2213</v>
      </c>
      <c r="E45" s="23">
        <v>-2.3788535846999999</v>
      </c>
      <c r="F45" s="22">
        <v>0</v>
      </c>
      <c r="G45" s="21" t="s">
        <v>2212</v>
      </c>
      <c r="H45" s="21" t="s">
        <v>2211</v>
      </c>
      <c r="I45" s="21" t="s">
        <v>2210</v>
      </c>
    </row>
    <row r="46" spans="1:9">
      <c r="A46" s="21" t="s">
        <v>905</v>
      </c>
      <c r="B46" s="21" t="s">
        <v>720</v>
      </c>
      <c r="C46" s="21" t="s">
        <v>2214</v>
      </c>
      <c r="D46" s="21" t="s">
        <v>2213</v>
      </c>
      <c r="E46" s="23">
        <v>-2.3788535846999999</v>
      </c>
      <c r="F46" s="22">
        <v>0</v>
      </c>
      <c r="G46" s="21" t="s">
        <v>2212</v>
      </c>
      <c r="H46" s="21" t="s">
        <v>2211</v>
      </c>
      <c r="I46" s="21" t="s">
        <v>2210</v>
      </c>
    </row>
  </sheetData>
  <phoneticPr fontId="1"/>
  <conditionalFormatting sqref="C2:C46">
    <cfRule type="expression" dxfId="17" priority="1">
      <formula>1=1</formula>
    </cfRule>
  </conditionalFormatting>
  <conditionalFormatting sqref="A2:A45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D2D83-8720-FB42-A7D5-51B14DFDD2ED}">
  <sheetPr>
    <tabColor rgb="FFDDDDFF"/>
  </sheetPr>
  <dimension ref="A1:I85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20</v>
      </c>
      <c r="C2" s="21" t="s">
        <v>2517</v>
      </c>
      <c r="D2" s="21" t="s">
        <v>2516</v>
      </c>
      <c r="E2" s="23">
        <v>-9.3296517990000005</v>
      </c>
      <c r="F2" s="22">
        <v>-5.0626444292999997</v>
      </c>
      <c r="G2" s="21" t="s">
        <v>2515</v>
      </c>
      <c r="H2" s="21" t="s">
        <v>2519</v>
      </c>
      <c r="I2" s="21" t="s">
        <v>2518</v>
      </c>
    </row>
    <row r="3" spans="1:9">
      <c r="A3" s="21" t="s">
        <v>1060</v>
      </c>
      <c r="B3" s="21" t="s">
        <v>720</v>
      </c>
      <c r="C3" s="21" t="s">
        <v>2517</v>
      </c>
      <c r="D3" s="21" t="s">
        <v>2516</v>
      </c>
      <c r="E3" s="23">
        <v>-9.3296517990000005</v>
      </c>
      <c r="F3" s="22">
        <v>-5.0626444292999997</v>
      </c>
      <c r="G3" s="21" t="s">
        <v>2515</v>
      </c>
      <c r="H3" s="21" t="s">
        <v>2514</v>
      </c>
      <c r="I3" s="21" t="s">
        <v>2513</v>
      </c>
    </row>
    <row r="4" spans="1:9">
      <c r="A4" s="21" t="s">
        <v>1060</v>
      </c>
      <c r="B4" s="21" t="s">
        <v>720</v>
      </c>
      <c r="C4" s="21" t="s">
        <v>952</v>
      </c>
      <c r="D4" s="21" t="s">
        <v>951</v>
      </c>
      <c r="E4" s="23">
        <v>-8.4419015655000003</v>
      </c>
      <c r="F4" s="22">
        <v>-4.6520154505000004</v>
      </c>
      <c r="G4" s="21" t="s">
        <v>2512</v>
      </c>
      <c r="H4" s="21" t="s">
        <v>2506</v>
      </c>
      <c r="I4" s="21" t="s">
        <v>2505</v>
      </c>
    </row>
    <row r="5" spans="1:9">
      <c r="A5" s="21" t="s">
        <v>1060</v>
      </c>
      <c r="B5" s="21" t="s">
        <v>720</v>
      </c>
      <c r="C5" s="21" t="s">
        <v>950</v>
      </c>
      <c r="D5" s="21" t="s">
        <v>949</v>
      </c>
      <c r="E5" s="23">
        <v>-8.4419015655000003</v>
      </c>
      <c r="F5" s="22">
        <v>-4.6520154505000004</v>
      </c>
      <c r="G5" s="21" t="s">
        <v>2512</v>
      </c>
      <c r="H5" s="21" t="s">
        <v>2506</v>
      </c>
      <c r="I5" s="21" t="s">
        <v>2505</v>
      </c>
    </row>
    <row r="6" spans="1:9">
      <c r="A6" s="21" t="s">
        <v>1060</v>
      </c>
      <c r="B6" s="21" t="s">
        <v>720</v>
      </c>
      <c r="C6" s="21" t="s">
        <v>947</v>
      </c>
      <c r="D6" s="21" t="s">
        <v>946</v>
      </c>
      <c r="E6" s="23">
        <v>-7.7587761236999997</v>
      </c>
      <c r="F6" s="22">
        <v>-4.1903469238</v>
      </c>
      <c r="G6" s="21" t="s">
        <v>2511</v>
      </c>
      <c r="H6" s="21" t="s">
        <v>2506</v>
      </c>
      <c r="I6" s="21" t="s">
        <v>2505</v>
      </c>
    </row>
    <row r="7" spans="1:9">
      <c r="A7" s="21" t="s">
        <v>1060</v>
      </c>
      <c r="B7" s="21" t="s">
        <v>720</v>
      </c>
      <c r="C7" s="21" t="s">
        <v>957</v>
      </c>
      <c r="D7" s="21" t="s">
        <v>956</v>
      </c>
      <c r="E7" s="23">
        <v>-7.7583842891000003</v>
      </c>
      <c r="F7" s="22">
        <v>-4.1903469238</v>
      </c>
      <c r="G7" s="21" t="s">
        <v>2510</v>
      </c>
      <c r="H7" s="21" t="s">
        <v>2509</v>
      </c>
      <c r="I7" s="21" t="s">
        <v>2508</v>
      </c>
    </row>
    <row r="8" spans="1:9">
      <c r="A8" s="21" t="s">
        <v>1060</v>
      </c>
      <c r="B8" s="21" t="s">
        <v>720</v>
      </c>
      <c r="C8" s="21" t="s">
        <v>943</v>
      </c>
      <c r="D8" s="21" t="s">
        <v>942</v>
      </c>
      <c r="E8" s="23">
        <v>-7.1701502114000002</v>
      </c>
      <c r="F8" s="22">
        <v>-3.7482408817000001</v>
      </c>
      <c r="G8" s="21" t="s">
        <v>2507</v>
      </c>
      <c r="H8" s="21" t="s">
        <v>2506</v>
      </c>
      <c r="I8" s="21" t="s">
        <v>2505</v>
      </c>
    </row>
    <row r="9" spans="1:9">
      <c r="A9" s="21" t="s">
        <v>1060</v>
      </c>
      <c r="B9" s="21" t="s">
        <v>720</v>
      </c>
      <c r="C9" s="21" t="s">
        <v>2504</v>
      </c>
      <c r="D9" s="21" t="s">
        <v>2503</v>
      </c>
      <c r="E9" s="23">
        <v>-7.0753707356</v>
      </c>
      <c r="F9" s="22">
        <v>-3.7114533529</v>
      </c>
      <c r="G9" s="21" t="s">
        <v>2502</v>
      </c>
      <c r="H9" s="21" t="s">
        <v>2501</v>
      </c>
      <c r="I9" s="21" t="s">
        <v>2500</v>
      </c>
    </row>
    <row r="10" spans="1:9">
      <c r="A10" s="21" t="s">
        <v>1060</v>
      </c>
      <c r="B10" s="21" t="s">
        <v>720</v>
      </c>
      <c r="C10" s="21" t="s">
        <v>2499</v>
      </c>
      <c r="D10" s="21" t="s">
        <v>2498</v>
      </c>
      <c r="E10" s="23">
        <v>-6.7821862185999997</v>
      </c>
      <c r="F10" s="22">
        <v>-3.4694213584</v>
      </c>
      <c r="G10" s="21" t="s">
        <v>2497</v>
      </c>
      <c r="H10" s="21" t="s">
        <v>2496</v>
      </c>
      <c r="I10" s="21" t="s">
        <v>2495</v>
      </c>
    </row>
    <row r="11" spans="1:9">
      <c r="A11" s="21" t="s">
        <v>1060</v>
      </c>
      <c r="B11" s="21" t="s">
        <v>720</v>
      </c>
      <c r="C11" s="21" t="s">
        <v>2494</v>
      </c>
      <c r="D11" s="21" t="s">
        <v>2493</v>
      </c>
      <c r="E11" s="23">
        <v>-6.1909284574000001</v>
      </c>
      <c r="F11" s="22">
        <v>-2.9653137729000001</v>
      </c>
      <c r="G11" s="21" t="s">
        <v>2492</v>
      </c>
      <c r="H11" s="21" t="s">
        <v>2491</v>
      </c>
      <c r="I11" s="21" t="s">
        <v>2490</v>
      </c>
    </row>
    <row r="12" spans="1:9">
      <c r="A12" s="21" t="s">
        <v>1060</v>
      </c>
      <c r="B12" s="21" t="s">
        <v>720</v>
      </c>
      <c r="C12" s="21" t="s">
        <v>2489</v>
      </c>
      <c r="D12" s="21" t="s">
        <v>2488</v>
      </c>
      <c r="E12" s="23">
        <v>-5.2223141975000003</v>
      </c>
      <c r="F12" s="22">
        <v>-2.0478762733</v>
      </c>
      <c r="G12" s="21" t="s">
        <v>2487</v>
      </c>
      <c r="H12" s="21" t="s">
        <v>2486</v>
      </c>
      <c r="I12" s="21" t="s">
        <v>2485</v>
      </c>
    </row>
    <row r="13" spans="1:9">
      <c r="A13" s="21" t="s">
        <v>1060</v>
      </c>
      <c r="B13" s="21" t="s">
        <v>720</v>
      </c>
      <c r="C13" s="21" t="s">
        <v>1557</v>
      </c>
      <c r="D13" s="21" t="s">
        <v>1556</v>
      </c>
      <c r="E13" s="23">
        <v>-5.0869940986</v>
      </c>
      <c r="F13" s="22">
        <v>-1.9661147645999999</v>
      </c>
      <c r="G13" s="21" t="s">
        <v>2098</v>
      </c>
      <c r="H13" s="21" t="s">
        <v>2484</v>
      </c>
      <c r="I13" s="21" t="s">
        <v>2483</v>
      </c>
    </row>
    <row r="14" spans="1:9">
      <c r="A14" s="21" t="s">
        <v>1060</v>
      </c>
      <c r="B14" s="21" t="s">
        <v>720</v>
      </c>
      <c r="C14" s="21" t="s">
        <v>1528</v>
      </c>
      <c r="D14" s="21" t="s">
        <v>1527</v>
      </c>
      <c r="E14" s="23">
        <v>-3.9172849021</v>
      </c>
      <c r="F14" s="22">
        <v>-0.90555003759999997</v>
      </c>
      <c r="G14" s="21" t="s">
        <v>2482</v>
      </c>
      <c r="H14" s="21" t="s">
        <v>2467</v>
      </c>
      <c r="I14" s="21" t="s">
        <v>2466</v>
      </c>
    </row>
    <row r="15" spans="1:9">
      <c r="A15" s="21" t="s">
        <v>1060</v>
      </c>
      <c r="B15" s="21" t="s">
        <v>720</v>
      </c>
      <c r="C15" s="21" t="s">
        <v>1547</v>
      </c>
      <c r="D15" s="21" t="s">
        <v>1546</v>
      </c>
      <c r="E15" s="23">
        <v>-3.6944534238000002</v>
      </c>
      <c r="F15" s="22">
        <v>-0.72847604980000003</v>
      </c>
      <c r="G15" s="21" t="s">
        <v>1545</v>
      </c>
      <c r="H15" s="21" t="s">
        <v>2467</v>
      </c>
      <c r="I15" s="21" t="s">
        <v>2466</v>
      </c>
    </row>
    <row r="16" spans="1:9">
      <c r="A16" s="21" t="s">
        <v>1060</v>
      </c>
      <c r="B16" s="21" t="s">
        <v>720</v>
      </c>
      <c r="C16" s="21" t="s">
        <v>1524</v>
      </c>
      <c r="D16" s="21" t="s">
        <v>1523</v>
      </c>
      <c r="E16" s="23">
        <v>-3.5830332674999998</v>
      </c>
      <c r="F16" s="22">
        <v>-0.67171946760000001</v>
      </c>
      <c r="G16" s="21" t="s">
        <v>2067</v>
      </c>
      <c r="H16" s="21" t="s">
        <v>2481</v>
      </c>
      <c r="I16" s="21" t="s">
        <v>2480</v>
      </c>
    </row>
    <row r="17" spans="1:9">
      <c r="A17" s="21" t="s">
        <v>1060</v>
      </c>
      <c r="B17" s="21" t="s">
        <v>720</v>
      </c>
      <c r="C17" s="21" t="s">
        <v>1521</v>
      </c>
      <c r="D17" s="21" t="s">
        <v>1520</v>
      </c>
      <c r="E17" s="23">
        <v>-3.5672447853999998</v>
      </c>
      <c r="F17" s="22">
        <v>-0.67171946760000001</v>
      </c>
      <c r="G17" s="21" t="s">
        <v>2063</v>
      </c>
      <c r="H17" s="21" t="s">
        <v>2481</v>
      </c>
      <c r="I17" s="21" t="s">
        <v>2480</v>
      </c>
    </row>
    <row r="18" spans="1:9">
      <c r="A18" s="21" t="s">
        <v>1060</v>
      </c>
      <c r="B18" s="21" t="s">
        <v>720</v>
      </c>
      <c r="C18" s="21" t="s">
        <v>2479</v>
      </c>
      <c r="D18" s="21" t="s">
        <v>2478</v>
      </c>
      <c r="E18" s="23">
        <v>-3.5407868285999999</v>
      </c>
      <c r="F18" s="22">
        <v>-0.67171946760000001</v>
      </c>
      <c r="G18" s="21" t="s">
        <v>1247</v>
      </c>
      <c r="H18" s="21" t="s">
        <v>2475</v>
      </c>
      <c r="I18" s="21" t="s">
        <v>2474</v>
      </c>
    </row>
    <row r="19" spans="1:9">
      <c r="A19" s="21" t="s">
        <v>1060</v>
      </c>
      <c r="B19" s="21" t="s">
        <v>720</v>
      </c>
      <c r="C19" s="21" t="s">
        <v>2477</v>
      </c>
      <c r="D19" s="21" t="s">
        <v>2476</v>
      </c>
      <c r="E19" s="23">
        <v>-3.5407868285999999</v>
      </c>
      <c r="F19" s="22">
        <v>-0.67171946760000001</v>
      </c>
      <c r="G19" s="21" t="s">
        <v>1247</v>
      </c>
      <c r="H19" s="21" t="s">
        <v>2475</v>
      </c>
      <c r="I19" s="21" t="s">
        <v>2474</v>
      </c>
    </row>
    <row r="20" spans="1:9">
      <c r="A20" s="21" t="s">
        <v>1060</v>
      </c>
      <c r="B20" s="21" t="s">
        <v>720</v>
      </c>
      <c r="C20" s="21" t="s">
        <v>2051</v>
      </c>
      <c r="D20" s="21" t="s">
        <v>2050</v>
      </c>
      <c r="E20" s="23">
        <v>-2.6984798783000001</v>
      </c>
      <c r="F20" s="22">
        <v>-5.4721799000000002E-2</v>
      </c>
      <c r="G20" s="21" t="s">
        <v>2049</v>
      </c>
      <c r="H20" s="21" t="s">
        <v>2463</v>
      </c>
      <c r="I20" s="21" t="s">
        <v>2462</v>
      </c>
    </row>
    <row r="21" spans="1:9">
      <c r="A21" s="21" t="s">
        <v>1060</v>
      </c>
      <c r="B21" s="21" t="s">
        <v>720</v>
      </c>
      <c r="C21" s="21" t="s">
        <v>1666</v>
      </c>
      <c r="D21" s="21" t="s">
        <v>1665</v>
      </c>
      <c r="E21" s="23">
        <v>-2.6340010638</v>
      </c>
      <c r="F21" s="22">
        <v>-1.5887368499999999E-2</v>
      </c>
      <c r="G21" s="21" t="s">
        <v>2473</v>
      </c>
      <c r="H21" s="21" t="s">
        <v>2467</v>
      </c>
      <c r="I21" s="21" t="s">
        <v>2466</v>
      </c>
    </row>
    <row r="22" spans="1:9">
      <c r="A22" s="21" t="s">
        <v>1060</v>
      </c>
      <c r="B22" s="21" t="s">
        <v>720</v>
      </c>
      <c r="C22" s="21" t="s">
        <v>2472</v>
      </c>
      <c r="D22" s="21" t="s">
        <v>2471</v>
      </c>
      <c r="E22" s="23">
        <v>-2.6296822243000002</v>
      </c>
      <c r="F22" s="22">
        <v>-1.5887368499999999E-2</v>
      </c>
      <c r="G22" s="21" t="s">
        <v>1032</v>
      </c>
      <c r="H22" s="21" t="s">
        <v>2470</v>
      </c>
      <c r="I22" s="21" t="s">
        <v>2469</v>
      </c>
    </row>
    <row r="23" spans="1:9">
      <c r="A23" s="21" t="s">
        <v>1060</v>
      </c>
      <c r="B23" s="21" t="s">
        <v>720</v>
      </c>
      <c r="C23" s="21" t="s">
        <v>1663</v>
      </c>
      <c r="D23" s="21" t="s">
        <v>1662</v>
      </c>
      <c r="E23" s="23">
        <v>-2.4634288289000001</v>
      </c>
      <c r="F23" s="22">
        <v>0</v>
      </c>
      <c r="G23" s="21" t="s">
        <v>2468</v>
      </c>
      <c r="H23" s="21" t="s">
        <v>2467</v>
      </c>
      <c r="I23" s="21" t="s">
        <v>2466</v>
      </c>
    </row>
    <row r="24" spans="1:9">
      <c r="A24" s="21" t="s">
        <v>1060</v>
      </c>
      <c r="B24" s="21" t="s">
        <v>720</v>
      </c>
      <c r="C24" s="21" t="s">
        <v>2060</v>
      </c>
      <c r="D24" s="21" t="s">
        <v>2059</v>
      </c>
      <c r="E24" s="23">
        <v>-2.4050901598999999</v>
      </c>
      <c r="F24" s="22">
        <v>0</v>
      </c>
      <c r="G24" s="21" t="s">
        <v>1168</v>
      </c>
      <c r="H24" s="21" t="s">
        <v>2463</v>
      </c>
      <c r="I24" s="21" t="s">
        <v>2462</v>
      </c>
    </row>
    <row r="25" spans="1:9">
      <c r="A25" s="21" t="s">
        <v>1060</v>
      </c>
      <c r="B25" s="21" t="s">
        <v>720</v>
      </c>
      <c r="C25" s="21" t="s">
        <v>1542</v>
      </c>
      <c r="D25" s="21" t="s">
        <v>1541</v>
      </c>
      <c r="E25" s="23">
        <v>-2.3542043852000001</v>
      </c>
      <c r="F25" s="22">
        <v>0</v>
      </c>
      <c r="G25" s="21" t="s">
        <v>1945</v>
      </c>
      <c r="H25" s="21" t="s">
        <v>2465</v>
      </c>
      <c r="I25" s="21" t="s">
        <v>2464</v>
      </c>
    </row>
    <row r="26" spans="1:9">
      <c r="A26" s="21" t="s">
        <v>1060</v>
      </c>
      <c r="B26" s="21" t="s">
        <v>720</v>
      </c>
      <c r="C26" s="21" t="s">
        <v>1508</v>
      </c>
      <c r="D26" s="21" t="s">
        <v>1507</v>
      </c>
      <c r="E26" s="23">
        <v>-2.2751899006</v>
      </c>
      <c r="F26" s="22">
        <v>0</v>
      </c>
      <c r="G26" s="21" t="s">
        <v>1506</v>
      </c>
      <c r="H26" s="21" t="s">
        <v>2463</v>
      </c>
      <c r="I26" s="21" t="s">
        <v>2462</v>
      </c>
    </row>
    <row r="27" spans="1:9">
      <c r="A27" s="21" t="s">
        <v>1060</v>
      </c>
      <c r="B27" s="21" t="s">
        <v>720</v>
      </c>
      <c r="C27" s="21" t="s">
        <v>2243</v>
      </c>
      <c r="D27" s="21" t="s">
        <v>2242</v>
      </c>
      <c r="E27" s="23">
        <v>-2.2055179541999999</v>
      </c>
      <c r="F27" s="22">
        <v>0</v>
      </c>
      <c r="G27" s="21" t="s">
        <v>2461</v>
      </c>
      <c r="H27" s="21" t="s">
        <v>2460</v>
      </c>
      <c r="I27" s="21" t="s">
        <v>2459</v>
      </c>
    </row>
    <row r="28" spans="1:9">
      <c r="A28" s="21" t="s">
        <v>1060</v>
      </c>
      <c r="B28" s="21" t="s">
        <v>720</v>
      </c>
      <c r="C28" s="21" t="s">
        <v>1695</v>
      </c>
      <c r="D28" s="21" t="s">
        <v>1694</v>
      </c>
      <c r="E28" s="23">
        <v>-2.0951144183000001</v>
      </c>
      <c r="F28" s="22">
        <v>0</v>
      </c>
      <c r="G28" s="21" t="s">
        <v>2458</v>
      </c>
      <c r="H28" s="21" t="s">
        <v>2457</v>
      </c>
      <c r="I28" s="21" t="s">
        <v>2456</v>
      </c>
    </row>
    <row r="29" spans="1:9">
      <c r="A29" s="21" t="s">
        <v>1054</v>
      </c>
      <c r="B29" s="21" t="s">
        <v>720</v>
      </c>
      <c r="C29" s="21" t="s">
        <v>1124</v>
      </c>
      <c r="D29" s="21" t="s">
        <v>1123</v>
      </c>
      <c r="E29" s="23">
        <v>-7.3928309279000004</v>
      </c>
      <c r="F29" s="22">
        <v>-3.9039748086000001</v>
      </c>
      <c r="G29" s="21" t="s">
        <v>2453</v>
      </c>
      <c r="H29" s="21" t="s">
        <v>2455</v>
      </c>
      <c r="I29" s="21" t="s">
        <v>2454</v>
      </c>
    </row>
    <row r="30" spans="1:9">
      <c r="A30" s="21" t="s">
        <v>1015</v>
      </c>
      <c r="B30" s="21" t="s">
        <v>720</v>
      </c>
      <c r="C30" s="21" t="s">
        <v>1124</v>
      </c>
      <c r="D30" s="21" t="s">
        <v>1123</v>
      </c>
      <c r="E30" s="23">
        <v>-7.3928309279000004</v>
      </c>
      <c r="F30" s="22">
        <v>-3.9039748086000001</v>
      </c>
      <c r="G30" s="21" t="s">
        <v>2453</v>
      </c>
      <c r="H30" s="21" t="s">
        <v>2452</v>
      </c>
      <c r="I30" s="21" t="s">
        <v>2451</v>
      </c>
    </row>
    <row r="31" spans="1:9">
      <c r="A31" s="21" t="s">
        <v>1015</v>
      </c>
      <c r="B31" s="21" t="s">
        <v>720</v>
      </c>
      <c r="C31" s="21" t="s">
        <v>1127</v>
      </c>
      <c r="D31" s="21" t="s">
        <v>1126</v>
      </c>
      <c r="E31" s="23">
        <v>-6.4991260887999998</v>
      </c>
      <c r="F31" s="22">
        <v>-3.2321187191999998</v>
      </c>
      <c r="G31" s="21" t="s">
        <v>2450</v>
      </c>
      <c r="H31" s="21" t="s">
        <v>2448</v>
      </c>
      <c r="I31" s="21" t="s">
        <v>2447</v>
      </c>
    </row>
    <row r="32" spans="1:9">
      <c r="A32" s="21" t="s">
        <v>1015</v>
      </c>
      <c r="B32" s="21" t="s">
        <v>720</v>
      </c>
      <c r="C32" s="21" t="s">
        <v>1114</v>
      </c>
      <c r="D32" s="21" t="s">
        <v>1113</v>
      </c>
      <c r="E32" s="23">
        <v>-5.2009402907000002</v>
      </c>
      <c r="F32" s="22">
        <v>-2.0478762733</v>
      </c>
      <c r="G32" s="21" t="s">
        <v>2449</v>
      </c>
      <c r="H32" s="21" t="s">
        <v>2448</v>
      </c>
      <c r="I32" s="21" t="s">
        <v>2447</v>
      </c>
    </row>
    <row r="33" spans="1:9">
      <c r="A33" s="21" t="s">
        <v>1015</v>
      </c>
      <c r="B33" s="21" t="s">
        <v>720</v>
      </c>
      <c r="C33" s="21" t="s">
        <v>1119</v>
      </c>
      <c r="D33" s="21" t="s">
        <v>1118</v>
      </c>
      <c r="E33" s="23">
        <v>-5.0542914536000003</v>
      </c>
      <c r="F33" s="22">
        <v>-1.9633753430000001</v>
      </c>
      <c r="G33" s="21" t="s">
        <v>2446</v>
      </c>
      <c r="H33" s="21" t="s">
        <v>2445</v>
      </c>
      <c r="I33" s="21" t="s">
        <v>2444</v>
      </c>
    </row>
    <row r="34" spans="1:9">
      <c r="A34" s="21" t="s">
        <v>1015</v>
      </c>
      <c r="B34" s="21" t="s">
        <v>720</v>
      </c>
      <c r="C34" s="21" t="s">
        <v>1063</v>
      </c>
      <c r="D34" s="21" t="s">
        <v>1062</v>
      </c>
      <c r="E34" s="23">
        <v>-4.6585000045999996</v>
      </c>
      <c r="F34" s="22">
        <v>-1.5956126176000001</v>
      </c>
      <c r="G34" s="21" t="s">
        <v>2443</v>
      </c>
      <c r="H34" s="21" t="s">
        <v>2441</v>
      </c>
      <c r="I34" s="21" t="s">
        <v>2440</v>
      </c>
    </row>
    <row r="35" spans="1:9">
      <c r="A35" s="21" t="s">
        <v>1015</v>
      </c>
      <c r="B35" s="21" t="s">
        <v>720</v>
      </c>
      <c r="C35" s="21" t="s">
        <v>1059</v>
      </c>
      <c r="D35" s="21" t="s">
        <v>1058</v>
      </c>
      <c r="E35" s="23">
        <v>-4.5184165092999997</v>
      </c>
      <c r="F35" s="22">
        <v>-1.4818580610000001</v>
      </c>
      <c r="G35" s="21" t="s">
        <v>2442</v>
      </c>
      <c r="H35" s="21" t="s">
        <v>2441</v>
      </c>
      <c r="I35" s="21" t="s">
        <v>2440</v>
      </c>
    </row>
    <row r="36" spans="1:9">
      <c r="A36" s="21" t="s">
        <v>1015</v>
      </c>
      <c r="B36" s="21" t="s">
        <v>720</v>
      </c>
      <c r="C36" s="21" t="s">
        <v>1099</v>
      </c>
      <c r="D36" s="21" t="s">
        <v>1098</v>
      </c>
      <c r="E36" s="23">
        <v>-3.5427310599999999</v>
      </c>
      <c r="F36" s="22">
        <v>-0.67171946760000001</v>
      </c>
      <c r="G36" s="21" t="s">
        <v>1097</v>
      </c>
      <c r="H36" s="21" t="s">
        <v>2439</v>
      </c>
      <c r="I36" s="21" t="s">
        <v>2438</v>
      </c>
    </row>
    <row r="37" spans="1:9">
      <c r="A37" s="21" t="s">
        <v>1009</v>
      </c>
      <c r="B37" s="21" t="s">
        <v>880</v>
      </c>
      <c r="C37" s="21" t="s">
        <v>2435</v>
      </c>
      <c r="D37" s="21" t="s">
        <v>2423</v>
      </c>
      <c r="E37" s="23">
        <v>-3.8271079978999998</v>
      </c>
      <c r="F37" s="22">
        <v>-0.83885422909999996</v>
      </c>
      <c r="G37" s="21" t="s">
        <v>1784</v>
      </c>
      <c r="H37" s="21" t="s">
        <v>2437</v>
      </c>
      <c r="I37" s="21" t="s">
        <v>2436</v>
      </c>
    </row>
    <row r="38" spans="1:9">
      <c r="A38" s="21" t="s">
        <v>966</v>
      </c>
      <c r="B38" s="21" t="s">
        <v>880</v>
      </c>
      <c r="C38" s="21" t="s">
        <v>2435</v>
      </c>
      <c r="D38" s="21" t="s">
        <v>2423</v>
      </c>
      <c r="E38" s="23">
        <v>-3.8271079978999998</v>
      </c>
      <c r="F38" s="22">
        <v>-0.83885422909999996</v>
      </c>
      <c r="G38" s="21" t="s">
        <v>1784</v>
      </c>
      <c r="H38" s="21" t="s">
        <v>2431</v>
      </c>
      <c r="I38" s="21" t="s">
        <v>2430</v>
      </c>
    </row>
    <row r="39" spans="1:9">
      <c r="A39" s="21" t="s">
        <v>966</v>
      </c>
      <c r="B39" s="21" t="s">
        <v>784</v>
      </c>
      <c r="C39" s="21" t="s">
        <v>2434</v>
      </c>
      <c r="D39" s="21" t="s">
        <v>2433</v>
      </c>
      <c r="E39" s="23">
        <v>-3.2651183031</v>
      </c>
      <c r="F39" s="22">
        <v>-0.41544030450000002</v>
      </c>
      <c r="G39" s="21" t="s">
        <v>2432</v>
      </c>
      <c r="H39" s="21" t="s">
        <v>2431</v>
      </c>
      <c r="I39" s="21" t="s">
        <v>2430</v>
      </c>
    </row>
    <row r="40" spans="1:9">
      <c r="A40" s="21" t="s">
        <v>966</v>
      </c>
      <c r="B40" s="21" t="s">
        <v>720</v>
      </c>
      <c r="C40" s="21" t="s">
        <v>2429</v>
      </c>
      <c r="D40" s="21" t="s">
        <v>2428</v>
      </c>
      <c r="E40" s="23">
        <v>-3.0317861071999999</v>
      </c>
      <c r="F40" s="22">
        <v>-0.23153978629999999</v>
      </c>
      <c r="G40" s="21" t="s">
        <v>2427</v>
      </c>
      <c r="H40" s="21" t="s">
        <v>2426</v>
      </c>
      <c r="I40" s="21" t="s">
        <v>2425</v>
      </c>
    </row>
    <row r="41" spans="1:9">
      <c r="A41" s="21" t="s">
        <v>966</v>
      </c>
      <c r="B41" s="21" t="s">
        <v>784</v>
      </c>
      <c r="C41" s="21" t="s">
        <v>2424</v>
      </c>
      <c r="D41" s="21" t="s">
        <v>2423</v>
      </c>
      <c r="E41" s="23">
        <v>-2.9460540051000002</v>
      </c>
      <c r="F41" s="22">
        <v>-0.20644026069999999</v>
      </c>
      <c r="G41" s="21" t="s">
        <v>2422</v>
      </c>
      <c r="H41" s="21" t="s">
        <v>2421</v>
      </c>
      <c r="I41" s="21" t="s">
        <v>2420</v>
      </c>
    </row>
    <row r="42" spans="1:9">
      <c r="A42" s="21" t="s">
        <v>966</v>
      </c>
      <c r="B42" s="21" t="s">
        <v>720</v>
      </c>
      <c r="C42" s="21" t="s">
        <v>2419</v>
      </c>
      <c r="D42" s="21" t="s">
        <v>2418</v>
      </c>
      <c r="E42" s="23">
        <v>-2.2449741876</v>
      </c>
      <c r="F42" s="22">
        <v>0</v>
      </c>
      <c r="G42" s="21" t="s">
        <v>851</v>
      </c>
      <c r="H42" s="21" t="s">
        <v>2417</v>
      </c>
      <c r="I42" s="21" t="s">
        <v>2416</v>
      </c>
    </row>
    <row r="43" spans="1:9">
      <c r="A43" s="21" t="s">
        <v>966</v>
      </c>
      <c r="B43" s="21" t="s">
        <v>720</v>
      </c>
      <c r="C43" s="21" t="s">
        <v>751</v>
      </c>
      <c r="D43" s="21" t="s">
        <v>750</v>
      </c>
      <c r="E43" s="23">
        <v>-2.2301740018</v>
      </c>
      <c r="F43" s="22">
        <v>0</v>
      </c>
      <c r="G43" s="21" t="s">
        <v>749</v>
      </c>
      <c r="H43" s="21" t="s">
        <v>2415</v>
      </c>
      <c r="I43" s="21" t="s">
        <v>2414</v>
      </c>
    </row>
    <row r="44" spans="1:9">
      <c r="A44" s="21" t="s">
        <v>966</v>
      </c>
      <c r="B44" s="21" t="s">
        <v>720</v>
      </c>
      <c r="C44" s="21" t="s">
        <v>742</v>
      </c>
      <c r="D44" s="21" t="s">
        <v>741</v>
      </c>
      <c r="E44" s="23">
        <v>-2.1318693269</v>
      </c>
      <c r="F44" s="22">
        <v>0</v>
      </c>
      <c r="G44" s="21" t="s">
        <v>740</v>
      </c>
      <c r="H44" s="21" t="s">
        <v>2415</v>
      </c>
      <c r="I44" s="21" t="s">
        <v>2414</v>
      </c>
    </row>
    <row r="45" spans="1:9">
      <c r="A45" s="21" t="s">
        <v>966</v>
      </c>
      <c r="B45" s="21" t="s">
        <v>720</v>
      </c>
      <c r="C45" s="21" t="s">
        <v>993</v>
      </c>
      <c r="D45" s="21" t="s">
        <v>992</v>
      </c>
      <c r="E45" s="23">
        <v>-2.1185304622999999</v>
      </c>
      <c r="F45" s="22">
        <v>0</v>
      </c>
      <c r="G45" s="21" t="s">
        <v>832</v>
      </c>
      <c r="H45" s="21" t="s">
        <v>2413</v>
      </c>
      <c r="I45" s="21" t="s">
        <v>2412</v>
      </c>
    </row>
    <row r="46" spans="1:9">
      <c r="A46" s="21" t="s">
        <v>966</v>
      </c>
      <c r="B46" s="21" t="s">
        <v>720</v>
      </c>
      <c r="C46" s="21" t="s">
        <v>2411</v>
      </c>
      <c r="D46" s="21" t="s">
        <v>2410</v>
      </c>
      <c r="E46" s="23">
        <v>-2.0001651752999998</v>
      </c>
      <c r="F46" s="22">
        <v>0</v>
      </c>
      <c r="G46" s="21" t="s">
        <v>2409</v>
      </c>
      <c r="H46" s="21" t="s">
        <v>2408</v>
      </c>
      <c r="I46" s="21" t="s">
        <v>2407</v>
      </c>
    </row>
    <row r="47" spans="1:9">
      <c r="A47" s="21" t="s">
        <v>960</v>
      </c>
      <c r="B47" s="21" t="s">
        <v>720</v>
      </c>
      <c r="C47" s="21" t="s">
        <v>930</v>
      </c>
      <c r="D47" s="21" t="s">
        <v>929</v>
      </c>
      <c r="E47" s="23">
        <v>-3.2510839100000002</v>
      </c>
      <c r="F47" s="22">
        <v>-0.41544030450000002</v>
      </c>
      <c r="G47" s="21" t="s">
        <v>928</v>
      </c>
      <c r="H47" s="21" t="s">
        <v>2406</v>
      </c>
      <c r="I47" s="21" t="s">
        <v>2405</v>
      </c>
    </row>
    <row r="48" spans="1:9">
      <c r="A48" s="21" t="s">
        <v>944</v>
      </c>
      <c r="B48" s="21" t="s">
        <v>720</v>
      </c>
      <c r="C48" s="21" t="s">
        <v>930</v>
      </c>
      <c r="D48" s="21" t="s">
        <v>929</v>
      </c>
      <c r="E48" s="23">
        <v>-3.2510839100000002</v>
      </c>
      <c r="F48" s="22">
        <v>-0.41544030450000002</v>
      </c>
      <c r="G48" s="21" t="s">
        <v>928</v>
      </c>
      <c r="H48" s="21" t="s">
        <v>2406</v>
      </c>
      <c r="I48" s="21" t="s">
        <v>2405</v>
      </c>
    </row>
    <row r="49" spans="1:9">
      <c r="A49" s="21" t="s">
        <v>938</v>
      </c>
      <c r="B49" s="21" t="s">
        <v>720</v>
      </c>
      <c r="C49" s="21" t="s">
        <v>2404</v>
      </c>
      <c r="D49" s="21" t="s">
        <v>2403</v>
      </c>
      <c r="E49" s="23">
        <v>-3.2074719541999999</v>
      </c>
      <c r="F49" s="22">
        <v>-0.38762261590000002</v>
      </c>
      <c r="G49" s="21" t="s">
        <v>2402</v>
      </c>
      <c r="H49" s="21" t="s">
        <v>2398</v>
      </c>
      <c r="I49" s="21" t="s">
        <v>2397</v>
      </c>
    </row>
    <row r="50" spans="1:9">
      <c r="A50" s="21" t="s">
        <v>905</v>
      </c>
      <c r="B50" s="21" t="s">
        <v>720</v>
      </c>
      <c r="C50" s="21" t="s">
        <v>2404</v>
      </c>
      <c r="D50" s="21" t="s">
        <v>2403</v>
      </c>
      <c r="E50" s="23">
        <v>-3.2074719541999999</v>
      </c>
      <c r="F50" s="22">
        <v>-0.38762261590000002</v>
      </c>
      <c r="G50" s="21" t="s">
        <v>2402</v>
      </c>
      <c r="H50" s="21" t="s">
        <v>2398</v>
      </c>
      <c r="I50" s="21" t="s">
        <v>2397</v>
      </c>
    </row>
    <row r="51" spans="1:9">
      <c r="A51" s="21" t="s">
        <v>905</v>
      </c>
      <c r="B51" s="21" t="s">
        <v>720</v>
      </c>
      <c r="C51" s="21" t="s">
        <v>2401</v>
      </c>
      <c r="D51" s="21" t="s">
        <v>2400</v>
      </c>
      <c r="E51" s="23">
        <v>-3.0133643733</v>
      </c>
      <c r="F51" s="22">
        <v>-0.23153978629999999</v>
      </c>
      <c r="G51" s="21" t="s">
        <v>2399</v>
      </c>
      <c r="H51" s="21" t="s">
        <v>2398</v>
      </c>
      <c r="I51" s="21" t="s">
        <v>2397</v>
      </c>
    </row>
    <row r="52" spans="1:9">
      <c r="A52" s="21" t="s">
        <v>899</v>
      </c>
      <c r="B52" s="21" t="s">
        <v>720</v>
      </c>
      <c r="C52" s="21" t="s">
        <v>1868</v>
      </c>
      <c r="D52" s="21" t="s">
        <v>1867</v>
      </c>
      <c r="E52" s="23">
        <v>-3.0071854621999998</v>
      </c>
      <c r="F52" s="22">
        <v>-0.23153978629999999</v>
      </c>
      <c r="G52" s="21" t="s">
        <v>2396</v>
      </c>
      <c r="H52" s="21" t="s">
        <v>2395</v>
      </c>
      <c r="I52" s="21" t="s">
        <v>2394</v>
      </c>
    </row>
    <row r="53" spans="1:9">
      <c r="A53" s="21" t="s">
        <v>895</v>
      </c>
      <c r="B53" s="21" t="s">
        <v>720</v>
      </c>
      <c r="C53" s="21" t="s">
        <v>1868</v>
      </c>
      <c r="D53" s="21" t="s">
        <v>1867</v>
      </c>
      <c r="E53" s="23">
        <v>-3.0071854621999998</v>
      </c>
      <c r="F53" s="22">
        <v>-0.23153978629999999</v>
      </c>
      <c r="G53" s="21" t="s">
        <v>2396</v>
      </c>
      <c r="H53" s="21" t="s">
        <v>2395</v>
      </c>
      <c r="I53" s="21" t="s">
        <v>2394</v>
      </c>
    </row>
    <row r="54" spans="1:9">
      <c r="A54" s="21" t="s">
        <v>889</v>
      </c>
      <c r="B54" s="21" t="s">
        <v>720</v>
      </c>
      <c r="C54" s="21" t="s">
        <v>1076</v>
      </c>
      <c r="D54" s="21" t="s">
        <v>1075</v>
      </c>
      <c r="E54" s="23">
        <v>-2.9653407581</v>
      </c>
      <c r="F54" s="22">
        <v>-0.20644026069999999</v>
      </c>
      <c r="G54" s="21" t="s">
        <v>1074</v>
      </c>
      <c r="H54" s="21" t="s">
        <v>2393</v>
      </c>
      <c r="I54" s="21" t="s">
        <v>2392</v>
      </c>
    </row>
    <row r="55" spans="1:9">
      <c r="A55" s="21" t="s">
        <v>881</v>
      </c>
      <c r="B55" s="21" t="s">
        <v>720</v>
      </c>
      <c r="C55" s="21" t="s">
        <v>1076</v>
      </c>
      <c r="D55" s="21" t="s">
        <v>1075</v>
      </c>
      <c r="E55" s="23">
        <v>-2.9653407581</v>
      </c>
      <c r="F55" s="22">
        <v>-0.20644026069999999</v>
      </c>
      <c r="G55" s="21" t="s">
        <v>1074</v>
      </c>
      <c r="H55" s="21" t="s">
        <v>2393</v>
      </c>
      <c r="I55" s="21" t="s">
        <v>2392</v>
      </c>
    </row>
    <row r="56" spans="1:9">
      <c r="A56" s="21" t="s">
        <v>881</v>
      </c>
      <c r="B56" s="21" t="s">
        <v>720</v>
      </c>
      <c r="C56" s="21" t="s">
        <v>1073</v>
      </c>
      <c r="D56" s="21" t="s">
        <v>1072</v>
      </c>
      <c r="E56" s="23">
        <v>-2.9414938715000001</v>
      </c>
      <c r="F56" s="22">
        <v>-0.20644026069999999</v>
      </c>
      <c r="G56" s="21" t="s">
        <v>1071</v>
      </c>
      <c r="H56" s="21" t="s">
        <v>2393</v>
      </c>
      <c r="I56" s="21" t="s">
        <v>2392</v>
      </c>
    </row>
    <row r="57" spans="1:9">
      <c r="A57" s="21" t="s">
        <v>881</v>
      </c>
      <c r="B57" s="21" t="s">
        <v>720</v>
      </c>
      <c r="C57" s="21" t="s">
        <v>1109</v>
      </c>
      <c r="D57" s="21" t="s">
        <v>1108</v>
      </c>
      <c r="E57" s="23">
        <v>-2.9019757111</v>
      </c>
      <c r="F57" s="22">
        <v>-0.20494789620000001</v>
      </c>
      <c r="G57" s="21" t="s">
        <v>2391</v>
      </c>
      <c r="H57" s="21" t="s">
        <v>2383</v>
      </c>
      <c r="I57" s="21" t="s">
        <v>2382</v>
      </c>
    </row>
    <row r="58" spans="1:9">
      <c r="A58" s="21" t="s">
        <v>881</v>
      </c>
      <c r="B58" s="21" t="s">
        <v>720</v>
      </c>
      <c r="C58" s="21" t="s">
        <v>1106</v>
      </c>
      <c r="D58" s="21" t="s">
        <v>1105</v>
      </c>
      <c r="E58" s="23">
        <v>-2.8567356382</v>
      </c>
      <c r="F58" s="22">
        <v>-0.19178825990000001</v>
      </c>
      <c r="G58" s="21" t="s">
        <v>2390</v>
      </c>
      <c r="H58" s="21" t="s">
        <v>2383</v>
      </c>
      <c r="I58" s="21" t="s">
        <v>2382</v>
      </c>
    </row>
    <row r="59" spans="1:9">
      <c r="A59" s="21" t="s">
        <v>881</v>
      </c>
      <c r="B59" s="21" t="s">
        <v>720</v>
      </c>
      <c r="C59" s="21" t="s">
        <v>1089</v>
      </c>
      <c r="D59" s="21" t="s">
        <v>1088</v>
      </c>
      <c r="E59" s="23">
        <v>-2.6411815510999999</v>
      </c>
      <c r="F59" s="22">
        <v>-1.5887368499999999E-2</v>
      </c>
      <c r="G59" s="21" t="s">
        <v>2389</v>
      </c>
      <c r="H59" s="21" t="s">
        <v>2388</v>
      </c>
      <c r="I59" s="21" t="s">
        <v>2387</v>
      </c>
    </row>
    <row r="60" spans="1:9">
      <c r="A60" s="21" t="s">
        <v>881</v>
      </c>
      <c r="B60" s="21" t="s">
        <v>720</v>
      </c>
      <c r="C60" s="21" t="s">
        <v>1103</v>
      </c>
      <c r="D60" s="21" t="s">
        <v>1102</v>
      </c>
      <c r="E60" s="23">
        <v>-2.4947079523000002</v>
      </c>
      <c r="F60" s="22">
        <v>0</v>
      </c>
      <c r="G60" s="21" t="s">
        <v>2386</v>
      </c>
      <c r="H60" s="21" t="s">
        <v>2385</v>
      </c>
      <c r="I60" s="21" t="s">
        <v>2384</v>
      </c>
    </row>
    <row r="61" spans="1:9">
      <c r="A61" s="21" t="s">
        <v>881</v>
      </c>
      <c r="B61" s="21" t="s">
        <v>720</v>
      </c>
      <c r="C61" s="21" t="s">
        <v>1094</v>
      </c>
      <c r="D61" s="21" t="s">
        <v>1093</v>
      </c>
      <c r="E61" s="23">
        <v>-2.4582863347999999</v>
      </c>
      <c r="F61" s="22">
        <v>0</v>
      </c>
      <c r="G61" s="21" t="s">
        <v>913</v>
      </c>
      <c r="H61" s="21" t="s">
        <v>2383</v>
      </c>
      <c r="I61" s="21" t="s">
        <v>2382</v>
      </c>
    </row>
    <row r="62" spans="1:9">
      <c r="A62" s="21" t="s">
        <v>874</v>
      </c>
      <c r="B62" s="21" t="s">
        <v>720</v>
      </c>
      <c r="C62" s="21" t="s">
        <v>2381</v>
      </c>
      <c r="D62" s="21" t="s">
        <v>2380</v>
      </c>
      <c r="E62" s="23">
        <v>-2.9188047393000001</v>
      </c>
      <c r="F62" s="22">
        <v>-0.20644026069999999</v>
      </c>
      <c r="G62" s="21" t="s">
        <v>2379</v>
      </c>
      <c r="H62" s="21" t="s">
        <v>2376</v>
      </c>
      <c r="I62" s="21" t="s">
        <v>2375</v>
      </c>
    </row>
    <row r="63" spans="1:9">
      <c r="A63" s="21" t="s">
        <v>824</v>
      </c>
      <c r="B63" s="21" t="s">
        <v>720</v>
      </c>
      <c r="C63" s="21" t="s">
        <v>2381</v>
      </c>
      <c r="D63" s="21" t="s">
        <v>2380</v>
      </c>
      <c r="E63" s="23">
        <v>-2.9188047393000001</v>
      </c>
      <c r="F63" s="22">
        <v>-0.20644026069999999</v>
      </c>
      <c r="G63" s="21" t="s">
        <v>2379</v>
      </c>
      <c r="H63" s="21" t="s">
        <v>2376</v>
      </c>
      <c r="I63" s="21" t="s">
        <v>2375</v>
      </c>
    </row>
    <row r="64" spans="1:9">
      <c r="A64" s="21" t="s">
        <v>824</v>
      </c>
      <c r="B64" s="21" t="s">
        <v>720</v>
      </c>
      <c r="C64" s="21" t="s">
        <v>2378</v>
      </c>
      <c r="D64" s="21" t="s">
        <v>2377</v>
      </c>
      <c r="E64" s="23">
        <v>-2.8406517941999998</v>
      </c>
      <c r="F64" s="22">
        <v>-0.18642828119999999</v>
      </c>
      <c r="G64" s="21" t="s">
        <v>2122</v>
      </c>
      <c r="H64" s="21" t="s">
        <v>2376</v>
      </c>
      <c r="I64" s="21" t="s">
        <v>2375</v>
      </c>
    </row>
    <row r="65" spans="1:9">
      <c r="A65" s="21" t="s">
        <v>818</v>
      </c>
      <c r="B65" s="21" t="s">
        <v>720</v>
      </c>
      <c r="C65" s="21" t="s">
        <v>829</v>
      </c>
      <c r="D65" s="21" t="s">
        <v>828</v>
      </c>
      <c r="E65" s="23">
        <v>-2.9171451296000002</v>
      </c>
      <c r="F65" s="22">
        <v>-0.20644026069999999</v>
      </c>
      <c r="G65" s="21" t="s">
        <v>2372</v>
      </c>
      <c r="H65" s="21" t="s">
        <v>2374</v>
      </c>
      <c r="I65" s="21" t="s">
        <v>2373</v>
      </c>
    </row>
    <row r="66" spans="1:9">
      <c r="A66" s="21" t="s">
        <v>817</v>
      </c>
      <c r="B66" s="21" t="s">
        <v>720</v>
      </c>
      <c r="C66" s="21" t="s">
        <v>829</v>
      </c>
      <c r="D66" s="21" t="s">
        <v>828</v>
      </c>
      <c r="E66" s="23">
        <v>-2.9171451296000002</v>
      </c>
      <c r="F66" s="22">
        <v>-0.20644026069999999</v>
      </c>
      <c r="G66" s="21" t="s">
        <v>2372</v>
      </c>
      <c r="H66" s="21" t="s">
        <v>2371</v>
      </c>
      <c r="I66" s="21" t="s">
        <v>2370</v>
      </c>
    </row>
    <row r="67" spans="1:9">
      <c r="A67" s="21" t="s">
        <v>817</v>
      </c>
      <c r="B67" s="21" t="s">
        <v>720</v>
      </c>
      <c r="C67" s="21" t="s">
        <v>2369</v>
      </c>
      <c r="D67" s="21" t="s">
        <v>2368</v>
      </c>
      <c r="E67" s="23">
        <v>-2.5499391375</v>
      </c>
      <c r="F67" s="22">
        <v>0</v>
      </c>
      <c r="G67" s="21" t="s">
        <v>2367</v>
      </c>
      <c r="H67" s="21" t="s">
        <v>2366</v>
      </c>
      <c r="I67" s="21" t="s">
        <v>2365</v>
      </c>
    </row>
    <row r="68" spans="1:9">
      <c r="A68" s="21" t="s">
        <v>817</v>
      </c>
      <c r="B68" s="21" t="s">
        <v>720</v>
      </c>
      <c r="C68" s="21" t="s">
        <v>1312</v>
      </c>
      <c r="D68" s="21" t="s">
        <v>1311</v>
      </c>
      <c r="E68" s="23">
        <v>-2.3879960330999999</v>
      </c>
      <c r="F68" s="22">
        <v>0</v>
      </c>
      <c r="G68" s="21" t="s">
        <v>908</v>
      </c>
      <c r="H68" s="21" t="s">
        <v>2364</v>
      </c>
      <c r="I68" s="21" t="s">
        <v>2363</v>
      </c>
    </row>
    <row r="69" spans="1:9">
      <c r="A69" s="21" t="s">
        <v>817</v>
      </c>
      <c r="B69" s="21" t="s">
        <v>720</v>
      </c>
      <c r="C69" s="21" t="s">
        <v>1317</v>
      </c>
      <c r="D69" s="21" t="s">
        <v>1316</v>
      </c>
      <c r="E69" s="23">
        <v>-2.1826399661</v>
      </c>
      <c r="F69" s="22">
        <v>0</v>
      </c>
      <c r="G69" s="21" t="s">
        <v>2362</v>
      </c>
      <c r="H69" s="21" t="s">
        <v>2361</v>
      </c>
      <c r="I69" s="21" t="s">
        <v>2360</v>
      </c>
    </row>
    <row r="70" spans="1:9">
      <c r="A70" s="21" t="s">
        <v>817</v>
      </c>
      <c r="B70" s="21" t="s">
        <v>720</v>
      </c>
      <c r="C70" s="21" t="s">
        <v>843</v>
      </c>
      <c r="D70" s="21" t="s">
        <v>842</v>
      </c>
      <c r="E70" s="23">
        <v>-2.1503074176000001</v>
      </c>
      <c r="F70" s="22">
        <v>0</v>
      </c>
      <c r="G70" s="21" t="s">
        <v>837</v>
      </c>
      <c r="H70" s="21" t="s">
        <v>2359</v>
      </c>
      <c r="I70" s="21" t="s">
        <v>2358</v>
      </c>
    </row>
    <row r="71" spans="1:9">
      <c r="A71" s="21" t="s">
        <v>817</v>
      </c>
      <c r="B71" s="21" t="s">
        <v>720</v>
      </c>
      <c r="C71" s="21" t="s">
        <v>823</v>
      </c>
      <c r="D71" s="21" t="s">
        <v>822</v>
      </c>
      <c r="E71" s="23">
        <v>-2.0066041061000002</v>
      </c>
      <c r="F71" s="22">
        <v>0</v>
      </c>
      <c r="G71" s="21" t="s">
        <v>821</v>
      </c>
      <c r="H71" s="21" t="s">
        <v>2357</v>
      </c>
      <c r="I71" s="21" t="s">
        <v>2356</v>
      </c>
    </row>
    <row r="72" spans="1:9">
      <c r="A72" s="21" t="s">
        <v>817</v>
      </c>
      <c r="B72" s="21" t="s">
        <v>720</v>
      </c>
      <c r="C72" s="21" t="s">
        <v>2355</v>
      </c>
      <c r="D72" s="21" t="s">
        <v>2354</v>
      </c>
      <c r="E72" s="23">
        <v>-2.0054598065999998</v>
      </c>
      <c r="F72" s="22">
        <v>0</v>
      </c>
      <c r="G72" s="21" t="s">
        <v>963</v>
      </c>
      <c r="H72" s="21" t="s">
        <v>2353</v>
      </c>
      <c r="I72" s="21" t="s">
        <v>2352</v>
      </c>
    </row>
    <row r="73" spans="1:9">
      <c r="A73" s="21" t="s">
        <v>811</v>
      </c>
      <c r="B73" s="21" t="s">
        <v>720</v>
      </c>
      <c r="C73" s="21" t="s">
        <v>2349</v>
      </c>
      <c r="D73" s="21" t="s">
        <v>2348</v>
      </c>
      <c r="E73" s="23">
        <v>-2.8921716693000001</v>
      </c>
      <c r="F73" s="22">
        <v>-0.20494789620000001</v>
      </c>
      <c r="G73" s="21" t="s">
        <v>2347</v>
      </c>
      <c r="H73" s="21" t="s">
        <v>2351</v>
      </c>
      <c r="I73" s="21" t="s">
        <v>2350</v>
      </c>
    </row>
    <row r="74" spans="1:9">
      <c r="A74" s="21" t="s">
        <v>774</v>
      </c>
      <c r="B74" s="21" t="s">
        <v>720</v>
      </c>
      <c r="C74" s="21" t="s">
        <v>2349</v>
      </c>
      <c r="D74" s="21" t="s">
        <v>2348</v>
      </c>
      <c r="E74" s="23">
        <v>-2.8921716693000001</v>
      </c>
      <c r="F74" s="22">
        <v>-0.20494789620000001</v>
      </c>
      <c r="G74" s="21" t="s">
        <v>2347</v>
      </c>
      <c r="H74" s="21" t="s">
        <v>2346</v>
      </c>
      <c r="I74" s="21" t="s">
        <v>2345</v>
      </c>
    </row>
    <row r="75" spans="1:9">
      <c r="A75" s="21" t="s">
        <v>774</v>
      </c>
      <c r="B75" s="21" t="s">
        <v>720</v>
      </c>
      <c r="C75" s="21" t="s">
        <v>2344</v>
      </c>
      <c r="D75" s="21" t="s">
        <v>2343</v>
      </c>
      <c r="E75" s="23">
        <v>-2.8672265774999999</v>
      </c>
      <c r="F75" s="22">
        <v>-0.19178825990000001</v>
      </c>
      <c r="G75" s="21" t="s">
        <v>2342</v>
      </c>
      <c r="H75" s="21" t="s">
        <v>2341</v>
      </c>
      <c r="I75" s="21" t="s">
        <v>2340</v>
      </c>
    </row>
    <row r="76" spans="1:9">
      <c r="A76" s="21" t="s">
        <v>774</v>
      </c>
      <c r="B76" s="21" t="s">
        <v>720</v>
      </c>
      <c r="C76" s="21" t="s">
        <v>2339</v>
      </c>
      <c r="D76" s="21" t="s">
        <v>2338</v>
      </c>
      <c r="E76" s="23">
        <v>-2.5937463428999998</v>
      </c>
      <c r="F76" s="22">
        <v>0</v>
      </c>
      <c r="G76" s="21" t="s">
        <v>2337</v>
      </c>
      <c r="H76" s="21" t="s">
        <v>2336</v>
      </c>
      <c r="I76" s="21" t="s">
        <v>2335</v>
      </c>
    </row>
    <row r="77" spans="1:9">
      <c r="A77" s="21" t="s">
        <v>774</v>
      </c>
      <c r="B77" s="21" t="s">
        <v>720</v>
      </c>
      <c r="C77" s="21" t="s">
        <v>2334</v>
      </c>
      <c r="D77" s="21" t="s">
        <v>2333</v>
      </c>
      <c r="E77" s="23">
        <v>-2.1090106485</v>
      </c>
      <c r="F77" s="22">
        <v>0</v>
      </c>
      <c r="G77" s="21" t="s">
        <v>2332</v>
      </c>
      <c r="H77" s="21" t="s">
        <v>2331</v>
      </c>
      <c r="I77" s="21" t="s">
        <v>2330</v>
      </c>
    </row>
    <row r="78" spans="1:9">
      <c r="A78" s="21" t="s">
        <v>768</v>
      </c>
      <c r="B78" s="21" t="s">
        <v>720</v>
      </c>
      <c r="C78" s="21" t="s">
        <v>1329</v>
      </c>
      <c r="D78" s="21" t="s">
        <v>1328</v>
      </c>
      <c r="E78" s="23">
        <v>-2.1869446493</v>
      </c>
      <c r="F78" s="22">
        <v>0</v>
      </c>
      <c r="G78" s="21" t="s">
        <v>1327</v>
      </c>
      <c r="H78" s="21" t="s">
        <v>2329</v>
      </c>
      <c r="I78" s="21" t="s">
        <v>2328</v>
      </c>
    </row>
    <row r="79" spans="1:9">
      <c r="A79" s="21" t="s">
        <v>767</v>
      </c>
      <c r="B79" s="21" t="s">
        <v>720</v>
      </c>
      <c r="C79" s="21" t="s">
        <v>1329</v>
      </c>
      <c r="D79" s="21" t="s">
        <v>1328</v>
      </c>
      <c r="E79" s="23">
        <v>-2.1869446493</v>
      </c>
      <c r="F79" s="22">
        <v>0</v>
      </c>
      <c r="G79" s="21" t="s">
        <v>1327</v>
      </c>
      <c r="H79" s="21" t="s">
        <v>2329</v>
      </c>
      <c r="I79" s="21" t="s">
        <v>2328</v>
      </c>
    </row>
    <row r="80" spans="1:9">
      <c r="A80" s="21" t="s">
        <v>761</v>
      </c>
      <c r="B80" s="21" t="s">
        <v>720</v>
      </c>
      <c r="C80" s="21" t="s">
        <v>2327</v>
      </c>
      <c r="D80" s="21" t="s">
        <v>2326</v>
      </c>
      <c r="E80" s="23">
        <v>-2.0564511172</v>
      </c>
      <c r="F80" s="22">
        <v>0</v>
      </c>
      <c r="G80" s="21" t="s">
        <v>777</v>
      </c>
      <c r="H80" s="21" t="s">
        <v>2323</v>
      </c>
      <c r="I80" s="21" t="s">
        <v>2322</v>
      </c>
    </row>
    <row r="81" spans="1:9">
      <c r="A81" s="21" t="s">
        <v>760</v>
      </c>
      <c r="B81" s="21" t="s">
        <v>720</v>
      </c>
      <c r="C81" s="21" t="s">
        <v>2327</v>
      </c>
      <c r="D81" s="21" t="s">
        <v>2326</v>
      </c>
      <c r="E81" s="23">
        <v>-2.0564511172</v>
      </c>
      <c r="F81" s="22">
        <v>0</v>
      </c>
      <c r="G81" s="21" t="s">
        <v>777</v>
      </c>
      <c r="H81" s="21" t="s">
        <v>2323</v>
      </c>
      <c r="I81" s="21" t="s">
        <v>2322</v>
      </c>
    </row>
    <row r="82" spans="1:9">
      <c r="A82" s="21" t="s">
        <v>760</v>
      </c>
      <c r="B82" s="21" t="s">
        <v>720</v>
      </c>
      <c r="C82" s="21" t="s">
        <v>2325</v>
      </c>
      <c r="D82" s="21" t="s">
        <v>2324</v>
      </c>
      <c r="E82" s="23">
        <v>-2.0564511172</v>
      </c>
      <c r="F82" s="22">
        <v>0</v>
      </c>
      <c r="G82" s="21" t="s">
        <v>777</v>
      </c>
      <c r="H82" s="21" t="s">
        <v>2323</v>
      </c>
      <c r="I82" s="21" t="s">
        <v>2322</v>
      </c>
    </row>
    <row r="83" spans="1:9">
      <c r="A83" s="21" t="s">
        <v>754</v>
      </c>
      <c r="B83" s="21" t="s">
        <v>720</v>
      </c>
      <c r="C83" s="21" t="s">
        <v>2319</v>
      </c>
      <c r="D83" s="21" t="s">
        <v>2318</v>
      </c>
      <c r="E83" s="23">
        <v>-2.0401094951999998</v>
      </c>
      <c r="F83" s="22">
        <v>0</v>
      </c>
      <c r="G83" s="21" t="s">
        <v>725</v>
      </c>
      <c r="H83" s="21" t="s">
        <v>2321</v>
      </c>
      <c r="I83" s="21" t="s">
        <v>2320</v>
      </c>
    </row>
    <row r="84" spans="1:9">
      <c r="A84" s="21" t="s">
        <v>743</v>
      </c>
      <c r="B84" s="21" t="s">
        <v>720</v>
      </c>
      <c r="C84" s="21" t="s">
        <v>2319</v>
      </c>
      <c r="D84" s="21" t="s">
        <v>2318</v>
      </c>
      <c r="E84" s="23">
        <v>-2.0401094951999998</v>
      </c>
      <c r="F84" s="22">
        <v>0</v>
      </c>
      <c r="G84" s="21" t="s">
        <v>725</v>
      </c>
      <c r="H84" s="21" t="s">
        <v>2317</v>
      </c>
      <c r="I84" s="21" t="s">
        <v>2316</v>
      </c>
    </row>
    <row r="85" spans="1:9">
      <c r="A85" s="21" t="s">
        <v>743</v>
      </c>
      <c r="B85" s="21" t="s">
        <v>720</v>
      </c>
      <c r="C85" s="21" t="s">
        <v>2315</v>
      </c>
      <c r="D85" s="21" t="s">
        <v>2314</v>
      </c>
      <c r="E85" s="23">
        <v>-2.0100783226000001</v>
      </c>
      <c r="F85" s="22">
        <v>0</v>
      </c>
      <c r="G85" s="21" t="s">
        <v>2313</v>
      </c>
      <c r="H85" s="21" t="s">
        <v>2312</v>
      </c>
      <c r="I85" s="21" t="s">
        <v>2311</v>
      </c>
    </row>
  </sheetData>
  <phoneticPr fontId="1"/>
  <conditionalFormatting sqref="C2:C85">
    <cfRule type="expression" dxfId="14" priority="1">
      <formula>1=1</formula>
    </cfRule>
  </conditionalFormatting>
  <conditionalFormatting sqref="A2:A84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6AC3F-2913-5F4A-89C5-657D1161581E}">
  <sheetPr>
    <tabColor rgb="FFDDDDFF"/>
  </sheetPr>
  <dimension ref="A1:I110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35</v>
      </c>
      <c r="C2" s="21" t="s">
        <v>2802</v>
      </c>
      <c r="D2" s="21" t="s">
        <v>2801</v>
      </c>
      <c r="E2" s="23">
        <v>-4.6862126411</v>
      </c>
      <c r="F2" s="22">
        <v>-0.41920527140000002</v>
      </c>
      <c r="G2" s="21" t="s">
        <v>2800</v>
      </c>
      <c r="H2" s="21" t="s">
        <v>2804</v>
      </c>
      <c r="I2" s="21" t="s">
        <v>2803</v>
      </c>
    </row>
    <row r="3" spans="1:9">
      <c r="A3" s="21" t="s">
        <v>1060</v>
      </c>
      <c r="B3" s="21" t="s">
        <v>735</v>
      </c>
      <c r="C3" s="21" t="s">
        <v>2802</v>
      </c>
      <c r="D3" s="21" t="s">
        <v>2801</v>
      </c>
      <c r="E3" s="23">
        <v>-4.6862126411</v>
      </c>
      <c r="F3" s="22">
        <v>-0.41920527140000002</v>
      </c>
      <c r="G3" s="21" t="s">
        <v>2800</v>
      </c>
      <c r="H3" s="21" t="s">
        <v>2791</v>
      </c>
      <c r="I3" s="21" t="s">
        <v>2790</v>
      </c>
    </row>
    <row r="4" spans="1:9">
      <c r="A4" s="21" t="s">
        <v>1060</v>
      </c>
      <c r="B4" s="21" t="s">
        <v>735</v>
      </c>
      <c r="C4" s="21" t="s">
        <v>2799</v>
      </c>
      <c r="D4" s="21" t="s">
        <v>2798</v>
      </c>
      <c r="E4" s="23">
        <v>-3.9032800666999998</v>
      </c>
      <c r="F4" s="22">
        <v>-0.3606743349</v>
      </c>
      <c r="G4" s="21" t="s">
        <v>2797</v>
      </c>
      <c r="H4" s="21" t="s">
        <v>2796</v>
      </c>
      <c r="I4" s="21" t="s">
        <v>2795</v>
      </c>
    </row>
    <row r="5" spans="1:9">
      <c r="A5" s="21" t="s">
        <v>1060</v>
      </c>
      <c r="B5" s="21" t="s">
        <v>735</v>
      </c>
      <c r="C5" s="21" t="s">
        <v>2794</v>
      </c>
      <c r="D5" s="21" t="s">
        <v>2793</v>
      </c>
      <c r="E5" s="23">
        <v>-3.6734391950999998</v>
      </c>
      <c r="F5" s="22">
        <v>-0.3606743349</v>
      </c>
      <c r="G5" s="21" t="s">
        <v>2792</v>
      </c>
      <c r="H5" s="21" t="s">
        <v>2791</v>
      </c>
      <c r="I5" s="21" t="s">
        <v>2790</v>
      </c>
    </row>
    <row r="6" spans="1:9">
      <c r="A6" s="21" t="s">
        <v>1060</v>
      </c>
      <c r="B6" s="21" t="s">
        <v>735</v>
      </c>
      <c r="C6" s="21" t="s">
        <v>2789</v>
      </c>
      <c r="D6" s="21" t="s">
        <v>2788</v>
      </c>
      <c r="E6" s="23">
        <v>-3.0704630879999999</v>
      </c>
      <c r="F6" s="22">
        <v>-5.8728223400000001E-2</v>
      </c>
      <c r="G6" s="21" t="s">
        <v>1911</v>
      </c>
      <c r="H6" s="21" t="s">
        <v>2785</v>
      </c>
      <c r="I6" s="21" t="s">
        <v>2784</v>
      </c>
    </row>
    <row r="7" spans="1:9">
      <c r="A7" s="21" t="s">
        <v>1060</v>
      </c>
      <c r="B7" s="21" t="s">
        <v>735</v>
      </c>
      <c r="C7" s="21" t="s">
        <v>2787</v>
      </c>
      <c r="D7" s="21" t="s">
        <v>2786</v>
      </c>
      <c r="E7" s="23">
        <v>-3.0081975549000002</v>
      </c>
      <c r="F7" s="22">
        <v>-1.9943786200000001E-2</v>
      </c>
      <c r="G7" s="21" t="s">
        <v>1346</v>
      </c>
      <c r="H7" s="21" t="s">
        <v>2785</v>
      </c>
      <c r="I7" s="21" t="s">
        <v>2784</v>
      </c>
    </row>
    <row r="8" spans="1:9">
      <c r="A8" s="21" t="s">
        <v>1060</v>
      </c>
      <c r="B8" s="21" t="s">
        <v>880</v>
      </c>
      <c r="C8" s="21" t="s">
        <v>2783</v>
      </c>
      <c r="D8" s="21" t="s">
        <v>2782</v>
      </c>
      <c r="E8" s="23">
        <v>-2.9574647701000001</v>
      </c>
      <c r="F8" s="22">
        <v>-4.2504552000000003E-3</v>
      </c>
      <c r="G8" s="21" t="s">
        <v>2781</v>
      </c>
      <c r="H8" s="21" t="s">
        <v>2780</v>
      </c>
      <c r="I8" s="21" t="s">
        <v>2779</v>
      </c>
    </row>
    <row r="9" spans="1:9">
      <c r="A9" s="21" t="s">
        <v>1060</v>
      </c>
      <c r="B9" s="21" t="s">
        <v>880</v>
      </c>
      <c r="C9" s="21" t="s">
        <v>2778</v>
      </c>
      <c r="D9" s="21" t="s">
        <v>2777</v>
      </c>
      <c r="E9" s="23">
        <v>-2.7921984393999999</v>
      </c>
      <c r="F9" s="22">
        <v>0</v>
      </c>
      <c r="G9" s="21" t="s">
        <v>2776</v>
      </c>
      <c r="H9" s="21" t="s">
        <v>2775</v>
      </c>
      <c r="I9" s="21" t="s">
        <v>2774</v>
      </c>
    </row>
    <row r="10" spans="1:9">
      <c r="A10" s="21" t="s">
        <v>1054</v>
      </c>
      <c r="B10" s="21" t="s">
        <v>720</v>
      </c>
      <c r="C10" s="21" t="s">
        <v>2771</v>
      </c>
      <c r="D10" s="21" t="s">
        <v>2770</v>
      </c>
      <c r="E10" s="23">
        <v>-4.0258974135000001</v>
      </c>
      <c r="F10" s="22">
        <v>-0.3606743349</v>
      </c>
      <c r="G10" s="21" t="s">
        <v>2769</v>
      </c>
      <c r="H10" s="21" t="s">
        <v>2773</v>
      </c>
      <c r="I10" s="21" t="s">
        <v>2772</v>
      </c>
    </row>
    <row r="11" spans="1:9">
      <c r="A11" s="21" t="s">
        <v>1015</v>
      </c>
      <c r="B11" s="21" t="s">
        <v>720</v>
      </c>
      <c r="C11" s="21" t="s">
        <v>2771</v>
      </c>
      <c r="D11" s="21" t="s">
        <v>2770</v>
      </c>
      <c r="E11" s="23">
        <v>-4.0258974135000001</v>
      </c>
      <c r="F11" s="22">
        <v>-0.3606743349</v>
      </c>
      <c r="G11" s="21" t="s">
        <v>2769</v>
      </c>
      <c r="H11" s="21" t="s">
        <v>2768</v>
      </c>
      <c r="I11" s="21" t="s">
        <v>2767</v>
      </c>
    </row>
    <row r="12" spans="1:9">
      <c r="A12" s="21" t="s">
        <v>1015</v>
      </c>
      <c r="B12" s="21" t="s">
        <v>720</v>
      </c>
      <c r="C12" s="21" t="s">
        <v>2766</v>
      </c>
      <c r="D12" s="21" t="s">
        <v>2765</v>
      </c>
      <c r="E12" s="23">
        <v>-3.7356131002000001</v>
      </c>
      <c r="F12" s="22">
        <v>-0.3606743349</v>
      </c>
      <c r="G12" s="21" t="s">
        <v>2764</v>
      </c>
      <c r="H12" s="21" t="s">
        <v>2763</v>
      </c>
      <c r="I12" s="21" t="s">
        <v>2762</v>
      </c>
    </row>
    <row r="13" spans="1:9">
      <c r="A13" s="21" t="s">
        <v>1015</v>
      </c>
      <c r="B13" s="21" t="s">
        <v>720</v>
      </c>
      <c r="C13" s="21" t="s">
        <v>2761</v>
      </c>
      <c r="D13" s="21" t="s">
        <v>2760</v>
      </c>
      <c r="E13" s="23">
        <v>-3.7149010996</v>
      </c>
      <c r="F13" s="22">
        <v>-0.3606743349</v>
      </c>
      <c r="G13" s="21" t="s">
        <v>2759</v>
      </c>
      <c r="H13" s="21" t="s">
        <v>2758</v>
      </c>
      <c r="I13" s="21" t="s">
        <v>2757</v>
      </c>
    </row>
    <row r="14" spans="1:9">
      <c r="A14" s="21" t="s">
        <v>1015</v>
      </c>
      <c r="B14" s="21" t="s">
        <v>720</v>
      </c>
      <c r="C14" s="21" t="s">
        <v>2756</v>
      </c>
      <c r="D14" s="21" t="s">
        <v>2755</v>
      </c>
      <c r="E14" s="23">
        <v>-3.1378765601</v>
      </c>
      <c r="F14" s="22">
        <v>-0.1013181118</v>
      </c>
      <c r="G14" s="21" t="s">
        <v>2402</v>
      </c>
      <c r="H14" s="21" t="s">
        <v>2754</v>
      </c>
      <c r="I14" s="21" t="s">
        <v>2753</v>
      </c>
    </row>
    <row r="15" spans="1:9">
      <c r="A15" s="21" t="s">
        <v>1015</v>
      </c>
      <c r="B15" s="21" t="s">
        <v>720</v>
      </c>
      <c r="C15" s="21" t="s">
        <v>2752</v>
      </c>
      <c r="D15" s="21" t="s">
        <v>2751</v>
      </c>
      <c r="E15" s="23">
        <v>-2.8086915756000002</v>
      </c>
      <c r="F15" s="22">
        <v>0</v>
      </c>
      <c r="G15" s="21" t="s">
        <v>2750</v>
      </c>
      <c r="H15" s="21" t="s">
        <v>2749</v>
      </c>
      <c r="I15" s="21" t="s">
        <v>2748</v>
      </c>
    </row>
    <row r="16" spans="1:9">
      <c r="A16" s="21" t="s">
        <v>1015</v>
      </c>
      <c r="B16" s="21" t="s">
        <v>720</v>
      </c>
      <c r="C16" s="21" t="s">
        <v>2034</v>
      </c>
      <c r="D16" s="21" t="s">
        <v>2033</v>
      </c>
      <c r="E16" s="23">
        <v>-2.0105604118999998</v>
      </c>
      <c r="F16" s="22">
        <v>0</v>
      </c>
      <c r="G16" s="21" t="s">
        <v>2747</v>
      </c>
      <c r="H16" s="21" t="s">
        <v>2746</v>
      </c>
      <c r="I16" s="21" t="s">
        <v>2745</v>
      </c>
    </row>
    <row r="17" spans="1:9">
      <c r="A17" s="21" t="s">
        <v>1009</v>
      </c>
      <c r="B17" s="21" t="s">
        <v>720</v>
      </c>
      <c r="C17" s="21" t="s">
        <v>952</v>
      </c>
      <c r="D17" s="21" t="s">
        <v>951</v>
      </c>
      <c r="E17" s="23">
        <v>-3.9664103304</v>
      </c>
      <c r="F17" s="22">
        <v>-0.3606743349</v>
      </c>
      <c r="G17" s="21" t="s">
        <v>948</v>
      </c>
      <c r="H17" s="21" t="s">
        <v>2744</v>
      </c>
      <c r="I17" s="21" t="s">
        <v>2743</v>
      </c>
    </row>
    <row r="18" spans="1:9">
      <c r="A18" s="21" t="s">
        <v>966</v>
      </c>
      <c r="B18" s="21" t="s">
        <v>720</v>
      </c>
      <c r="C18" s="21" t="s">
        <v>952</v>
      </c>
      <c r="D18" s="21" t="s">
        <v>951</v>
      </c>
      <c r="E18" s="23">
        <v>-3.9664103304</v>
      </c>
      <c r="F18" s="22">
        <v>-0.3606743349</v>
      </c>
      <c r="G18" s="21" t="s">
        <v>948</v>
      </c>
      <c r="H18" s="21" t="s">
        <v>2739</v>
      </c>
      <c r="I18" s="21" t="s">
        <v>2738</v>
      </c>
    </row>
    <row r="19" spans="1:9">
      <c r="A19" s="21" t="s">
        <v>966</v>
      </c>
      <c r="B19" s="21" t="s">
        <v>720</v>
      </c>
      <c r="C19" s="21" t="s">
        <v>950</v>
      </c>
      <c r="D19" s="21" t="s">
        <v>949</v>
      </c>
      <c r="E19" s="23">
        <v>-3.9664103304</v>
      </c>
      <c r="F19" s="22">
        <v>-0.3606743349</v>
      </c>
      <c r="G19" s="21" t="s">
        <v>948</v>
      </c>
      <c r="H19" s="21" t="s">
        <v>2739</v>
      </c>
      <c r="I19" s="21" t="s">
        <v>2738</v>
      </c>
    </row>
    <row r="20" spans="1:9">
      <c r="A20" s="21" t="s">
        <v>966</v>
      </c>
      <c r="B20" s="21" t="s">
        <v>720</v>
      </c>
      <c r="C20" s="21" t="s">
        <v>2499</v>
      </c>
      <c r="D20" s="21" t="s">
        <v>2498</v>
      </c>
      <c r="E20" s="23">
        <v>-3.7863683954999998</v>
      </c>
      <c r="F20" s="22">
        <v>-0.3606743349</v>
      </c>
      <c r="G20" s="21" t="s">
        <v>2202</v>
      </c>
      <c r="H20" s="21" t="s">
        <v>2741</v>
      </c>
      <c r="I20" s="21" t="s">
        <v>2740</v>
      </c>
    </row>
    <row r="21" spans="1:9">
      <c r="A21" s="21" t="s">
        <v>966</v>
      </c>
      <c r="B21" s="21" t="s">
        <v>720</v>
      </c>
      <c r="C21" s="21" t="s">
        <v>947</v>
      </c>
      <c r="D21" s="21" t="s">
        <v>946</v>
      </c>
      <c r="E21" s="23">
        <v>-3.5952980011000002</v>
      </c>
      <c r="F21" s="22">
        <v>-0.32829063139999998</v>
      </c>
      <c r="G21" s="21" t="s">
        <v>945</v>
      </c>
      <c r="H21" s="21" t="s">
        <v>2739</v>
      </c>
      <c r="I21" s="21" t="s">
        <v>2738</v>
      </c>
    </row>
    <row r="22" spans="1:9">
      <c r="A22" s="21" t="s">
        <v>966</v>
      </c>
      <c r="B22" s="21" t="s">
        <v>720</v>
      </c>
      <c r="C22" s="21" t="s">
        <v>2504</v>
      </c>
      <c r="D22" s="21" t="s">
        <v>2503</v>
      </c>
      <c r="E22" s="23">
        <v>-3.3314982953999999</v>
      </c>
      <c r="F22" s="22">
        <v>-0.1077914691</v>
      </c>
      <c r="G22" s="21" t="s">
        <v>2742</v>
      </c>
      <c r="H22" s="21" t="s">
        <v>2741</v>
      </c>
      <c r="I22" s="21" t="s">
        <v>2740</v>
      </c>
    </row>
    <row r="23" spans="1:9">
      <c r="A23" s="21" t="s">
        <v>966</v>
      </c>
      <c r="B23" s="21" t="s">
        <v>720</v>
      </c>
      <c r="C23" s="21" t="s">
        <v>943</v>
      </c>
      <c r="D23" s="21" t="s">
        <v>942</v>
      </c>
      <c r="E23" s="23">
        <v>-3.2755269404999998</v>
      </c>
      <c r="F23" s="22">
        <v>-0.1077914691</v>
      </c>
      <c r="G23" s="21" t="s">
        <v>941</v>
      </c>
      <c r="H23" s="21" t="s">
        <v>2739</v>
      </c>
      <c r="I23" s="21" t="s">
        <v>2738</v>
      </c>
    </row>
    <row r="24" spans="1:9">
      <c r="A24" s="21" t="s">
        <v>960</v>
      </c>
      <c r="B24" s="21" t="s">
        <v>720</v>
      </c>
      <c r="C24" s="21" t="s">
        <v>1001</v>
      </c>
      <c r="D24" s="21" t="s">
        <v>1000</v>
      </c>
      <c r="E24" s="23">
        <v>-3.2608554865000001</v>
      </c>
      <c r="F24" s="22">
        <v>-0.1077914691</v>
      </c>
      <c r="G24" s="21" t="s">
        <v>999</v>
      </c>
      <c r="H24" s="21" t="s">
        <v>2737</v>
      </c>
      <c r="I24" s="21" t="s">
        <v>2736</v>
      </c>
    </row>
    <row r="25" spans="1:9">
      <c r="A25" s="21" t="s">
        <v>944</v>
      </c>
      <c r="B25" s="21" t="s">
        <v>720</v>
      </c>
      <c r="C25" s="21" t="s">
        <v>1001</v>
      </c>
      <c r="D25" s="21" t="s">
        <v>1000</v>
      </c>
      <c r="E25" s="23">
        <v>-3.2608554865000001</v>
      </c>
      <c r="F25" s="22">
        <v>-0.1077914691</v>
      </c>
      <c r="G25" s="21" t="s">
        <v>999</v>
      </c>
      <c r="H25" s="21" t="s">
        <v>2735</v>
      </c>
      <c r="I25" s="21" t="s">
        <v>2734</v>
      </c>
    </row>
    <row r="26" spans="1:9">
      <c r="A26" s="21" t="s">
        <v>944</v>
      </c>
      <c r="B26" s="21" t="s">
        <v>720</v>
      </c>
      <c r="C26" s="21" t="s">
        <v>998</v>
      </c>
      <c r="D26" s="21" t="s">
        <v>997</v>
      </c>
      <c r="E26" s="23">
        <v>-3.1930943678000001</v>
      </c>
      <c r="F26" s="22">
        <v>-0.1075303582</v>
      </c>
      <c r="G26" s="21" t="s">
        <v>996</v>
      </c>
      <c r="H26" s="21" t="s">
        <v>2735</v>
      </c>
      <c r="I26" s="21" t="s">
        <v>2734</v>
      </c>
    </row>
    <row r="27" spans="1:9">
      <c r="A27" s="21" t="s">
        <v>944</v>
      </c>
      <c r="B27" s="21" t="s">
        <v>720</v>
      </c>
      <c r="C27" s="21" t="s">
        <v>988</v>
      </c>
      <c r="D27" s="21" t="s">
        <v>987</v>
      </c>
      <c r="E27" s="23">
        <v>-2.9490385301000002</v>
      </c>
      <c r="F27" s="22">
        <v>-4.2504552000000003E-3</v>
      </c>
      <c r="G27" s="21" t="s">
        <v>884</v>
      </c>
      <c r="H27" s="21" t="s">
        <v>2727</v>
      </c>
      <c r="I27" s="21" t="s">
        <v>2726</v>
      </c>
    </row>
    <row r="28" spans="1:9">
      <c r="A28" s="21" t="s">
        <v>944</v>
      </c>
      <c r="B28" s="21" t="s">
        <v>720</v>
      </c>
      <c r="C28" s="21" t="s">
        <v>1006</v>
      </c>
      <c r="D28" s="21" t="s">
        <v>1005</v>
      </c>
      <c r="E28" s="23">
        <v>-2.8655159742</v>
      </c>
      <c r="F28" s="22">
        <v>0</v>
      </c>
      <c r="G28" s="21" t="s">
        <v>2379</v>
      </c>
      <c r="H28" s="21" t="s">
        <v>2733</v>
      </c>
      <c r="I28" s="21" t="s">
        <v>2732</v>
      </c>
    </row>
    <row r="29" spans="1:9">
      <c r="A29" s="21" t="s">
        <v>944</v>
      </c>
      <c r="B29" s="21" t="s">
        <v>720</v>
      </c>
      <c r="C29" s="21" t="s">
        <v>984</v>
      </c>
      <c r="D29" s="21" t="s">
        <v>983</v>
      </c>
      <c r="E29" s="23">
        <v>-2.6682063702000001</v>
      </c>
      <c r="F29" s="22">
        <v>0</v>
      </c>
      <c r="G29" s="21" t="s">
        <v>982</v>
      </c>
      <c r="H29" s="21" t="s">
        <v>973</v>
      </c>
      <c r="I29" s="21" t="s">
        <v>972</v>
      </c>
    </row>
    <row r="30" spans="1:9">
      <c r="A30" s="21" t="s">
        <v>944</v>
      </c>
      <c r="B30" s="21" t="s">
        <v>720</v>
      </c>
      <c r="C30" s="21" t="s">
        <v>981</v>
      </c>
      <c r="D30" s="21" t="s">
        <v>980</v>
      </c>
      <c r="E30" s="23">
        <v>-2.4998124464</v>
      </c>
      <c r="F30" s="22">
        <v>0</v>
      </c>
      <c r="G30" s="21" t="s">
        <v>979</v>
      </c>
      <c r="H30" s="21" t="s">
        <v>962</v>
      </c>
      <c r="I30" s="21" t="s">
        <v>961</v>
      </c>
    </row>
    <row r="31" spans="1:9">
      <c r="A31" s="21" t="s">
        <v>944</v>
      </c>
      <c r="B31" s="21" t="s">
        <v>720</v>
      </c>
      <c r="C31" s="21" t="s">
        <v>978</v>
      </c>
      <c r="D31" s="21" t="s">
        <v>977</v>
      </c>
      <c r="E31" s="23">
        <v>-2.4060097061999999</v>
      </c>
      <c r="F31" s="22">
        <v>0</v>
      </c>
      <c r="G31" s="21" t="s">
        <v>806</v>
      </c>
      <c r="H31" s="21" t="s">
        <v>962</v>
      </c>
      <c r="I31" s="21" t="s">
        <v>961</v>
      </c>
    </row>
    <row r="32" spans="1:9">
      <c r="A32" s="21" t="s">
        <v>944</v>
      </c>
      <c r="B32" s="21" t="s">
        <v>720</v>
      </c>
      <c r="C32" s="21" t="s">
        <v>976</v>
      </c>
      <c r="D32" s="21" t="s">
        <v>975</v>
      </c>
      <c r="E32" s="23">
        <v>-2.3705843786999998</v>
      </c>
      <c r="F32" s="22">
        <v>0</v>
      </c>
      <c r="G32" s="21" t="s">
        <v>974</v>
      </c>
      <c r="H32" s="21" t="s">
        <v>973</v>
      </c>
      <c r="I32" s="21" t="s">
        <v>972</v>
      </c>
    </row>
    <row r="33" spans="1:9">
      <c r="A33" s="21" t="s">
        <v>944</v>
      </c>
      <c r="B33" s="21" t="s">
        <v>880</v>
      </c>
      <c r="C33" s="21" t="s">
        <v>2731</v>
      </c>
      <c r="D33" s="21" t="s">
        <v>2730</v>
      </c>
      <c r="E33" s="23">
        <v>-2.3705843786999998</v>
      </c>
      <c r="F33" s="22">
        <v>0</v>
      </c>
      <c r="G33" s="21" t="s">
        <v>974</v>
      </c>
      <c r="H33" s="21" t="s">
        <v>2729</v>
      </c>
      <c r="I33" s="21" t="s">
        <v>2728</v>
      </c>
    </row>
    <row r="34" spans="1:9">
      <c r="A34" s="21" t="s">
        <v>944</v>
      </c>
      <c r="B34" s="21" t="s">
        <v>720</v>
      </c>
      <c r="C34" s="21" t="s">
        <v>993</v>
      </c>
      <c r="D34" s="21" t="s">
        <v>992</v>
      </c>
      <c r="E34" s="23">
        <v>-2.0678902116</v>
      </c>
      <c r="F34" s="22">
        <v>0</v>
      </c>
      <c r="G34" s="21" t="s">
        <v>832</v>
      </c>
      <c r="H34" s="21" t="s">
        <v>2727</v>
      </c>
      <c r="I34" s="21" t="s">
        <v>2726</v>
      </c>
    </row>
    <row r="35" spans="1:9">
      <c r="A35" s="21" t="s">
        <v>938</v>
      </c>
      <c r="B35" s="21" t="s">
        <v>720</v>
      </c>
      <c r="C35" s="21" t="s">
        <v>1195</v>
      </c>
      <c r="D35" s="21" t="s">
        <v>1194</v>
      </c>
      <c r="E35" s="23">
        <v>-3.2152181648</v>
      </c>
      <c r="F35" s="22">
        <v>-0.1075303582</v>
      </c>
      <c r="G35" s="21" t="s">
        <v>2723</v>
      </c>
      <c r="H35" s="21" t="s">
        <v>2725</v>
      </c>
      <c r="I35" s="21" t="s">
        <v>2724</v>
      </c>
    </row>
    <row r="36" spans="1:9">
      <c r="A36" s="21" t="s">
        <v>905</v>
      </c>
      <c r="B36" s="21" t="s">
        <v>720</v>
      </c>
      <c r="C36" s="21" t="s">
        <v>1195</v>
      </c>
      <c r="D36" s="21" t="s">
        <v>1194</v>
      </c>
      <c r="E36" s="23">
        <v>-3.2152181648</v>
      </c>
      <c r="F36" s="22">
        <v>-0.1075303582</v>
      </c>
      <c r="G36" s="21" t="s">
        <v>2723</v>
      </c>
      <c r="H36" s="21" t="s">
        <v>2722</v>
      </c>
      <c r="I36" s="21" t="s">
        <v>2721</v>
      </c>
    </row>
    <row r="37" spans="1:9">
      <c r="A37" s="21" t="s">
        <v>905</v>
      </c>
      <c r="B37" s="21" t="s">
        <v>720</v>
      </c>
      <c r="C37" s="21" t="s">
        <v>839</v>
      </c>
      <c r="D37" s="21" t="s">
        <v>838</v>
      </c>
      <c r="E37" s="23">
        <v>-2.9230754446999998</v>
      </c>
      <c r="F37" s="22">
        <v>0</v>
      </c>
      <c r="G37" s="21" t="s">
        <v>1043</v>
      </c>
      <c r="H37" s="21" t="s">
        <v>2717</v>
      </c>
      <c r="I37" s="21" t="s">
        <v>2716</v>
      </c>
    </row>
    <row r="38" spans="1:9">
      <c r="A38" s="21" t="s">
        <v>905</v>
      </c>
      <c r="B38" s="21" t="s">
        <v>720</v>
      </c>
      <c r="C38" s="21" t="s">
        <v>2720</v>
      </c>
      <c r="D38" s="21" t="s">
        <v>2719</v>
      </c>
      <c r="E38" s="23">
        <v>-2.6612723891000001</v>
      </c>
      <c r="F38" s="22">
        <v>0</v>
      </c>
      <c r="G38" s="21" t="s">
        <v>2718</v>
      </c>
      <c r="H38" s="21" t="s">
        <v>2717</v>
      </c>
      <c r="I38" s="21" t="s">
        <v>2716</v>
      </c>
    </row>
    <row r="39" spans="1:9">
      <c r="A39" s="21" t="s">
        <v>905</v>
      </c>
      <c r="B39" s="21" t="s">
        <v>720</v>
      </c>
      <c r="C39" s="21" t="s">
        <v>2715</v>
      </c>
      <c r="D39" s="21" t="s">
        <v>2714</v>
      </c>
      <c r="E39" s="23">
        <v>-2.270635913</v>
      </c>
      <c r="F39" s="22">
        <v>0</v>
      </c>
      <c r="G39" s="21" t="s">
        <v>2543</v>
      </c>
      <c r="H39" s="21" t="s">
        <v>2713</v>
      </c>
      <c r="I39" s="21" t="s">
        <v>2712</v>
      </c>
    </row>
    <row r="40" spans="1:9">
      <c r="A40" s="21" t="s">
        <v>899</v>
      </c>
      <c r="B40" s="21" t="s">
        <v>720</v>
      </c>
      <c r="C40" s="21" t="s">
        <v>2709</v>
      </c>
      <c r="D40" s="21" t="s">
        <v>2708</v>
      </c>
      <c r="E40" s="23">
        <v>-3.1704177452</v>
      </c>
      <c r="F40" s="22">
        <v>-0.1075303582</v>
      </c>
      <c r="G40" s="21" t="s">
        <v>2707</v>
      </c>
      <c r="H40" s="21" t="s">
        <v>2711</v>
      </c>
      <c r="I40" s="21" t="s">
        <v>2710</v>
      </c>
    </row>
    <row r="41" spans="1:9">
      <c r="A41" s="21" t="s">
        <v>895</v>
      </c>
      <c r="B41" s="21" t="s">
        <v>720</v>
      </c>
      <c r="C41" s="21" t="s">
        <v>2709</v>
      </c>
      <c r="D41" s="21" t="s">
        <v>2708</v>
      </c>
      <c r="E41" s="23">
        <v>-3.1704177452</v>
      </c>
      <c r="F41" s="22">
        <v>-0.1075303582</v>
      </c>
      <c r="G41" s="21" t="s">
        <v>2707</v>
      </c>
      <c r="H41" s="21" t="s">
        <v>2702</v>
      </c>
      <c r="I41" s="21" t="s">
        <v>2701</v>
      </c>
    </row>
    <row r="42" spans="1:9">
      <c r="A42" s="21" t="s">
        <v>895</v>
      </c>
      <c r="B42" s="21" t="s">
        <v>720</v>
      </c>
      <c r="C42" s="21" t="s">
        <v>925</v>
      </c>
      <c r="D42" s="21" t="s">
        <v>924</v>
      </c>
      <c r="E42" s="23">
        <v>-2.7305964023999998</v>
      </c>
      <c r="F42" s="22">
        <v>0</v>
      </c>
      <c r="G42" s="21" t="s">
        <v>923</v>
      </c>
      <c r="H42" s="21" t="s">
        <v>2706</v>
      </c>
      <c r="I42" s="21" t="s">
        <v>2705</v>
      </c>
    </row>
    <row r="43" spans="1:9">
      <c r="A43" s="21" t="s">
        <v>895</v>
      </c>
      <c r="B43" s="21" t="s">
        <v>720</v>
      </c>
      <c r="C43" s="21" t="s">
        <v>2704</v>
      </c>
      <c r="D43" s="21" t="s">
        <v>2703</v>
      </c>
      <c r="E43" s="23">
        <v>-2.5396342256</v>
      </c>
      <c r="F43" s="22">
        <v>0</v>
      </c>
      <c r="G43" s="21" t="s">
        <v>1027</v>
      </c>
      <c r="H43" s="21" t="s">
        <v>2702</v>
      </c>
      <c r="I43" s="21" t="s">
        <v>2701</v>
      </c>
    </row>
    <row r="44" spans="1:9">
      <c r="A44" s="21" t="s">
        <v>895</v>
      </c>
      <c r="B44" s="21" t="s">
        <v>720</v>
      </c>
      <c r="C44" s="21" t="s">
        <v>920</v>
      </c>
      <c r="D44" s="21" t="s">
        <v>919</v>
      </c>
      <c r="E44" s="23">
        <v>-2.4277703436000002</v>
      </c>
      <c r="F44" s="22">
        <v>0</v>
      </c>
      <c r="G44" s="21" t="s">
        <v>918</v>
      </c>
      <c r="H44" s="21" t="s">
        <v>2700</v>
      </c>
      <c r="I44" s="21" t="s">
        <v>2699</v>
      </c>
    </row>
    <row r="45" spans="1:9">
      <c r="A45" s="21" t="s">
        <v>895</v>
      </c>
      <c r="B45" s="21" t="s">
        <v>720</v>
      </c>
      <c r="C45" s="21" t="s">
        <v>2698</v>
      </c>
      <c r="D45" s="21" t="s">
        <v>2697</v>
      </c>
      <c r="E45" s="23">
        <v>-2.4266005674</v>
      </c>
      <c r="F45" s="22">
        <v>0</v>
      </c>
      <c r="G45" s="21" t="s">
        <v>2696</v>
      </c>
      <c r="H45" s="21" t="s">
        <v>2695</v>
      </c>
      <c r="I45" s="21" t="s">
        <v>2694</v>
      </c>
    </row>
    <row r="46" spans="1:9">
      <c r="A46" s="21" t="s">
        <v>895</v>
      </c>
      <c r="B46" s="21" t="s">
        <v>720</v>
      </c>
      <c r="C46" s="21" t="s">
        <v>910</v>
      </c>
      <c r="D46" s="21" t="s">
        <v>909</v>
      </c>
      <c r="E46" s="23">
        <v>-2.3362534155999999</v>
      </c>
      <c r="F46" s="22">
        <v>0</v>
      </c>
      <c r="G46" s="21" t="s">
        <v>908</v>
      </c>
      <c r="H46" s="21" t="s">
        <v>2693</v>
      </c>
      <c r="I46" s="21" t="s">
        <v>2692</v>
      </c>
    </row>
    <row r="47" spans="1:9">
      <c r="A47" s="21" t="s">
        <v>895</v>
      </c>
      <c r="B47" s="21" t="s">
        <v>720</v>
      </c>
      <c r="C47" s="21" t="s">
        <v>904</v>
      </c>
      <c r="D47" s="21" t="s">
        <v>903</v>
      </c>
      <c r="E47" s="23">
        <v>-2.2724082010000002</v>
      </c>
      <c r="F47" s="22">
        <v>0</v>
      </c>
      <c r="G47" s="21" t="s">
        <v>902</v>
      </c>
      <c r="H47" s="21" t="s">
        <v>2691</v>
      </c>
      <c r="I47" s="21" t="s">
        <v>2690</v>
      </c>
    </row>
    <row r="48" spans="1:9">
      <c r="A48" s="21" t="s">
        <v>889</v>
      </c>
      <c r="B48" s="21" t="s">
        <v>720</v>
      </c>
      <c r="C48" s="21" t="s">
        <v>1109</v>
      </c>
      <c r="D48" s="21" t="s">
        <v>1108</v>
      </c>
      <c r="E48" s="23">
        <v>-2.8335666364000001</v>
      </c>
      <c r="F48" s="22">
        <v>0</v>
      </c>
      <c r="G48" s="21" t="s">
        <v>2391</v>
      </c>
      <c r="H48" s="21" t="s">
        <v>2689</v>
      </c>
      <c r="I48" s="21" t="s">
        <v>2688</v>
      </c>
    </row>
    <row r="49" spans="1:9">
      <c r="A49" s="21" t="s">
        <v>881</v>
      </c>
      <c r="B49" s="21" t="s">
        <v>720</v>
      </c>
      <c r="C49" s="21" t="s">
        <v>1109</v>
      </c>
      <c r="D49" s="21" t="s">
        <v>1108</v>
      </c>
      <c r="E49" s="23">
        <v>-2.8335666364000001</v>
      </c>
      <c r="F49" s="22">
        <v>0</v>
      </c>
      <c r="G49" s="21" t="s">
        <v>2391</v>
      </c>
      <c r="H49" s="21" t="s">
        <v>2685</v>
      </c>
      <c r="I49" s="21" t="s">
        <v>2684</v>
      </c>
    </row>
    <row r="50" spans="1:9">
      <c r="A50" s="21" t="s">
        <v>881</v>
      </c>
      <c r="B50" s="21" t="s">
        <v>720</v>
      </c>
      <c r="C50" s="21" t="s">
        <v>1106</v>
      </c>
      <c r="D50" s="21" t="s">
        <v>1105</v>
      </c>
      <c r="E50" s="23">
        <v>-2.7885236652000001</v>
      </c>
      <c r="F50" s="22">
        <v>0</v>
      </c>
      <c r="G50" s="21" t="s">
        <v>2390</v>
      </c>
      <c r="H50" s="21" t="s">
        <v>2685</v>
      </c>
      <c r="I50" s="21" t="s">
        <v>2684</v>
      </c>
    </row>
    <row r="51" spans="1:9">
      <c r="A51" s="21" t="s">
        <v>881</v>
      </c>
      <c r="B51" s="21" t="s">
        <v>720</v>
      </c>
      <c r="C51" s="21" t="s">
        <v>1103</v>
      </c>
      <c r="D51" s="21" t="s">
        <v>1102</v>
      </c>
      <c r="E51" s="23">
        <v>-2.4425958419999998</v>
      </c>
      <c r="F51" s="22">
        <v>0</v>
      </c>
      <c r="G51" s="21" t="s">
        <v>2386</v>
      </c>
      <c r="H51" s="21" t="s">
        <v>2687</v>
      </c>
      <c r="I51" s="21" t="s">
        <v>2686</v>
      </c>
    </row>
    <row r="52" spans="1:9">
      <c r="A52" s="21" t="s">
        <v>881</v>
      </c>
      <c r="B52" s="21" t="s">
        <v>720</v>
      </c>
      <c r="C52" s="21" t="s">
        <v>1084</v>
      </c>
      <c r="D52" s="21" t="s">
        <v>1083</v>
      </c>
      <c r="E52" s="23">
        <v>-2.4029432756000002</v>
      </c>
      <c r="F52" s="22">
        <v>0</v>
      </c>
      <c r="G52" s="21" t="s">
        <v>1218</v>
      </c>
      <c r="H52" s="21" t="s">
        <v>2682</v>
      </c>
      <c r="I52" s="21" t="s">
        <v>2681</v>
      </c>
    </row>
    <row r="53" spans="1:9">
      <c r="A53" s="21" t="s">
        <v>881</v>
      </c>
      <c r="B53" s="21" t="s">
        <v>720</v>
      </c>
      <c r="C53" s="21" t="s">
        <v>1094</v>
      </c>
      <c r="D53" s="21" t="s">
        <v>1093</v>
      </c>
      <c r="E53" s="23">
        <v>-2.3921004761</v>
      </c>
      <c r="F53" s="22">
        <v>0</v>
      </c>
      <c r="G53" s="21" t="s">
        <v>913</v>
      </c>
      <c r="H53" s="21" t="s">
        <v>2685</v>
      </c>
      <c r="I53" s="21" t="s">
        <v>2684</v>
      </c>
    </row>
    <row r="54" spans="1:9">
      <c r="A54" s="21" t="s">
        <v>881</v>
      </c>
      <c r="B54" s="21" t="s">
        <v>720</v>
      </c>
      <c r="C54" s="21" t="s">
        <v>1081</v>
      </c>
      <c r="D54" s="21" t="s">
        <v>1080</v>
      </c>
      <c r="E54" s="23">
        <v>-2.3704537146</v>
      </c>
      <c r="F54" s="22">
        <v>0</v>
      </c>
      <c r="G54" s="21" t="s">
        <v>2683</v>
      </c>
      <c r="H54" s="21" t="s">
        <v>2682</v>
      </c>
      <c r="I54" s="21" t="s">
        <v>2681</v>
      </c>
    </row>
    <row r="55" spans="1:9">
      <c r="A55" s="21" t="s">
        <v>881</v>
      </c>
      <c r="B55" s="21" t="s">
        <v>720</v>
      </c>
      <c r="C55" s="21" t="s">
        <v>1076</v>
      </c>
      <c r="D55" s="21" t="s">
        <v>1075</v>
      </c>
      <c r="E55" s="23">
        <v>-2.2316515124</v>
      </c>
      <c r="F55" s="22">
        <v>0</v>
      </c>
      <c r="G55" s="21" t="s">
        <v>2680</v>
      </c>
      <c r="H55" s="21" t="s">
        <v>2678</v>
      </c>
      <c r="I55" s="21" t="s">
        <v>2677</v>
      </c>
    </row>
    <row r="56" spans="1:9">
      <c r="A56" s="21" t="s">
        <v>881</v>
      </c>
      <c r="B56" s="21" t="s">
        <v>720</v>
      </c>
      <c r="C56" s="21" t="s">
        <v>1073</v>
      </c>
      <c r="D56" s="21" t="s">
        <v>1072</v>
      </c>
      <c r="E56" s="23">
        <v>-2.2118082027999999</v>
      </c>
      <c r="F56" s="22">
        <v>0</v>
      </c>
      <c r="G56" s="21" t="s">
        <v>2679</v>
      </c>
      <c r="H56" s="21" t="s">
        <v>2678</v>
      </c>
      <c r="I56" s="21" t="s">
        <v>2677</v>
      </c>
    </row>
    <row r="57" spans="1:9">
      <c r="A57" s="21" t="s">
        <v>874</v>
      </c>
      <c r="B57" s="21" t="s">
        <v>880</v>
      </c>
      <c r="C57" s="21" t="s">
        <v>2674</v>
      </c>
      <c r="D57" s="21" t="s">
        <v>2673</v>
      </c>
      <c r="E57" s="23">
        <v>-2.6911099204000002</v>
      </c>
      <c r="F57" s="22">
        <v>0</v>
      </c>
      <c r="G57" s="21" t="s">
        <v>2011</v>
      </c>
      <c r="H57" s="21" t="s">
        <v>2676</v>
      </c>
      <c r="I57" s="21" t="s">
        <v>2675</v>
      </c>
    </row>
    <row r="58" spans="1:9">
      <c r="A58" s="21" t="s">
        <v>824</v>
      </c>
      <c r="B58" s="21" t="s">
        <v>880</v>
      </c>
      <c r="C58" s="21" t="s">
        <v>2674</v>
      </c>
      <c r="D58" s="21" t="s">
        <v>2673</v>
      </c>
      <c r="E58" s="23">
        <v>-2.6911099204000002</v>
      </c>
      <c r="F58" s="22">
        <v>0</v>
      </c>
      <c r="G58" s="21" t="s">
        <v>2011</v>
      </c>
      <c r="H58" s="21" t="s">
        <v>2672</v>
      </c>
      <c r="I58" s="21" t="s">
        <v>2671</v>
      </c>
    </row>
    <row r="59" spans="1:9">
      <c r="A59" s="21" t="s">
        <v>824</v>
      </c>
      <c r="B59" s="21" t="s">
        <v>880</v>
      </c>
      <c r="C59" s="21" t="s">
        <v>2670</v>
      </c>
      <c r="D59" s="21" t="s">
        <v>2669</v>
      </c>
      <c r="E59" s="23">
        <v>-2.2238770768</v>
      </c>
      <c r="F59" s="22">
        <v>0</v>
      </c>
      <c r="G59" s="21" t="s">
        <v>1506</v>
      </c>
      <c r="H59" s="21" t="s">
        <v>2668</v>
      </c>
      <c r="I59" s="21" t="s">
        <v>2667</v>
      </c>
    </row>
    <row r="60" spans="1:9">
      <c r="A60" s="21" t="s">
        <v>818</v>
      </c>
      <c r="B60" s="21" t="s">
        <v>720</v>
      </c>
      <c r="C60" s="21" t="s">
        <v>2664</v>
      </c>
      <c r="D60" s="21" t="s">
        <v>2663</v>
      </c>
      <c r="E60" s="23">
        <v>-2.6807399143000001</v>
      </c>
      <c r="F60" s="22">
        <v>0</v>
      </c>
      <c r="G60" s="21" t="s">
        <v>2662</v>
      </c>
      <c r="H60" s="21" t="s">
        <v>2666</v>
      </c>
      <c r="I60" s="21" t="s">
        <v>2665</v>
      </c>
    </row>
    <row r="61" spans="1:9">
      <c r="A61" s="21" t="s">
        <v>817</v>
      </c>
      <c r="B61" s="21" t="s">
        <v>720</v>
      </c>
      <c r="C61" s="21" t="s">
        <v>2664</v>
      </c>
      <c r="D61" s="21" t="s">
        <v>2663</v>
      </c>
      <c r="E61" s="23">
        <v>-2.6807399143000001</v>
      </c>
      <c r="F61" s="22">
        <v>0</v>
      </c>
      <c r="G61" s="21" t="s">
        <v>2662</v>
      </c>
      <c r="H61" s="21" t="s">
        <v>2661</v>
      </c>
      <c r="I61" s="21" t="s">
        <v>2660</v>
      </c>
    </row>
    <row r="62" spans="1:9">
      <c r="A62" s="21" t="s">
        <v>817</v>
      </c>
      <c r="B62" s="21" t="s">
        <v>720</v>
      </c>
      <c r="C62" s="21" t="s">
        <v>2659</v>
      </c>
      <c r="D62" s="21" t="s">
        <v>2658</v>
      </c>
      <c r="E62" s="23">
        <v>-2.5223675394999998</v>
      </c>
      <c r="F62" s="22">
        <v>0</v>
      </c>
      <c r="G62" s="21" t="s">
        <v>2657</v>
      </c>
      <c r="H62" s="21" t="s">
        <v>2648</v>
      </c>
      <c r="I62" s="21" t="s">
        <v>2647</v>
      </c>
    </row>
    <row r="63" spans="1:9">
      <c r="A63" s="21" t="s">
        <v>817</v>
      </c>
      <c r="B63" s="21" t="s">
        <v>720</v>
      </c>
      <c r="C63" s="21" t="s">
        <v>2656</v>
      </c>
      <c r="D63" s="21" t="s">
        <v>2655</v>
      </c>
      <c r="E63" s="23">
        <v>-2.4715042503000002</v>
      </c>
      <c r="F63" s="22">
        <v>0</v>
      </c>
      <c r="G63" s="21" t="s">
        <v>2654</v>
      </c>
      <c r="H63" s="21" t="s">
        <v>2653</v>
      </c>
      <c r="I63" s="21" t="s">
        <v>2652</v>
      </c>
    </row>
    <row r="64" spans="1:9">
      <c r="A64" s="21" t="s">
        <v>817</v>
      </c>
      <c r="B64" s="21" t="s">
        <v>720</v>
      </c>
      <c r="C64" s="21" t="s">
        <v>2651</v>
      </c>
      <c r="D64" s="21" t="s">
        <v>2650</v>
      </c>
      <c r="E64" s="23">
        <v>-2.133120243</v>
      </c>
      <c r="F64" s="22">
        <v>0</v>
      </c>
      <c r="G64" s="21" t="s">
        <v>2649</v>
      </c>
      <c r="H64" s="21" t="s">
        <v>2648</v>
      </c>
      <c r="I64" s="21" t="s">
        <v>2647</v>
      </c>
    </row>
    <row r="65" spans="1:9">
      <c r="A65" s="21" t="s">
        <v>811</v>
      </c>
      <c r="B65" s="21" t="s">
        <v>720</v>
      </c>
      <c r="C65" s="21" t="s">
        <v>2644</v>
      </c>
      <c r="D65" s="21" t="s">
        <v>2643</v>
      </c>
      <c r="E65" s="23">
        <v>-2.6457497166000001</v>
      </c>
      <c r="F65" s="22">
        <v>0</v>
      </c>
      <c r="G65" s="21" t="s">
        <v>2049</v>
      </c>
      <c r="H65" s="21" t="s">
        <v>2646</v>
      </c>
      <c r="I65" s="21" t="s">
        <v>2645</v>
      </c>
    </row>
    <row r="66" spans="1:9">
      <c r="A66" s="21" t="s">
        <v>774</v>
      </c>
      <c r="B66" s="21" t="s">
        <v>720</v>
      </c>
      <c r="C66" s="21" t="s">
        <v>2644</v>
      </c>
      <c r="D66" s="21" t="s">
        <v>2643</v>
      </c>
      <c r="E66" s="23">
        <v>-2.6457497166000001</v>
      </c>
      <c r="F66" s="22">
        <v>0</v>
      </c>
      <c r="G66" s="21" t="s">
        <v>2049</v>
      </c>
      <c r="H66" s="21" t="s">
        <v>2642</v>
      </c>
      <c r="I66" s="21" t="s">
        <v>2641</v>
      </c>
    </row>
    <row r="67" spans="1:9">
      <c r="A67" s="21" t="s">
        <v>774</v>
      </c>
      <c r="B67" s="21" t="s">
        <v>720</v>
      </c>
      <c r="C67" s="21" t="s">
        <v>2640</v>
      </c>
      <c r="D67" s="21" t="s">
        <v>2639</v>
      </c>
      <c r="E67" s="23">
        <v>-2.2392418723</v>
      </c>
      <c r="F67" s="22">
        <v>0</v>
      </c>
      <c r="G67" s="21" t="s">
        <v>2638</v>
      </c>
      <c r="H67" s="21" t="s">
        <v>2630</v>
      </c>
      <c r="I67" s="21" t="s">
        <v>2629</v>
      </c>
    </row>
    <row r="68" spans="1:9">
      <c r="A68" s="21" t="s">
        <v>774</v>
      </c>
      <c r="B68" s="21" t="s">
        <v>720</v>
      </c>
      <c r="C68" s="21" t="s">
        <v>2637</v>
      </c>
      <c r="D68" s="21" t="s">
        <v>2636</v>
      </c>
      <c r="E68" s="23">
        <v>-2.0429273851</v>
      </c>
      <c r="F68" s="22">
        <v>0</v>
      </c>
      <c r="G68" s="21" t="s">
        <v>2635</v>
      </c>
      <c r="H68" s="21" t="s">
        <v>2634</v>
      </c>
      <c r="I68" s="21" t="s">
        <v>2633</v>
      </c>
    </row>
    <row r="69" spans="1:9">
      <c r="A69" s="21" t="s">
        <v>774</v>
      </c>
      <c r="B69" s="21" t="s">
        <v>720</v>
      </c>
      <c r="C69" s="21" t="s">
        <v>2632</v>
      </c>
      <c r="D69" s="21" t="s">
        <v>2631</v>
      </c>
      <c r="E69" s="23">
        <v>-2.0038934016000001</v>
      </c>
      <c r="F69" s="22">
        <v>0</v>
      </c>
      <c r="G69" s="21" t="s">
        <v>771</v>
      </c>
      <c r="H69" s="21" t="s">
        <v>2630</v>
      </c>
      <c r="I69" s="21" t="s">
        <v>2629</v>
      </c>
    </row>
    <row r="70" spans="1:9">
      <c r="A70" s="21" t="s">
        <v>768</v>
      </c>
      <c r="B70" s="21" t="s">
        <v>720</v>
      </c>
      <c r="C70" s="21" t="s">
        <v>2628</v>
      </c>
      <c r="D70" s="21" t="s">
        <v>2627</v>
      </c>
      <c r="E70" s="23">
        <v>-2.6237238324000001</v>
      </c>
      <c r="F70" s="22">
        <v>0</v>
      </c>
      <c r="G70" s="21" t="s">
        <v>1458</v>
      </c>
      <c r="H70" s="21" t="s">
        <v>2626</v>
      </c>
      <c r="I70" s="21" t="s">
        <v>2625</v>
      </c>
    </row>
    <row r="71" spans="1:9">
      <c r="A71" s="21" t="s">
        <v>767</v>
      </c>
      <c r="B71" s="21" t="s">
        <v>720</v>
      </c>
      <c r="C71" s="21" t="s">
        <v>2628</v>
      </c>
      <c r="D71" s="21" t="s">
        <v>2627</v>
      </c>
      <c r="E71" s="23">
        <v>-2.6237238324000001</v>
      </c>
      <c r="F71" s="22">
        <v>0</v>
      </c>
      <c r="G71" s="21" t="s">
        <v>1458</v>
      </c>
      <c r="H71" s="21" t="s">
        <v>2626</v>
      </c>
      <c r="I71" s="21" t="s">
        <v>2625</v>
      </c>
    </row>
    <row r="72" spans="1:9">
      <c r="A72" s="21" t="s">
        <v>761</v>
      </c>
      <c r="B72" s="21" t="s">
        <v>720</v>
      </c>
      <c r="C72" s="21" t="s">
        <v>2622</v>
      </c>
      <c r="D72" s="21" t="s">
        <v>2621</v>
      </c>
      <c r="E72" s="23">
        <v>-2.5712260358000001</v>
      </c>
      <c r="F72" s="22">
        <v>0</v>
      </c>
      <c r="G72" s="21" t="s">
        <v>2591</v>
      </c>
      <c r="H72" s="21" t="s">
        <v>2624</v>
      </c>
      <c r="I72" s="21" t="s">
        <v>2623</v>
      </c>
    </row>
    <row r="73" spans="1:9">
      <c r="A73" s="21" t="s">
        <v>760</v>
      </c>
      <c r="B73" s="21" t="s">
        <v>720</v>
      </c>
      <c r="C73" s="21" t="s">
        <v>2622</v>
      </c>
      <c r="D73" s="21" t="s">
        <v>2621</v>
      </c>
      <c r="E73" s="23">
        <v>-2.5712260358000001</v>
      </c>
      <c r="F73" s="22">
        <v>0</v>
      </c>
      <c r="G73" s="21" t="s">
        <v>2591</v>
      </c>
      <c r="H73" s="21" t="s">
        <v>2620</v>
      </c>
      <c r="I73" s="21" t="s">
        <v>2619</v>
      </c>
    </row>
    <row r="74" spans="1:9">
      <c r="A74" s="21" t="s">
        <v>760</v>
      </c>
      <c r="B74" s="21" t="s">
        <v>720</v>
      </c>
      <c r="C74" s="21" t="s">
        <v>1029</v>
      </c>
      <c r="D74" s="21" t="s">
        <v>1028</v>
      </c>
      <c r="E74" s="23">
        <v>-2.5396342256</v>
      </c>
      <c r="F74" s="22">
        <v>0</v>
      </c>
      <c r="G74" s="21" t="s">
        <v>1027</v>
      </c>
      <c r="H74" s="21" t="s">
        <v>2604</v>
      </c>
      <c r="I74" s="21" t="s">
        <v>2603</v>
      </c>
    </row>
    <row r="75" spans="1:9">
      <c r="A75" s="21" t="s">
        <v>760</v>
      </c>
      <c r="B75" s="21" t="s">
        <v>720</v>
      </c>
      <c r="C75" s="21" t="s">
        <v>2618</v>
      </c>
      <c r="D75" s="21" t="s">
        <v>2617</v>
      </c>
      <c r="E75" s="23">
        <v>-2.4210442948000002</v>
      </c>
      <c r="F75" s="22">
        <v>0</v>
      </c>
      <c r="G75" s="21" t="s">
        <v>2616</v>
      </c>
      <c r="H75" s="21" t="s">
        <v>2615</v>
      </c>
      <c r="I75" s="21" t="s">
        <v>2614</v>
      </c>
    </row>
    <row r="76" spans="1:9">
      <c r="A76" s="21" t="s">
        <v>760</v>
      </c>
      <c r="B76" s="21" t="s">
        <v>720</v>
      </c>
      <c r="C76" s="21" t="s">
        <v>1048</v>
      </c>
      <c r="D76" s="21" t="s">
        <v>1047</v>
      </c>
      <c r="E76" s="23">
        <v>-2.3270564966</v>
      </c>
      <c r="F76" s="22">
        <v>0</v>
      </c>
      <c r="G76" s="21" t="s">
        <v>1165</v>
      </c>
      <c r="H76" s="21" t="s">
        <v>2613</v>
      </c>
      <c r="I76" s="21" t="s">
        <v>2612</v>
      </c>
    </row>
    <row r="77" spans="1:9">
      <c r="A77" s="21" t="s">
        <v>760</v>
      </c>
      <c r="B77" s="21" t="s">
        <v>720</v>
      </c>
      <c r="C77" s="21" t="s">
        <v>2611</v>
      </c>
      <c r="D77" s="21" t="s">
        <v>2610</v>
      </c>
      <c r="E77" s="23">
        <v>-2.3165175374000002</v>
      </c>
      <c r="F77" s="22">
        <v>0</v>
      </c>
      <c r="G77" s="21" t="s">
        <v>1272</v>
      </c>
      <c r="H77" s="21" t="s">
        <v>2597</v>
      </c>
      <c r="I77" s="21" t="s">
        <v>2596</v>
      </c>
    </row>
    <row r="78" spans="1:9">
      <c r="A78" s="21" t="s">
        <v>760</v>
      </c>
      <c r="B78" s="21" t="s">
        <v>720</v>
      </c>
      <c r="C78" s="21" t="s">
        <v>2609</v>
      </c>
      <c r="D78" s="21" t="s">
        <v>2608</v>
      </c>
      <c r="E78" s="23">
        <v>-2.3157847488000001</v>
      </c>
      <c r="F78" s="22">
        <v>0</v>
      </c>
      <c r="G78" s="21" t="s">
        <v>2607</v>
      </c>
      <c r="H78" s="21" t="s">
        <v>2606</v>
      </c>
      <c r="I78" s="21" t="s">
        <v>2605</v>
      </c>
    </row>
    <row r="79" spans="1:9">
      <c r="A79" s="21" t="s">
        <v>760</v>
      </c>
      <c r="B79" s="21" t="s">
        <v>720</v>
      </c>
      <c r="C79" s="21" t="s">
        <v>1051</v>
      </c>
      <c r="D79" s="21" t="s">
        <v>1050</v>
      </c>
      <c r="E79" s="23">
        <v>-2.254826209</v>
      </c>
      <c r="F79" s="22">
        <v>0</v>
      </c>
      <c r="G79" s="21" t="s">
        <v>1997</v>
      </c>
      <c r="H79" s="21" t="s">
        <v>2604</v>
      </c>
      <c r="I79" s="21" t="s">
        <v>2603</v>
      </c>
    </row>
    <row r="80" spans="1:9">
      <c r="A80" s="21" t="s">
        <v>760</v>
      </c>
      <c r="B80" s="21" t="s">
        <v>720</v>
      </c>
      <c r="C80" s="21" t="s">
        <v>2602</v>
      </c>
      <c r="D80" s="21" t="s">
        <v>2601</v>
      </c>
      <c r="E80" s="23">
        <v>-2.1308534135000001</v>
      </c>
      <c r="F80" s="22">
        <v>0</v>
      </c>
      <c r="G80" s="21" t="s">
        <v>1259</v>
      </c>
      <c r="H80" s="21" t="s">
        <v>2597</v>
      </c>
      <c r="I80" s="21" t="s">
        <v>2596</v>
      </c>
    </row>
    <row r="81" spans="1:9">
      <c r="A81" s="21" t="s">
        <v>760</v>
      </c>
      <c r="B81" s="21" t="s">
        <v>720</v>
      </c>
      <c r="C81" s="21" t="s">
        <v>2600</v>
      </c>
      <c r="D81" s="21" t="s">
        <v>2599</v>
      </c>
      <c r="E81" s="23">
        <v>-2.1038298386999998</v>
      </c>
      <c r="F81" s="22">
        <v>0</v>
      </c>
      <c r="G81" s="21" t="s">
        <v>2598</v>
      </c>
      <c r="H81" s="21" t="s">
        <v>2597</v>
      </c>
      <c r="I81" s="21" t="s">
        <v>2596</v>
      </c>
    </row>
    <row r="82" spans="1:9">
      <c r="A82" s="21" t="s">
        <v>754</v>
      </c>
      <c r="B82" s="21" t="s">
        <v>720</v>
      </c>
      <c r="C82" s="21" t="s">
        <v>2593</v>
      </c>
      <c r="D82" s="21" t="s">
        <v>2592</v>
      </c>
      <c r="E82" s="23">
        <v>-2.5712260358000001</v>
      </c>
      <c r="F82" s="22">
        <v>0</v>
      </c>
      <c r="G82" s="21" t="s">
        <v>2591</v>
      </c>
      <c r="H82" s="21" t="s">
        <v>2595</v>
      </c>
      <c r="I82" s="21" t="s">
        <v>2594</v>
      </c>
    </row>
    <row r="83" spans="1:9">
      <c r="A83" s="21" t="s">
        <v>743</v>
      </c>
      <c r="B83" s="21" t="s">
        <v>720</v>
      </c>
      <c r="C83" s="21" t="s">
        <v>2593</v>
      </c>
      <c r="D83" s="21" t="s">
        <v>2592</v>
      </c>
      <c r="E83" s="23">
        <v>-2.5712260358000001</v>
      </c>
      <c r="F83" s="22">
        <v>0</v>
      </c>
      <c r="G83" s="21" t="s">
        <v>2591</v>
      </c>
      <c r="H83" s="21" t="s">
        <v>2575</v>
      </c>
      <c r="I83" s="21" t="s">
        <v>2574</v>
      </c>
    </row>
    <row r="84" spans="1:9">
      <c r="A84" s="21" t="s">
        <v>743</v>
      </c>
      <c r="B84" s="21" t="s">
        <v>720</v>
      </c>
      <c r="C84" s="21" t="s">
        <v>2590</v>
      </c>
      <c r="D84" s="21" t="s">
        <v>2589</v>
      </c>
      <c r="E84" s="23">
        <v>-2.3194790890000001</v>
      </c>
      <c r="F84" s="22">
        <v>0</v>
      </c>
      <c r="G84" s="21" t="s">
        <v>1159</v>
      </c>
      <c r="H84" s="21" t="s">
        <v>2586</v>
      </c>
      <c r="I84" s="21" t="s">
        <v>2585</v>
      </c>
    </row>
    <row r="85" spans="1:9">
      <c r="A85" s="21" t="s">
        <v>743</v>
      </c>
      <c r="B85" s="21" t="s">
        <v>720</v>
      </c>
      <c r="C85" s="21" t="s">
        <v>2588</v>
      </c>
      <c r="D85" s="21" t="s">
        <v>2587</v>
      </c>
      <c r="E85" s="23">
        <v>-2.270635913</v>
      </c>
      <c r="F85" s="22">
        <v>0</v>
      </c>
      <c r="G85" s="21" t="s">
        <v>2543</v>
      </c>
      <c r="H85" s="21" t="s">
        <v>2586</v>
      </c>
      <c r="I85" s="21" t="s">
        <v>2585</v>
      </c>
    </row>
    <row r="86" spans="1:9">
      <c r="A86" s="21" t="s">
        <v>743</v>
      </c>
      <c r="B86" s="21" t="s">
        <v>735</v>
      </c>
      <c r="C86" s="21" t="s">
        <v>2584</v>
      </c>
      <c r="D86" s="21" t="s">
        <v>2583</v>
      </c>
      <c r="E86" s="23">
        <v>-2.2694266130999998</v>
      </c>
      <c r="F86" s="22">
        <v>0</v>
      </c>
      <c r="G86" s="21" t="s">
        <v>1264</v>
      </c>
      <c r="H86" s="21" t="s">
        <v>2582</v>
      </c>
      <c r="I86" s="21" t="s">
        <v>2581</v>
      </c>
    </row>
    <row r="87" spans="1:9">
      <c r="A87" s="21" t="s">
        <v>743</v>
      </c>
      <c r="B87" s="21" t="s">
        <v>720</v>
      </c>
      <c r="C87" s="21" t="s">
        <v>2580</v>
      </c>
      <c r="D87" s="21" t="s">
        <v>2579</v>
      </c>
      <c r="E87" s="23">
        <v>-2.2567777543999998</v>
      </c>
      <c r="F87" s="22">
        <v>0</v>
      </c>
      <c r="G87" s="21" t="s">
        <v>2576</v>
      </c>
      <c r="H87" s="21" t="s">
        <v>2575</v>
      </c>
      <c r="I87" s="21" t="s">
        <v>2574</v>
      </c>
    </row>
    <row r="88" spans="1:9">
      <c r="A88" s="21" t="s">
        <v>743</v>
      </c>
      <c r="B88" s="21" t="s">
        <v>720</v>
      </c>
      <c r="C88" s="21" t="s">
        <v>2578</v>
      </c>
      <c r="D88" s="21" t="s">
        <v>2577</v>
      </c>
      <c r="E88" s="23">
        <v>-2.2567777543999998</v>
      </c>
      <c r="F88" s="22">
        <v>0</v>
      </c>
      <c r="G88" s="21" t="s">
        <v>2576</v>
      </c>
      <c r="H88" s="21" t="s">
        <v>2575</v>
      </c>
      <c r="I88" s="21" t="s">
        <v>2574</v>
      </c>
    </row>
    <row r="89" spans="1:9">
      <c r="A89" s="21" t="s">
        <v>743</v>
      </c>
      <c r="B89" s="21" t="s">
        <v>720</v>
      </c>
      <c r="C89" s="21" t="s">
        <v>2573</v>
      </c>
      <c r="D89" s="21" t="s">
        <v>2572</v>
      </c>
      <c r="E89" s="23">
        <v>-2.2188224341999998</v>
      </c>
      <c r="F89" s="22">
        <v>0</v>
      </c>
      <c r="G89" s="21" t="s">
        <v>2571</v>
      </c>
      <c r="H89" s="21" t="s">
        <v>2570</v>
      </c>
      <c r="I89" s="21" t="s">
        <v>2569</v>
      </c>
    </row>
    <row r="90" spans="1:9">
      <c r="A90" s="21" t="s">
        <v>743</v>
      </c>
      <c r="B90" s="21" t="s">
        <v>720</v>
      </c>
      <c r="C90" s="21" t="s">
        <v>2568</v>
      </c>
      <c r="D90" s="21" t="s">
        <v>2567</v>
      </c>
      <c r="E90" s="23">
        <v>-2.2129762771000001</v>
      </c>
      <c r="F90" s="22">
        <v>0</v>
      </c>
      <c r="G90" s="21" t="s">
        <v>2566</v>
      </c>
      <c r="H90" s="21" t="s">
        <v>2565</v>
      </c>
      <c r="I90" s="21" t="s">
        <v>2564</v>
      </c>
    </row>
    <row r="91" spans="1:9">
      <c r="A91" s="21" t="s">
        <v>743</v>
      </c>
      <c r="B91" s="21" t="s">
        <v>735</v>
      </c>
      <c r="C91" s="21" t="s">
        <v>734</v>
      </c>
      <c r="D91" s="21" t="s">
        <v>733</v>
      </c>
      <c r="E91" s="23">
        <v>-2.0290275886</v>
      </c>
      <c r="F91" s="22">
        <v>0</v>
      </c>
      <c r="G91" s="21" t="s">
        <v>732</v>
      </c>
      <c r="H91" s="21" t="s">
        <v>2563</v>
      </c>
      <c r="I91" s="21" t="s">
        <v>2562</v>
      </c>
    </row>
    <row r="92" spans="1:9">
      <c r="A92" s="21" t="s">
        <v>737</v>
      </c>
      <c r="B92" s="21" t="s">
        <v>735</v>
      </c>
      <c r="C92" s="21" t="s">
        <v>2561</v>
      </c>
      <c r="D92" s="21" t="s">
        <v>2560</v>
      </c>
      <c r="E92" s="23">
        <v>-2.4998124464</v>
      </c>
      <c r="F92" s="22">
        <v>0</v>
      </c>
      <c r="G92" s="21" t="s">
        <v>979</v>
      </c>
      <c r="H92" s="21" t="s">
        <v>2559</v>
      </c>
      <c r="I92" s="21" t="s">
        <v>2558</v>
      </c>
    </row>
    <row r="93" spans="1:9">
      <c r="A93" s="21" t="s">
        <v>736</v>
      </c>
      <c r="B93" s="21" t="s">
        <v>735</v>
      </c>
      <c r="C93" s="21" t="s">
        <v>2561</v>
      </c>
      <c r="D93" s="21" t="s">
        <v>2560</v>
      </c>
      <c r="E93" s="23">
        <v>-2.4998124464</v>
      </c>
      <c r="F93" s="22">
        <v>0</v>
      </c>
      <c r="G93" s="21" t="s">
        <v>979</v>
      </c>
      <c r="H93" s="21" t="s">
        <v>2559</v>
      </c>
      <c r="I93" s="21" t="s">
        <v>2558</v>
      </c>
    </row>
    <row r="94" spans="1:9">
      <c r="A94" s="21" t="s">
        <v>729</v>
      </c>
      <c r="B94" s="21" t="s">
        <v>720</v>
      </c>
      <c r="C94" s="21" t="s">
        <v>2555</v>
      </c>
      <c r="D94" s="21" t="s">
        <v>2554</v>
      </c>
      <c r="E94" s="23">
        <v>-2.4488153917000002</v>
      </c>
      <c r="F94" s="22">
        <v>0</v>
      </c>
      <c r="G94" s="21" t="s">
        <v>1374</v>
      </c>
      <c r="H94" s="21" t="s">
        <v>2557</v>
      </c>
      <c r="I94" s="21" t="s">
        <v>2556</v>
      </c>
    </row>
    <row r="95" spans="1:9">
      <c r="A95" s="21" t="s">
        <v>728</v>
      </c>
      <c r="B95" s="21" t="s">
        <v>720</v>
      </c>
      <c r="C95" s="21" t="s">
        <v>2555</v>
      </c>
      <c r="D95" s="21" t="s">
        <v>2554</v>
      </c>
      <c r="E95" s="23">
        <v>-2.4488153917000002</v>
      </c>
      <c r="F95" s="22">
        <v>0</v>
      </c>
      <c r="G95" s="21" t="s">
        <v>1374</v>
      </c>
      <c r="H95" s="21" t="s">
        <v>2553</v>
      </c>
      <c r="I95" s="21" t="s">
        <v>2552</v>
      </c>
    </row>
    <row r="96" spans="1:9">
      <c r="A96" s="21" t="s">
        <v>728</v>
      </c>
      <c r="B96" s="21" t="s">
        <v>720</v>
      </c>
      <c r="C96" s="21" t="s">
        <v>2551</v>
      </c>
      <c r="D96" s="21" t="s">
        <v>2550</v>
      </c>
      <c r="E96" s="23">
        <v>-2.2866770451999998</v>
      </c>
      <c r="F96" s="22">
        <v>0</v>
      </c>
      <c r="G96" s="21" t="s">
        <v>764</v>
      </c>
      <c r="H96" s="21" t="s">
        <v>2549</v>
      </c>
      <c r="I96" s="21" t="s">
        <v>2548</v>
      </c>
    </row>
    <row r="97" spans="1:9">
      <c r="A97" s="21" t="s">
        <v>722</v>
      </c>
      <c r="B97" s="21" t="s">
        <v>720</v>
      </c>
      <c r="C97" s="21" t="s">
        <v>1167</v>
      </c>
      <c r="D97" s="21" t="s">
        <v>1166</v>
      </c>
      <c r="E97" s="23">
        <v>-2.3270564966</v>
      </c>
      <c r="F97" s="22">
        <v>0</v>
      </c>
      <c r="G97" s="21" t="s">
        <v>1165</v>
      </c>
      <c r="H97" s="21" t="s">
        <v>2547</v>
      </c>
      <c r="I97" s="21" t="s">
        <v>2546</v>
      </c>
    </row>
    <row r="98" spans="1:9">
      <c r="A98" s="21" t="s">
        <v>721</v>
      </c>
      <c r="B98" s="21" t="s">
        <v>720</v>
      </c>
      <c r="C98" s="21" t="s">
        <v>1167</v>
      </c>
      <c r="D98" s="21" t="s">
        <v>1166</v>
      </c>
      <c r="E98" s="23">
        <v>-2.3270564966</v>
      </c>
      <c r="F98" s="22">
        <v>0</v>
      </c>
      <c r="G98" s="21" t="s">
        <v>1165</v>
      </c>
      <c r="H98" s="21" t="s">
        <v>2547</v>
      </c>
      <c r="I98" s="21" t="s">
        <v>2546</v>
      </c>
    </row>
    <row r="99" spans="1:9">
      <c r="A99" s="21" t="s">
        <v>721</v>
      </c>
      <c r="B99" s="21" t="s">
        <v>720</v>
      </c>
      <c r="C99" s="21" t="s">
        <v>1175</v>
      </c>
      <c r="D99" s="21" t="s">
        <v>1174</v>
      </c>
      <c r="E99" s="23">
        <v>-2.2252703529</v>
      </c>
      <c r="F99" s="22">
        <v>0</v>
      </c>
      <c r="G99" s="21" t="s">
        <v>1992</v>
      </c>
      <c r="H99" s="21" t="s">
        <v>2547</v>
      </c>
      <c r="I99" s="21" t="s">
        <v>2546</v>
      </c>
    </row>
    <row r="100" spans="1:9">
      <c r="A100" s="21" t="s">
        <v>1180</v>
      </c>
      <c r="B100" s="21" t="s">
        <v>880</v>
      </c>
      <c r="C100" s="21" t="s">
        <v>2545</v>
      </c>
      <c r="D100" s="21" t="s">
        <v>2544</v>
      </c>
      <c r="E100" s="23">
        <v>-2.270635913</v>
      </c>
      <c r="F100" s="22">
        <v>0</v>
      </c>
      <c r="G100" s="21" t="s">
        <v>2543</v>
      </c>
      <c r="H100" s="21" t="s">
        <v>2542</v>
      </c>
      <c r="I100" s="21" t="s">
        <v>2541</v>
      </c>
    </row>
    <row r="101" spans="1:9">
      <c r="A101" s="21" t="s">
        <v>1179</v>
      </c>
      <c r="B101" s="21" t="s">
        <v>880</v>
      </c>
      <c r="C101" s="21" t="s">
        <v>2545</v>
      </c>
      <c r="D101" s="21" t="s">
        <v>2544</v>
      </c>
      <c r="E101" s="23">
        <v>-2.270635913</v>
      </c>
      <c r="F101" s="22">
        <v>0</v>
      </c>
      <c r="G101" s="21" t="s">
        <v>2543</v>
      </c>
      <c r="H101" s="21" t="s">
        <v>2542</v>
      </c>
      <c r="I101" s="21" t="s">
        <v>2541</v>
      </c>
    </row>
    <row r="102" spans="1:9">
      <c r="A102" s="21" t="s">
        <v>1176</v>
      </c>
      <c r="B102" s="21" t="s">
        <v>720</v>
      </c>
      <c r="C102" s="21" t="s">
        <v>759</v>
      </c>
      <c r="D102" s="21" t="s">
        <v>758</v>
      </c>
      <c r="E102" s="23">
        <v>-2.1962147163000001</v>
      </c>
      <c r="F102" s="22">
        <v>0</v>
      </c>
      <c r="G102" s="21" t="s">
        <v>757</v>
      </c>
      <c r="H102" s="21" t="s">
        <v>2540</v>
      </c>
      <c r="I102" s="21" t="s">
        <v>2539</v>
      </c>
    </row>
    <row r="103" spans="1:9">
      <c r="A103" s="21" t="s">
        <v>1162</v>
      </c>
      <c r="B103" s="21" t="s">
        <v>720</v>
      </c>
      <c r="C103" s="21" t="s">
        <v>759</v>
      </c>
      <c r="D103" s="21" t="s">
        <v>758</v>
      </c>
      <c r="E103" s="23">
        <v>-2.1962147163000001</v>
      </c>
      <c r="F103" s="22">
        <v>0</v>
      </c>
      <c r="G103" s="21" t="s">
        <v>757</v>
      </c>
      <c r="H103" s="21" t="s">
        <v>2540</v>
      </c>
      <c r="I103" s="21" t="s">
        <v>2539</v>
      </c>
    </row>
    <row r="104" spans="1:9">
      <c r="A104" s="21" t="s">
        <v>1156</v>
      </c>
      <c r="B104" s="21" t="s">
        <v>720</v>
      </c>
      <c r="C104" s="21" t="s">
        <v>853</v>
      </c>
      <c r="D104" s="21" t="s">
        <v>852</v>
      </c>
      <c r="E104" s="23">
        <v>-2.1937839069999998</v>
      </c>
      <c r="F104" s="22">
        <v>0</v>
      </c>
      <c r="G104" s="21" t="s">
        <v>851</v>
      </c>
      <c r="H104" s="21" t="s">
        <v>2538</v>
      </c>
      <c r="I104" s="21" t="s">
        <v>2537</v>
      </c>
    </row>
    <row r="105" spans="1:9">
      <c r="A105" s="21" t="s">
        <v>1152</v>
      </c>
      <c r="B105" s="21" t="s">
        <v>720</v>
      </c>
      <c r="C105" s="21" t="s">
        <v>853</v>
      </c>
      <c r="D105" s="21" t="s">
        <v>852</v>
      </c>
      <c r="E105" s="23">
        <v>-2.1937839069999998</v>
      </c>
      <c r="F105" s="22">
        <v>0</v>
      </c>
      <c r="G105" s="21" t="s">
        <v>851</v>
      </c>
      <c r="H105" s="21" t="s">
        <v>850</v>
      </c>
      <c r="I105" s="21" t="s">
        <v>849</v>
      </c>
    </row>
    <row r="106" spans="1:9">
      <c r="A106" s="21" t="s">
        <v>1152</v>
      </c>
      <c r="B106" s="21" t="s">
        <v>720</v>
      </c>
      <c r="C106" s="21" t="s">
        <v>2536</v>
      </c>
      <c r="D106" s="21" t="s">
        <v>2535</v>
      </c>
      <c r="E106" s="23">
        <v>-2.1889764479</v>
      </c>
      <c r="F106" s="22">
        <v>0</v>
      </c>
      <c r="G106" s="21" t="s">
        <v>2534</v>
      </c>
      <c r="H106" s="21" t="s">
        <v>2533</v>
      </c>
      <c r="I106" s="21" t="s">
        <v>2532</v>
      </c>
    </row>
    <row r="107" spans="1:9">
      <c r="A107" s="21" t="s">
        <v>1152</v>
      </c>
      <c r="B107" s="21" t="s">
        <v>720</v>
      </c>
      <c r="C107" s="21" t="s">
        <v>2531</v>
      </c>
      <c r="D107" s="21" t="s">
        <v>2530</v>
      </c>
      <c r="E107" s="23">
        <v>-2.1776209203999999</v>
      </c>
      <c r="F107" s="22">
        <v>0</v>
      </c>
      <c r="G107" s="21" t="s">
        <v>2529</v>
      </c>
      <c r="H107" s="21" t="s">
        <v>2528</v>
      </c>
      <c r="I107" s="21" t="s">
        <v>2527</v>
      </c>
    </row>
    <row r="108" spans="1:9">
      <c r="A108" s="21" t="s">
        <v>1152</v>
      </c>
      <c r="B108" s="21" t="s">
        <v>720</v>
      </c>
      <c r="C108" s="21" t="s">
        <v>971</v>
      </c>
      <c r="D108" s="21" t="s">
        <v>970</v>
      </c>
      <c r="E108" s="23">
        <v>-2.0680496336999998</v>
      </c>
      <c r="F108" s="22">
        <v>0</v>
      </c>
      <c r="G108" s="21" t="s">
        <v>969</v>
      </c>
      <c r="H108" s="21" t="s">
        <v>2526</v>
      </c>
      <c r="I108" s="21" t="s">
        <v>2525</v>
      </c>
    </row>
    <row r="109" spans="1:9">
      <c r="A109" s="21" t="s">
        <v>1146</v>
      </c>
      <c r="B109" s="21" t="s">
        <v>720</v>
      </c>
      <c r="C109" s="21" t="s">
        <v>2524</v>
      </c>
      <c r="D109" s="21" t="s">
        <v>2523</v>
      </c>
      <c r="E109" s="23">
        <v>-2.1586983505999999</v>
      </c>
      <c r="F109" s="22">
        <v>0</v>
      </c>
      <c r="G109" s="21" t="s">
        <v>2522</v>
      </c>
      <c r="H109" s="21" t="s">
        <v>2521</v>
      </c>
      <c r="I109" s="21" t="s">
        <v>2520</v>
      </c>
    </row>
    <row r="110" spans="1:9">
      <c r="A110" s="21" t="s">
        <v>1145</v>
      </c>
      <c r="B110" s="21" t="s">
        <v>720</v>
      </c>
      <c r="C110" s="21" t="s">
        <v>2524</v>
      </c>
      <c r="D110" s="21" t="s">
        <v>2523</v>
      </c>
      <c r="E110" s="23">
        <v>-2.1586983505999999</v>
      </c>
      <c r="F110" s="22">
        <v>0</v>
      </c>
      <c r="G110" s="21" t="s">
        <v>2522</v>
      </c>
      <c r="H110" s="21" t="s">
        <v>2521</v>
      </c>
      <c r="I110" s="21" t="s">
        <v>2520</v>
      </c>
    </row>
  </sheetData>
  <phoneticPr fontId="1"/>
  <conditionalFormatting sqref="C2:C110">
    <cfRule type="expression" dxfId="11" priority="1">
      <formula>1=1</formula>
    </cfRule>
  </conditionalFormatting>
  <conditionalFormatting sqref="A2:A109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C25D-88A9-4347-8B72-AB14A26CB12E}">
  <sheetPr>
    <tabColor rgb="FFDDDDFF"/>
  </sheetPr>
  <dimension ref="A1:I110"/>
  <sheetViews>
    <sheetView workbookViewId="0"/>
  </sheetViews>
  <sheetFormatPr baseColWidth="10" defaultColWidth="7.5703125" defaultRowHeight="18"/>
  <cols>
    <col min="1" max="16384" width="7.5703125" style="21"/>
  </cols>
  <sheetData>
    <row r="1" spans="1:9">
      <c r="A1" s="24" t="s">
        <v>1139</v>
      </c>
      <c r="B1" s="24" t="s">
        <v>1138</v>
      </c>
      <c r="C1" s="24" t="s">
        <v>1137</v>
      </c>
      <c r="D1" s="24" t="s">
        <v>1136</v>
      </c>
      <c r="E1" s="24" t="s">
        <v>1135</v>
      </c>
      <c r="F1" s="24" t="s">
        <v>1134</v>
      </c>
      <c r="G1" s="24" t="s">
        <v>1133</v>
      </c>
      <c r="H1" s="24" t="s">
        <v>1132</v>
      </c>
      <c r="I1" s="24" t="s">
        <v>1131</v>
      </c>
    </row>
    <row r="2" spans="1:9">
      <c r="A2" s="21" t="s">
        <v>1130</v>
      </c>
      <c r="B2" s="21" t="s">
        <v>720</v>
      </c>
      <c r="C2" s="21" t="s">
        <v>1528</v>
      </c>
      <c r="D2" s="21" t="s">
        <v>1527</v>
      </c>
      <c r="E2" s="23">
        <v>-19.559976031400002</v>
      </c>
      <c r="F2" s="22">
        <v>-15.2929686618</v>
      </c>
      <c r="G2" s="21" t="s">
        <v>3103</v>
      </c>
      <c r="H2" s="21" t="s">
        <v>3105</v>
      </c>
      <c r="I2" s="21" t="s">
        <v>3104</v>
      </c>
    </row>
    <row r="3" spans="1:9">
      <c r="A3" s="21" t="s">
        <v>1060</v>
      </c>
      <c r="B3" s="21" t="s">
        <v>720</v>
      </c>
      <c r="C3" s="21" t="s">
        <v>1528</v>
      </c>
      <c r="D3" s="21" t="s">
        <v>1527</v>
      </c>
      <c r="E3" s="23">
        <v>-19.559976031400002</v>
      </c>
      <c r="F3" s="22">
        <v>-15.2929686618</v>
      </c>
      <c r="G3" s="21" t="s">
        <v>3103</v>
      </c>
      <c r="H3" s="21" t="s">
        <v>3088</v>
      </c>
      <c r="I3" s="21" t="s">
        <v>3087</v>
      </c>
    </row>
    <row r="4" spans="1:9">
      <c r="A4" s="21" t="s">
        <v>1060</v>
      </c>
      <c r="B4" s="21" t="s">
        <v>720</v>
      </c>
      <c r="C4" s="21" t="s">
        <v>1557</v>
      </c>
      <c r="D4" s="21" t="s">
        <v>1556</v>
      </c>
      <c r="E4" s="23">
        <v>-19.1058716163</v>
      </c>
      <c r="F4" s="22">
        <v>-15.1398942423</v>
      </c>
      <c r="G4" s="21" t="s">
        <v>3102</v>
      </c>
      <c r="H4" s="21" t="s">
        <v>3101</v>
      </c>
      <c r="I4" s="21" t="s">
        <v>3100</v>
      </c>
    </row>
    <row r="5" spans="1:9">
      <c r="A5" s="21" t="s">
        <v>1060</v>
      </c>
      <c r="B5" s="21" t="s">
        <v>720</v>
      </c>
      <c r="C5" s="21" t="s">
        <v>1547</v>
      </c>
      <c r="D5" s="21" t="s">
        <v>1546</v>
      </c>
      <c r="E5" s="23">
        <v>-18.810262221999999</v>
      </c>
      <c r="F5" s="22">
        <v>-15.0765007971</v>
      </c>
      <c r="G5" s="21" t="s">
        <v>3099</v>
      </c>
      <c r="H5" s="21" t="s">
        <v>3088</v>
      </c>
      <c r="I5" s="21" t="s">
        <v>3087</v>
      </c>
    </row>
    <row r="6" spans="1:9">
      <c r="A6" s="21" t="s">
        <v>1060</v>
      </c>
      <c r="B6" s="21" t="s">
        <v>720</v>
      </c>
      <c r="C6" s="21" t="s">
        <v>2088</v>
      </c>
      <c r="D6" s="21" t="s">
        <v>2087</v>
      </c>
      <c r="E6" s="23">
        <v>-18.741448175399999</v>
      </c>
      <c r="F6" s="22">
        <v>-15.0765007971</v>
      </c>
      <c r="G6" s="21" t="s">
        <v>3098</v>
      </c>
      <c r="H6" s="21" t="s">
        <v>3097</v>
      </c>
      <c r="I6" s="21" t="s">
        <v>3096</v>
      </c>
    </row>
    <row r="7" spans="1:9">
      <c r="A7" s="21" t="s">
        <v>1060</v>
      </c>
      <c r="B7" s="21" t="s">
        <v>720</v>
      </c>
      <c r="C7" s="21" t="s">
        <v>1524</v>
      </c>
      <c r="D7" s="21" t="s">
        <v>1523</v>
      </c>
      <c r="E7" s="23">
        <v>-15.558335593000001</v>
      </c>
      <c r="F7" s="22">
        <v>-12.0206556887</v>
      </c>
      <c r="G7" s="21" t="s">
        <v>3095</v>
      </c>
      <c r="H7" s="21" t="s">
        <v>3093</v>
      </c>
      <c r="I7" s="21" t="s">
        <v>3092</v>
      </c>
    </row>
    <row r="8" spans="1:9">
      <c r="A8" s="21" t="s">
        <v>1060</v>
      </c>
      <c r="B8" s="21" t="s">
        <v>720</v>
      </c>
      <c r="C8" s="21" t="s">
        <v>1521</v>
      </c>
      <c r="D8" s="21" t="s">
        <v>1520</v>
      </c>
      <c r="E8" s="23">
        <v>-15.509511807899999</v>
      </c>
      <c r="F8" s="22">
        <v>-12.0206556887</v>
      </c>
      <c r="G8" s="21" t="s">
        <v>3094</v>
      </c>
      <c r="H8" s="21" t="s">
        <v>3093</v>
      </c>
      <c r="I8" s="21" t="s">
        <v>3092</v>
      </c>
    </row>
    <row r="9" spans="1:9">
      <c r="A9" s="21" t="s">
        <v>1060</v>
      </c>
      <c r="B9" s="21" t="s">
        <v>720</v>
      </c>
      <c r="C9" s="21" t="s">
        <v>1666</v>
      </c>
      <c r="D9" s="21" t="s">
        <v>1665</v>
      </c>
      <c r="E9" s="23">
        <v>-15.1695630615</v>
      </c>
      <c r="F9" s="22">
        <v>-11.7476537318</v>
      </c>
      <c r="G9" s="21" t="s">
        <v>3091</v>
      </c>
      <c r="H9" s="21" t="s">
        <v>3088</v>
      </c>
      <c r="I9" s="21" t="s">
        <v>3087</v>
      </c>
    </row>
    <row r="10" spans="1:9">
      <c r="A10" s="21" t="s">
        <v>1060</v>
      </c>
      <c r="B10" s="21" t="s">
        <v>720</v>
      </c>
      <c r="C10" s="21" t="s">
        <v>1671</v>
      </c>
      <c r="D10" s="21" t="s">
        <v>1670</v>
      </c>
      <c r="E10" s="23">
        <v>-15.0051870054</v>
      </c>
      <c r="F10" s="22">
        <v>-11.641269622699999</v>
      </c>
      <c r="G10" s="21" t="s">
        <v>3090</v>
      </c>
      <c r="H10" s="21" t="s">
        <v>3082</v>
      </c>
      <c r="I10" s="21" t="s">
        <v>3081</v>
      </c>
    </row>
    <row r="11" spans="1:9">
      <c r="A11" s="21" t="s">
        <v>1060</v>
      </c>
      <c r="B11" s="21" t="s">
        <v>720</v>
      </c>
      <c r="C11" s="21" t="s">
        <v>1663</v>
      </c>
      <c r="D11" s="21" t="s">
        <v>1662</v>
      </c>
      <c r="E11" s="23">
        <v>-14.5662117349</v>
      </c>
      <c r="F11" s="22">
        <v>-11.2534468747</v>
      </c>
      <c r="G11" s="21" t="s">
        <v>3089</v>
      </c>
      <c r="H11" s="21" t="s">
        <v>3088</v>
      </c>
      <c r="I11" s="21" t="s">
        <v>3087</v>
      </c>
    </row>
    <row r="12" spans="1:9">
      <c r="A12" s="21" t="s">
        <v>1060</v>
      </c>
      <c r="B12" s="21" t="s">
        <v>720</v>
      </c>
      <c r="C12" s="21" t="s">
        <v>1508</v>
      </c>
      <c r="D12" s="21" t="s">
        <v>1507</v>
      </c>
      <c r="E12" s="23">
        <v>-13.4437737883</v>
      </c>
      <c r="F12" s="22">
        <v>-10.1767664187</v>
      </c>
      <c r="G12" s="21" t="s">
        <v>3086</v>
      </c>
      <c r="H12" s="21" t="s">
        <v>3085</v>
      </c>
      <c r="I12" s="21" t="s">
        <v>3084</v>
      </c>
    </row>
    <row r="13" spans="1:9">
      <c r="A13" s="21" t="s">
        <v>1060</v>
      </c>
      <c r="B13" s="21" t="s">
        <v>720</v>
      </c>
      <c r="C13" s="21" t="s">
        <v>1676</v>
      </c>
      <c r="D13" s="21" t="s">
        <v>1675</v>
      </c>
      <c r="E13" s="23">
        <v>-13.327234129100001</v>
      </c>
      <c r="F13" s="22">
        <v>-10.101619444600001</v>
      </c>
      <c r="G13" s="21" t="s">
        <v>3083</v>
      </c>
      <c r="H13" s="21" t="s">
        <v>3082</v>
      </c>
      <c r="I13" s="21" t="s">
        <v>3081</v>
      </c>
    </row>
    <row r="14" spans="1:9">
      <c r="A14" s="21" t="s">
        <v>1060</v>
      </c>
      <c r="B14" s="21" t="s">
        <v>720</v>
      </c>
      <c r="C14" s="21" t="s">
        <v>2060</v>
      </c>
      <c r="D14" s="21" t="s">
        <v>2059</v>
      </c>
      <c r="E14" s="23">
        <v>-10.691002681300001</v>
      </c>
      <c r="F14" s="22">
        <v>-7.5031765576999998</v>
      </c>
      <c r="G14" s="21" t="s">
        <v>3080</v>
      </c>
      <c r="H14" s="21" t="s">
        <v>3079</v>
      </c>
      <c r="I14" s="21" t="s">
        <v>3078</v>
      </c>
    </row>
    <row r="15" spans="1:9">
      <c r="A15" s="21" t="s">
        <v>1060</v>
      </c>
      <c r="B15" s="21" t="s">
        <v>720</v>
      </c>
      <c r="C15" s="21" t="s">
        <v>2083</v>
      </c>
      <c r="D15" s="21" t="s">
        <v>2082</v>
      </c>
      <c r="E15" s="23">
        <v>-10.253045118599999</v>
      </c>
      <c r="F15" s="22">
        <v>-7.1321657845999997</v>
      </c>
      <c r="G15" s="21" t="s">
        <v>3077</v>
      </c>
      <c r="H15" s="21" t="s">
        <v>3069</v>
      </c>
      <c r="I15" s="21" t="s">
        <v>3068</v>
      </c>
    </row>
    <row r="16" spans="1:9">
      <c r="A16" s="21" t="s">
        <v>1060</v>
      </c>
      <c r="B16" s="21" t="s">
        <v>720</v>
      </c>
      <c r="C16" s="21" t="s">
        <v>2081</v>
      </c>
      <c r="D16" s="21" t="s">
        <v>2080</v>
      </c>
      <c r="E16" s="23">
        <v>-10.253045118599999</v>
      </c>
      <c r="F16" s="22">
        <v>-7.1321657845999997</v>
      </c>
      <c r="G16" s="21" t="s">
        <v>3077</v>
      </c>
      <c r="H16" s="21" t="s">
        <v>3069</v>
      </c>
      <c r="I16" s="21" t="s">
        <v>3068</v>
      </c>
    </row>
    <row r="17" spans="1:9">
      <c r="A17" s="21" t="s">
        <v>1060</v>
      </c>
      <c r="B17" s="21" t="s">
        <v>720</v>
      </c>
      <c r="C17" s="21" t="s">
        <v>1695</v>
      </c>
      <c r="D17" s="21" t="s">
        <v>1694</v>
      </c>
      <c r="E17" s="23">
        <v>-10.0164565134</v>
      </c>
      <c r="F17" s="22">
        <v>-6.9255404028000003</v>
      </c>
      <c r="G17" s="21" t="s">
        <v>3076</v>
      </c>
      <c r="H17" s="21" t="s">
        <v>3075</v>
      </c>
      <c r="I17" s="21" t="s">
        <v>3074</v>
      </c>
    </row>
    <row r="18" spans="1:9">
      <c r="A18" s="21" t="s">
        <v>1060</v>
      </c>
      <c r="B18" s="21" t="s">
        <v>720</v>
      </c>
      <c r="C18" s="21" t="s">
        <v>2051</v>
      </c>
      <c r="D18" s="21" t="s">
        <v>2050</v>
      </c>
      <c r="E18" s="23">
        <v>-9.9832065535000005</v>
      </c>
      <c r="F18" s="22">
        <v>-6.9203191664999997</v>
      </c>
      <c r="G18" s="21" t="s">
        <v>3073</v>
      </c>
      <c r="H18" s="21" t="s">
        <v>3072</v>
      </c>
      <c r="I18" s="21" t="s">
        <v>3071</v>
      </c>
    </row>
    <row r="19" spans="1:9">
      <c r="A19" s="21" t="s">
        <v>1060</v>
      </c>
      <c r="B19" s="21" t="s">
        <v>720</v>
      </c>
      <c r="C19" s="21" t="s">
        <v>2078</v>
      </c>
      <c r="D19" s="21" t="s">
        <v>2077</v>
      </c>
      <c r="E19" s="23">
        <v>-9.7943421817999994</v>
      </c>
      <c r="F19" s="22">
        <v>-6.7577837336000002</v>
      </c>
      <c r="G19" s="21" t="s">
        <v>3070</v>
      </c>
      <c r="H19" s="21" t="s">
        <v>3069</v>
      </c>
      <c r="I19" s="21" t="s">
        <v>3068</v>
      </c>
    </row>
    <row r="20" spans="1:9">
      <c r="A20" s="21" t="s">
        <v>1060</v>
      </c>
      <c r="B20" s="21" t="s">
        <v>720</v>
      </c>
      <c r="C20" s="21" t="s">
        <v>1059</v>
      </c>
      <c r="D20" s="21" t="s">
        <v>1058</v>
      </c>
      <c r="E20" s="23">
        <v>-9.5795474785000003</v>
      </c>
      <c r="F20" s="22">
        <v>-6.5678126140000002</v>
      </c>
      <c r="G20" s="21" t="s">
        <v>3067</v>
      </c>
      <c r="H20" s="21" t="s">
        <v>3066</v>
      </c>
      <c r="I20" s="21" t="s">
        <v>3065</v>
      </c>
    </row>
    <row r="21" spans="1:9">
      <c r="A21" s="21" t="s">
        <v>1060</v>
      </c>
      <c r="B21" s="21" t="s">
        <v>720</v>
      </c>
      <c r="C21" s="21" t="s">
        <v>1119</v>
      </c>
      <c r="D21" s="21" t="s">
        <v>1118</v>
      </c>
      <c r="E21" s="23">
        <v>-9.1511600818000005</v>
      </c>
      <c r="F21" s="22">
        <v>-6.1629063130999997</v>
      </c>
      <c r="G21" s="21" t="s">
        <v>3064</v>
      </c>
      <c r="H21" s="21" t="s">
        <v>3063</v>
      </c>
      <c r="I21" s="21" t="s">
        <v>3062</v>
      </c>
    </row>
    <row r="22" spans="1:9">
      <c r="A22" s="21" t="s">
        <v>1060</v>
      </c>
      <c r="B22" s="21" t="s">
        <v>720</v>
      </c>
      <c r="C22" s="21" t="s">
        <v>1114</v>
      </c>
      <c r="D22" s="21" t="s">
        <v>1113</v>
      </c>
      <c r="E22" s="23">
        <v>-8.8580643125999998</v>
      </c>
      <c r="F22" s="22">
        <v>-5.8920869386000003</v>
      </c>
      <c r="G22" s="21" t="s">
        <v>3061</v>
      </c>
      <c r="H22" s="21" t="s">
        <v>3060</v>
      </c>
      <c r="I22" s="21" t="s">
        <v>3059</v>
      </c>
    </row>
    <row r="23" spans="1:9">
      <c r="A23" s="21" t="s">
        <v>1060</v>
      </c>
      <c r="B23" s="21" t="s">
        <v>720</v>
      </c>
      <c r="C23" s="21" t="s">
        <v>1542</v>
      </c>
      <c r="D23" s="21" t="s">
        <v>1541</v>
      </c>
      <c r="E23" s="23">
        <v>-8.0774194444000003</v>
      </c>
      <c r="F23" s="22">
        <v>-5.1528347555999998</v>
      </c>
      <c r="G23" s="21" t="s">
        <v>3058</v>
      </c>
      <c r="H23" s="21" t="s">
        <v>3057</v>
      </c>
      <c r="I23" s="21" t="s">
        <v>3056</v>
      </c>
    </row>
    <row r="24" spans="1:9">
      <c r="A24" s="21" t="s">
        <v>1060</v>
      </c>
      <c r="B24" s="21" t="s">
        <v>720</v>
      </c>
      <c r="C24" s="21" t="s">
        <v>1124</v>
      </c>
      <c r="D24" s="21" t="s">
        <v>1123</v>
      </c>
      <c r="E24" s="23">
        <v>-7.5819172443999996</v>
      </c>
      <c r="F24" s="22">
        <v>-4.6766377106999997</v>
      </c>
      <c r="G24" s="21" t="s">
        <v>2453</v>
      </c>
      <c r="H24" s="21" t="s">
        <v>3055</v>
      </c>
      <c r="I24" s="21" t="s">
        <v>3054</v>
      </c>
    </row>
    <row r="25" spans="1:9">
      <c r="A25" s="21" t="s">
        <v>1060</v>
      </c>
      <c r="B25" s="21" t="s">
        <v>720</v>
      </c>
      <c r="C25" s="21" t="s">
        <v>3053</v>
      </c>
      <c r="D25" s="21" t="s">
        <v>3052</v>
      </c>
      <c r="E25" s="23">
        <v>-7.4806925122000001</v>
      </c>
      <c r="F25" s="22">
        <v>-4.5938963842999998</v>
      </c>
      <c r="G25" s="21" t="s">
        <v>3051</v>
      </c>
      <c r="H25" s="21" t="s">
        <v>3038</v>
      </c>
      <c r="I25" s="21" t="s">
        <v>3037</v>
      </c>
    </row>
    <row r="26" spans="1:9">
      <c r="A26" s="21" t="s">
        <v>1060</v>
      </c>
      <c r="B26" s="21" t="s">
        <v>720</v>
      </c>
      <c r="C26" s="21" t="s">
        <v>2046</v>
      </c>
      <c r="D26" s="21" t="s">
        <v>2045</v>
      </c>
      <c r="E26" s="23">
        <v>-7.3689876022999998</v>
      </c>
      <c r="F26" s="22">
        <v>-4.4999202412999999</v>
      </c>
      <c r="G26" s="21" t="s">
        <v>3050</v>
      </c>
      <c r="H26" s="21" t="s">
        <v>3049</v>
      </c>
      <c r="I26" s="21" t="s">
        <v>3048</v>
      </c>
    </row>
    <row r="27" spans="1:9">
      <c r="A27" s="21" t="s">
        <v>1060</v>
      </c>
      <c r="B27" s="21" t="s">
        <v>720</v>
      </c>
      <c r="C27" s="21" t="s">
        <v>1552</v>
      </c>
      <c r="D27" s="21" t="s">
        <v>1551</v>
      </c>
      <c r="E27" s="23">
        <v>-7.3253094038000004</v>
      </c>
      <c r="F27" s="22">
        <v>-4.4732753820999998</v>
      </c>
      <c r="G27" s="21" t="s">
        <v>3047</v>
      </c>
      <c r="H27" s="21" t="s">
        <v>3046</v>
      </c>
      <c r="I27" s="21" t="s">
        <v>3045</v>
      </c>
    </row>
    <row r="28" spans="1:9">
      <c r="A28" s="21" t="s">
        <v>1060</v>
      </c>
      <c r="B28" s="21" t="s">
        <v>720</v>
      </c>
      <c r="C28" s="21" t="s">
        <v>1063</v>
      </c>
      <c r="D28" s="21" t="s">
        <v>1062</v>
      </c>
      <c r="E28" s="23">
        <v>-7.1554842224000001</v>
      </c>
      <c r="F28" s="22">
        <v>-4.3198406168999997</v>
      </c>
      <c r="G28" s="21" t="s">
        <v>3044</v>
      </c>
      <c r="H28" s="21" t="s">
        <v>3043</v>
      </c>
      <c r="I28" s="21" t="s">
        <v>3042</v>
      </c>
    </row>
    <row r="29" spans="1:9">
      <c r="A29" s="21" t="s">
        <v>1060</v>
      </c>
      <c r="B29" s="21" t="s">
        <v>720</v>
      </c>
      <c r="C29" s="21" t="s">
        <v>3041</v>
      </c>
      <c r="D29" s="21" t="s">
        <v>3040</v>
      </c>
      <c r="E29" s="23">
        <v>-6.8368755513000004</v>
      </c>
      <c r="F29" s="22">
        <v>-4.0170262130000003</v>
      </c>
      <c r="G29" s="21" t="s">
        <v>3039</v>
      </c>
      <c r="H29" s="21" t="s">
        <v>3038</v>
      </c>
      <c r="I29" s="21" t="s">
        <v>3037</v>
      </c>
    </row>
    <row r="30" spans="1:9">
      <c r="A30" s="21" t="s">
        <v>1060</v>
      </c>
      <c r="B30" s="21" t="s">
        <v>720</v>
      </c>
      <c r="C30" s="21" t="s">
        <v>3036</v>
      </c>
      <c r="D30" s="21" t="s">
        <v>3035</v>
      </c>
      <c r="E30" s="23">
        <v>-6.2480262789000003</v>
      </c>
      <c r="F30" s="22">
        <v>-3.4434169072</v>
      </c>
      <c r="G30" s="21" t="s">
        <v>3034</v>
      </c>
      <c r="H30" s="21" t="s">
        <v>3033</v>
      </c>
      <c r="I30" s="21" t="s">
        <v>3032</v>
      </c>
    </row>
    <row r="31" spans="1:9">
      <c r="A31" s="21" t="s">
        <v>1060</v>
      </c>
      <c r="B31" s="21" t="s">
        <v>720</v>
      </c>
      <c r="C31" s="21" t="s">
        <v>1513</v>
      </c>
      <c r="D31" s="21" t="s">
        <v>1512</v>
      </c>
      <c r="E31" s="23">
        <v>-6.1846349354000001</v>
      </c>
      <c r="F31" s="22">
        <v>-3.3947488204999998</v>
      </c>
      <c r="G31" s="21" t="s">
        <v>3031</v>
      </c>
      <c r="H31" s="21" t="s">
        <v>3030</v>
      </c>
      <c r="I31" s="21" t="s">
        <v>3029</v>
      </c>
    </row>
    <row r="32" spans="1:9">
      <c r="A32" s="21" t="s">
        <v>1060</v>
      </c>
      <c r="B32" s="21" t="s">
        <v>720</v>
      </c>
      <c r="C32" s="21" t="s">
        <v>1127</v>
      </c>
      <c r="D32" s="21" t="s">
        <v>1126</v>
      </c>
      <c r="E32" s="23">
        <v>-5.3309678712000004</v>
      </c>
      <c r="F32" s="22">
        <v>-2.5553221954000001</v>
      </c>
      <c r="G32" s="21" t="s">
        <v>1125</v>
      </c>
      <c r="H32" s="21" t="s">
        <v>3028</v>
      </c>
      <c r="I32" s="21" t="s">
        <v>3027</v>
      </c>
    </row>
    <row r="33" spans="1:9">
      <c r="A33" s="21" t="s">
        <v>1060</v>
      </c>
      <c r="B33" s="21" t="s">
        <v>720</v>
      </c>
      <c r="C33" s="21" t="s">
        <v>3026</v>
      </c>
      <c r="D33" s="21" t="s">
        <v>3025</v>
      </c>
      <c r="E33" s="23">
        <v>-4.7234751111</v>
      </c>
      <c r="F33" s="22">
        <v>-1.9749816813000001</v>
      </c>
      <c r="G33" s="21" t="s">
        <v>3024</v>
      </c>
      <c r="H33" s="21" t="s">
        <v>3023</v>
      </c>
      <c r="I33" s="21" t="s">
        <v>3022</v>
      </c>
    </row>
    <row r="34" spans="1:9">
      <c r="A34" s="21" t="s">
        <v>1060</v>
      </c>
      <c r="B34" s="21" t="s">
        <v>720</v>
      </c>
      <c r="C34" s="21" t="s">
        <v>1099</v>
      </c>
      <c r="D34" s="21" t="s">
        <v>1098</v>
      </c>
      <c r="E34" s="23">
        <v>-4.4336672692999999</v>
      </c>
      <c r="F34" s="22">
        <v>-1.7464434963</v>
      </c>
      <c r="G34" s="21" t="s">
        <v>3021</v>
      </c>
      <c r="H34" s="21" t="s">
        <v>3020</v>
      </c>
      <c r="I34" s="21" t="s">
        <v>3019</v>
      </c>
    </row>
    <row r="35" spans="1:9">
      <c r="A35" s="21" t="s">
        <v>1054</v>
      </c>
      <c r="B35" s="21" t="s">
        <v>720</v>
      </c>
      <c r="C35" s="21" t="s">
        <v>2489</v>
      </c>
      <c r="D35" s="21" t="s">
        <v>2488</v>
      </c>
      <c r="E35" s="23">
        <v>-8.2610377326000002</v>
      </c>
      <c r="F35" s="22">
        <v>-5.3162496577000002</v>
      </c>
      <c r="G35" s="21" t="s">
        <v>3016</v>
      </c>
      <c r="H35" s="21" t="s">
        <v>3018</v>
      </c>
      <c r="I35" s="21" t="s">
        <v>3017</v>
      </c>
    </row>
    <row r="36" spans="1:9">
      <c r="A36" s="21" t="s">
        <v>1015</v>
      </c>
      <c r="B36" s="21" t="s">
        <v>720</v>
      </c>
      <c r="C36" s="21" t="s">
        <v>2489</v>
      </c>
      <c r="D36" s="21" t="s">
        <v>2488</v>
      </c>
      <c r="E36" s="23">
        <v>-8.2610377326000002</v>
      </c>
      <c r="F36" s="22">
        <v>-5.3162496577000002</v>
      </c>
      <c r="G36" s="21" t="s">
        <v>3016</v>
      </c>
      <c r="H36" s="21" t="s">
        <v>3015</v>
      </c>
      <c r="I36" s="21" t="s">
        <v>3014</v>
      </c>
    </row>
    <row r="37" spans="1:9">
      <c r="A37" s="21" t="s">
        <v>1015</v>
      </c>
      <c r="B37" s="21" t="s">
        <v>720</v>
      </c>
      <c r="C37" s="21" t="s">
        <v>1532</v>
      </c>
      <c r="D37" s="21" t="s">
        <v>1531</v>
      </c>
      <c r="E37" s="23">
        <v>-4.4963286641</v>
      </c>
      <c r="F37" s="22">
        <v>-1.7733893387999999</v>
      </c>
      <c r="G37" s="21" t="s">
        <v>3013</v>
      </c>
      <c r="H37" s="21" t="s">
        <v>3012</v>
      </c>
      <c r="I37" s="21" t="s">
        <v>3011</v>
      </c>
    </row>
    <row r="38" spans="1:9">
      <c r="A38" s="21" t="s">
        <v>1015</v>
      </c>
      <c r="B38" s="21" t="s">
        <v>720</v>
      </c>
      <c r="C38" s="21" t="s">
        <v>3010</v>
      </c>
      <c r="D38" s="21" t="s">
        <v>3009</v>
      </c>
      <c r="E38" s="23">
        <v>-3.5832377116999998</v>
      </c>
      <c r="F38" s="22">
        <v>-0.97147279499999994</v>
      </c>
      <c r="G38" s="21" t="s">
        <v>1247</v>
      </c>
      <c r="H38" s="21" t="s">
        <v>3008</v>
      </c>
      <c r="I38" s="21" t="s">
        <v>3007</v>
      </c>
    </row>
    <row r="39" spans="1:9">
      <c r="A39" s="21" t="s">
        <v>1015</v>
      </c>
      <c r="B39" s="21" t="s">
        <v>720</v>
      </c>
      <c r="C39" s="21" t="s">
        <v>3006</v>
      </c>
      <c r="D39" s="21" t="s">
        <v>3005</v>
      </c>
      <c r="E39" s="23">
        <v>-2.9337326214999999</v>
      </c>
      <c r="F39" s="22">
        <v>-0.43757726349999998</v>
      </c>
      <c r="G39" s="21" t="s">
        <v>2347</v>
      </c>
      <c r="H39" s="21" t="s">
        <v>3004</v>
      </c>
      <c r="I39" s="21" t="s">
        <v>3003</v>
      </c>
    </row>
    <row r="40" spans="1:9">
      <c r="A40" s="21" t="s">
        <v>1015</v>
      </c>
      <c r="B40" s="21" t="s">
        <v>720</v>
      </c>
      <c r="C40" s="21" t="s">
        <v>1068</v>
      </c>
      <c r="D40" s="21" t="s">
        <v>1067</v>
      </c>
      <c r="E40" s="23">
        <v>-2.8326795511</v>
      </c>
      <c r="F40" s="22">
        <v>-0.34382343180000002</v>
      </c>
      <c r="G40" s="21" t="s">
        <v>1066</v>
      </c>
      <c r="H40" s="21" t="s">
        <v>3004</v>
      </c>
      <c r="I40" s="21" t="s">
        <v>3003</v>
      </c>
    </row>
    <row r="41" spans="1:9">
      <c r="A41" s="21" t="s">
        <v>1015</v>
      </c>
      <c r="B41" s="21" t="s">
        <v>720</v>
      </c>
      <c r="C41" s="21" t="s">
        <v>2001</v>
      </c>
      <c r="D41" s="21" t="s">
        <v>2000</v>
      </c>
      <c r="E41" s="23">
        <v>-2.3785437885</v>
      </c>
      <c r="F41" s="22">
        <v>0</v>
      </c>
      <c r="G41" s="21" t="s">
        <v>764</v>
      </c>
      <c r="H41" s="21" t="s">
        <v>3000</v>
      </c>
      <c r="I41" s="21" t="s">
        <v>2999</v>
      </c>
    </row>
    <row r="42" spans="1:9">
      <c r="A42" s="21" t="s">
        <v>1015</v>
      </c>
      <c r="B42" s="21" t="s">
        <v>720</v>
      </c>
      <c r="C42" s="21" t="s">
        <v>1210</v>
      </c>
      <c r="D42" s="21" t="s">
        <v>1209</v>
      </c>
      <c r="E42" s="23">
        <v>-2.3668984384999998</v>
      </c>
      <c r="F42" s="22">
        <v>0</v>
      </c>
      <c r="G42" s="21" t="s">
        <v>1208</v>
      </c>
      <c r="H42" s="21" t="s">
        <v>3002</v>
      </c>
      <c r="I42" s="21" t="s">
        <v>3001</v>
      </c>
    </row>
    <row r="43" spans="1:9">
      <c r="A43" s="21" t="s">
        <v>1015</v>
      </c>
      <c r="B43" s="21" t="s">
        <v>720</v>
      </c>
      <c r="C43" s="21" t="s">
        <v>1999</v>
      </c>
      <c r="D43" s="21" t="s">
        <v>1998</v>
      </c>
      <c r="E43" s="23">
        <v>-2.3464779881000002</v>
      </c>
      <c r="F43" s="22">
        <v>0</v>
      </c>
      <c r="G43" s="21" t="s">
        <v>1997</v>
      </c>
      <c r="H43" s="21" t="s">
        <v>3000</v>
      </c>
      <c r="I43" s="21" t="s">
        <v>2999</v>
      </c>
    </row>
    <row r="44" spans="1:9">
      <c r="A44" s="21" t="s">
        <v>1009</v>
      </c>
      <c r="B44" s="21" t="s">
        <v>720</v>
      </c>
      <c r="C44" s="21" t="s">
        <v>2996</v>
      </c>
      <c r="D44" s="21" t="s">
        <v>2995</v>
      </c>
      <c r="E44" s="23">
        <v>-4.7805409429000001</v>
      </c>
      <c r="F44" s="22">
        <v>-2.0186835516000001</v>
      </c>
      <c r="G44" s="21" t="s">
        <v>2994</v>
      </c>
      <c r="H44" s="21" t="s">
        <v>2998</v>
      </c>
      <c r="I44" s="21" t="s">
        <v>2997</v>
      </c>
    </row>
    <row r="45" spans="1:9">
      <c r="A45" s="21" t="s">
        <v>966</v>
      </c>
      <c r="B45" s="21" t="s">
        <v>720</v>
      </c>
      <c r="C45" s="21" t="s">
        <v>2996</v>
      </c>
      <c r="D45" s="21" t="s">
        <v>2995</v>
      </c>
      <c r="E45" s="23">
        <v>-4.7805409429000001</v>
      </c>
      <c r="F45" s="22">
        <v>-2.0186835516000001</v>
      </c>
      <c r="G45" s="21" t="s">
        <v>2994</v>
      </c>
      <c r="H45" s="21" t="s">
        <v>2943</v>
      </c>
      <c r="I45" s="21" t="s">
        <v>2942</v>
      </c>
    </row>
    <row r="46" spans="1:9">
      <c r="A46" s="21" t="s">
        <v>966</v>
      </c>
      <c r="B46" s="21" t="s">
        <v>720</v>
      </c>
      <c r="C46" s="21" t="s">
        <v>2993</v>
      </c>
      <c r="D46" s="21" t="s">
        <v>2992</v>
      </c>
      <c r="E46" s="23">
        <v>-4.5645766692</v>
      </c>
      <c r="F46" s="22">
        <v>-1.8290482165999999</v>
      </c>
      <c r="G46" s="21" t="s">
        <v>2991</v>
      </c>
      <c r="H46" s="21" t="s">
        <v>2990</v>
      </c>
      <c r="I46" s="21" t="s">
        <v>2989</v>
      </c>
    </row>
    <row r="47" spans="1:9">
      <c r="A47" s="21" t="s">
        <v>966</v>
      </c>
      <c r="B47" s="21" t="s">
        <v>720</v>
      </c>
      <c r="C47" s="21" t="s">
        <v>2988</v>
      </c>
      <c r="D47" s="21" t="s">
        <v>2987</v>
      </c>
      <c r="E47" s="23">
        <v>-4.4690235194000003</v>
      </c>
      <c r="F47" s="22">
        <v>-1.7702178738000001</v>
      </c>
      <c r="G47" s="21" t="s">
        <v>2984</v>
      </c>
      <c r="H47" s="21" t="s">
        <v>2943</v>
      </c>
      <c r="I47" s="21" t="s">
        <v>2942</v>
      </c>
    </row>
    <row r="48" spans="1:9">
      <c r="A48" s="21" t="s">
        <v>966</v>
      </c>
      <c r="B48" s="21" t="s">
        <v>720</v>
      </c>
      <c r="C48" s="21" t="s">
        <v>2986</v>
      </c>
      <c r="D48" s="21" t="s">
        <v>2985</v>
      </c>
      <c r="E48" s="23">
        <v>-4.4690235194000003</v>
      </c>
      <c r="F48" s="22">
        <v>-1.7702178738000001</v>
      </c>
      <c r="G48" s="21" t="s">
        <v>2984</v>
      </c>
      <c r="H48" s="21" t="s">
        <v>2943</v>
      </c>
      <c r="I48" s="21" t="s">
        <v>2942</v>
      </c>
    </row>
    <row r="49" spans="1:9">
      <c r="A49" s="21" t="s">
        <v>966</v>
      </c>
      <c r="B49" s="21" t="s">
        <v>720</v>
      </c>
      <c r="C49" s="21" t="s">
        <v>2983</v>
      </c>
      <c r="D49" s="21" t="s">
        <v>2982</v>
      </c>
      <c r="E49" s="23">
        <v>-4.2972390255999997</v>
      </c>
      <c r="F49" s="22">
        <v>-1.6212962630000001</v>
      </c>
      <c r="G49" s="21" t="s">
        <v>2981</v>
      </c>
      <c r="H49" s="21" t="s">
        <v>2943</v>
      </c>
      <c r="I49" s="21" t="s">
        <v>2942</v>
      </c>
    </row>
    <row r="50" spans="1:9">
      <c r="A50" s="21" t="s">
        <v>966</v>
      </c>
      <c r="B50" s="21" t="s">
        <v>720</v>
      </c>
      <c r="C50" s="21" t="s">
        <v>2980</v>
      </c>
      <c r="D50" s="21" t="s">
        <v>2979</v>
      </c>
      <c r="E50" s="23">
        <v>-4.2194139382999998</v>
      </c>
      <c r="F50" s="22">
        <v>-1.5544665599</v>
      </c>
      <c r="G50" s="21" t="s">
        <v>2978</v>
      </c>
      <c r="H50" s="21" t="s">
        <v>2943</v>
      </c>
      <c r="I50" s="21" t="s">
        <v>2942</v>
      </c>
    </row>
    <row r="51" spans="1:9">
      <c r="A51" s="21" t="s">
        <v>966</v>
      </c>
      <c r="B51" s="21" t="s">
        <v>720</v>
      </c>
      <c r="C51" s="21" t="s">
        <v>1537</v>
      </c>
      <c r="D51" s="21" t="s">
        <v>1536</v>
      </c>
      <c r="E51" s="23">
        <v>-4.0931419967</v>
      </c>
      <c r="F51" s="22">
        <v>-1.4389184838</v>
      </c>
      <c r="G51" s="21" t="s">
        <v>2977</v>
      </c>
      <c r="H51" s="21" t="s">
        <v>2976</v>
      </c>
      <c r="I51" s="21" t="s">
        <v>2975</v>
      </c>
    </row>
    <row r="52" spans="1:9">
      <c r="A52" s="21" t="s">
        <v>966</v>
      </c>
      <c r="B52" s="21" t="s">
        <v>720</v>
      </c>
      <c r="C52" s="21" t="s">
        <v>2974</v>
      </c>
      <c r="D52" s="21" t="s">
        <v>2973</v>
      </c>
      <c r="E52" s="23">
        <v>-3.9615931938000002</v>
      </c>
      <c r="F52" s="22">
        <v>-1.3178351146</v>
      </c>
      <c r="G52" s="21" t="s">
        <v>2972</v>
      </c>
      <c r="H52" s="21" t="s">
        <v>2971</v>
      </c>
      <c r="I52" s="21" t="s">
        <v>2970</v>
      </c>
    </row>
    <row r="53" spans="1:9">
      <c r="A53" s="21" t="s">
        <v>966</v>
      </c>
      <c r="B53" s="21" t="s">
        <v>720</v>
      </c>
      <c r="C53" s="21" t="s">
        <v>2969</v>
      </c>
      <c r="D53" s="21" t="s">
        <v>2968</v>
      </c>
      <c r="E53" s="23">
        <v>-3.5388335393000001</v>
      </c>
      <c r="F53" s="22">
        <v>-0.95306740700000003</v>
      </c>
      <c r="G53" s="21" t="s">
        <v>2262</v>
      </c>
      <c r="H53" s="21" t="s">
        <v>2943</v>
      </c>
      <c r="I53" s="21" t="s">
        <v>2942</v>
      </c>
    </row>
    <row r="54" spans="1:9">
      <c r="A54" s="21" t="s">
        <v>966</v>
      </c>
      <c r="B54" s="21" t="s">
        <v>720</v>
      </c>
      <c r="C54" s="21" t="s">
        <v>2967</v>
      </c>
      <c r="D54" s="21" t="s">
        <v>2966</v>
      </c>
      <c r="E54" s="23">
        <v>-3.5388335393000001</v>
      </c>
      <c r="F54" s="22">
        <v>-0.95306740700000003</v>
      </c>
      <c r="G54" s="21" t="s">
        <v>2262</v>
      </c>
      <c r="H54" s="21" t="s">
        <v>2943</v>
      </c>
      <c r="I54" s="21" t="s">
        <v>2942</v>
      </c>
    </row>
    <row r="55" spans="1:9">
      <c r="A55" s="21" t="s">
        <v>966</v>
      </c>
      <c r="B55" s="21" t="s">
        <v>720</v>
      </c>
      <c r="C55" s="21" t="s">
        <v>2965</v>
      </c>
      <c r="D55" s="21" t="s">
        <v>2964</v>
      </c>
      <c r="E55" s="23">
        <v>-3.4145437343</v>
      </c>
      <c r="F55" s="22">
        <v>-0.84650636899999998</v>
      </c>
      <c r="G55" s="21" t="s">
        <v>2963</v>
      </c>
      <c r="H55" s="21" t="s">
        <v>2943</v>
      </c>
      <c r="I55" s="21" t="s">
        <v>2942</v>
      </c>
    </row>
    <row r="56" spans="1:9">
      <c r="A56" s="21" t="s">
        <v>966</v>
      </c>
      <c r="B56" s="21" t="s">
        <v>720</v>
      </c>
      <c r="C56" s="21" t="s">
        <v>2962</v>
      </c>
      <c r="D56" s="21" t="s">
        <v>2961</v>
      </c>
      <c r="E56" s="23">
        <v>-3.3081118834000001</v>
      </c>
      <c r="F56" s="22">
        <v>-0.76126365630000004</v>
      </c>
      <c r="G56" s="21" t="s">
        <v>2960</v>
      </c>
      <c r="H56" s="21" t="s">
        <v>2959</v>
      </c>
      <c r="I56" s="21" t="s">
        <v>2958</v>
      </c>
    </row>
    <row r="57" spans="1:9">
      <c r="A57" s="21" t="s">
        <v>966</v>
      </c>
      <c r="B57" s="21" t="s">
        <v>720</v>
      </c>
      <c r="C57" s="21" t="s">
        <v>2957</v>
      </c>
      <c r="D57" s="21" t="s">
        <v>2956</v>
      </c>
      <c r="E57" s="23">
        <v>-3.3039951563000001</v>
      </c>
      <c r="F57" s="22">
        <v>-0.76126365630000004</v>
      </c>
      <c r="G57" s="21" t="s">
        <v>2955</v>
      </c>
      <c r="H57" s="21" t="s">
        <v>2947</v>
      </c>
      <c r="I57" s="21" t="s">
        <v>2946</v>
      </c>
    </row>
    <row r="58" spans="1:9">
      <c r="A58" s="21" t="s">
        <v>966</v>
      </c>
      <c r="B58" s="21" t="s">
        <v>720</v>
      </c>
      <c r="C58" s="21" t="s">
        <v>2954</v>
      </c>
      <c r="D58" s="21" t="s">
        <v>2953</v>
      </c>
      <c r="E58" s="23">
        <v>-3.1178390680999999</v>
      </c>
      <c r="F58" s="22">
        <v>-0.59901972550000004</v>
      </c>
      <c r="G58" s="21" t="s">
        <v>2137</v>
      </c>
      <c r="H58" s="21" t="s">
        <v>2952</v>
      </c>
      <c r="I58" s="21" t="s">
        <v>2951</v>
      </c>
    </row>
    <row r="59" spans="1:9">
      <c r="A59" s="21" t="s">
        <v>966</v>
      </c>
      <c r="B59" s="21" t="s">
        <v>720</v>
      </c>
      <c r="C59" s="21" t="s">
        <v>2950</v>
      </c>
      <c r="D59" s="21" t="s">
        <v>2949</v>
      </c>
      <c r="E59" s="23">
        <v>-3.0147375058999999</v>
      </c>
      <c r="F59" s="22">
        <v>-0.50360499189999997</v>
      </c>
      <c r="G59" s="21" t="s">
        <v>2948</v>
      </c>
      <c r="H59" s="21" t="s">
        <v>2947</v>
      </c>
      <c r="I59" s="21" t="s">
        <v>2946</v>
      </c>
    </row>
    <row r="60" spans="1:9">
      <c r="A60" s="21" t="s">
        <v>966</v>
      </c>
      <c r="B60" s="21" t="s">
        <v>720</v>
      </c>
      <c r="C60" s="21" t="s">
        <v>2945</v>
      </c>
      <c r="D60" s="21" t="s">
        <v>2944</v>
      </c>
      <c r="E60" s="23">
        <v>-2.9337326214999999</v>
      </c>
      <c r="F60" s="22">
        <v>-0.43757726349999998</v>
      </c>
      <c r="G60" s="21" t="s">
        <v>2347</v>
      </c>
      <c r="H60" s="21" t="s">
        <v>2943</v>
      </c>
      <c r="I60" s="21" t="s">
        <v>2942</v>
      </c>
    </row>
    <row r="61" spans="1:9">
      <c r="A61" s="21" t="s">
        <v>966</v>
      </c>
      <c r="B61" s="21" t="s">
        <v>720</v>
      </c>
      <c r="C61" s="21" t="s">
        <v>2941</v>
      </c>
      <c r="D61" s="21" t="s">
        <v>2940</v>
      </c>
      <c r="E61" s="23">
        <v>-2.6330111214</v>
      </c>
      <c r="F61" s="22">
        <v>-0.17218372570000001</v>
      </c>
      <c r="G61" s="21" t="s">
        <v>1027</v>
      </c>
      <c r="H61" s="21" t="s">
        <v>2939</v>
      </c>
      <c r="I61" s="21" t="s">
        <v>2938</v>
      </c>
    </row>
    <row r="62" spans="1:9">
      <c r="A62" s="21" t="s">
        <v>960</v>
      </c>
      <c r="B62" s="21" t="s">
        <v>784</v>
      </c>
      <c r="C62" s="21" t="s">
        <v>2935</v>
      </c>
      <c r="D62" s="21" t="s">
        <v>2934</v>
      </c>
      <c r="E62" s="23">
        <v>-3.6964286174000001</v>
      </c>
      <c r="F62" s="22">
        <v>-1.0628897033</v>
      </c>
      <c r="G62" s="21" t="s">
        <v>2933</v>
      </c>
      <c r="H62" s="21" t="s">
        <v>2937</v>
      </c>
      <c r="I62" s="21" t="s">
        <v>2936</v>
      </c>
    </row>
    <row r="63" spans="1:9">
      <c r="A63" s="21" t="s">
        <v>944</v>
      </c>
      <c r="B63" s="21" t="s">
        <v>784</v>
      </c>
      <c r="C63" s="21" t="s">
        <v>2935</v>
      </c>
      <c r="D63" s="21" t="s">
        <v>2934</v>
      </c>
      <c r="E63" s="23">
        <v>-3.6964286174000001</v>
      </c>
      <c r="F63" s="22">
        <v>-1.0628897033</v>
      </c>
      <c r="G63" s="21" t="s">
        <v>2933</v>
      </c>
      <c r="H63" s="21" t="s">
        <v>2930</v>
      </c>
      <c r="I63" s="21" t="s">
        <v>2929</v>
      </c>
    </row>
    <row r="64" spans="1:9">
      <c r="A64" s="21" t="s">
        <v>944</v>
      </c>
      <c r="B64" s="21" t="s">
        <v>880</v>
      </c>
      <c r="C64" s="21" t="s">
        <v>2932</v>
      </c>
      <c r="D64" s="21" t="s">
        <v>2931</v>
      </c>
      <c r="E64" s="23">
        <v>-3.5757223329999999</v>
      </c>
      <c r="F64" s="22">
        <v>-0.97147279499999994</v>
      </c>
      <c r="G64" s="21" t="s">
        <v>1310</v>
      </c>
      <c r="H64" s="21" t="s">
        <v>2930</v>
      </c>
      <c r="I64" s="21" t="s">
        <v>2929</v>
      </c>
    </row>
    <row r="65" spans="1:9">
      <c r="A65" s="21" t="s">
        <v>944</v>
      </c>
      <c r="B65" s="21" t="s">
        <v>720</v>
      </c>
      <c r="C65" s="21" t="s">
        <v>2928</v>
      </c>
      <c r="D65" s="21" t="s">
        <v>2927</v>
      </c>
      <c r="E65" s="23">
        <v>-3.3594721886999999</v>
      </c>
      <c r="F65" s="22">
        <v>-0.80003499509999998</v>
      </c>
      <c r="G65" s="21" t="s">
        <v>2926</v>
      </c>
      <c r="H65" s="21" t="s">
        <v>2925</v>
      </c>
      <c r="I65" s="21" t="s">
        <v>2924</v>
      </c>
    </row>
    <row r="66" spans="1:9">
      <c r="A66" s="21" t="s">
        <v>944</v>
      </c>
      <c r="B66" s="21" t="s">
        <v>720</v>
      </c>
      <c r="C66" s="21" t="s">
        <v>2923</v>
      </c>
      <c r="D66" s="21" t="s">
        <v>2922</v>
      </c>
      <c r="E66" s="23">
        <v>-2.3817149038999998</v>
      </c>
      <c r="F66" s="22">
        <v>0</v>
      </c>
      <c r="G66" s="21" t="s">
        <v>1409</v>
      </c>
      <c r="H66" s="21" t="s">
        <v>2921</v>
      </c>
      <c r="I66" s="21" t="s">
        <v>2920</v>
      </c>
    </row>
    <row r="67" spans="1:9">
      <c r="A67" s="21" t="s">
        <v>944</v>
      </c>
      <c r="B67" s="21" t="s">
        <v>720</v>
      </c>
      <c r="C67" s="21" t="s">
        <v>2919</v>
      </c>
      <c r="D67" s="21" t="s">
        <v>2918</v>
      </c>
      <c r="E67" s="23">
        <v>-2.1917757056</v>
      </c>
      <c r="F67" s="22">
        <v>0</v>
      </c>
      <c r="G67" s="21" t="s">
        <v>1770</v>
      </c>
      <c r="H67" s="21" t="s">
        <v>2917</v>
      </c>
      <c r="I67" s="21" t="s">
        <v>2916</v>
      </c>
    </row>
    <row r="68" spans="1:9">
      <c r="A68" s="21" t="s">
        <v>944</v>
      </c>
      <c r="B68" s="21" t="s">
        <v>720</v>
      </c>
      <c r="C68" s="21" t="s">
        <v>2915</v>
      </c>
      <c r="D68" s="21" t="s">
        <v>2914</v>
      </c>
      <c r="E68" s="23">
        <v>-2.1568838613999999</v>
      </c>
      <c r="F68" s="22">
        <v>0</v>
      </c>
      <c r="G68" s="21" t="s">
        <v>2635</v>
      </c>
      <c r="H68" s="21" t="s">
        <v>2913</v>
      </c>
      <c r="I68" s="21" t="s">
        <v>2912</v>
      </c>
    </row>
    <row r="69" spans="1:9">
      <c r="A69" s="21" t="s">
        <v>944</v>
      </c>
      <c r="B69" s="21" t="s">
        <v>720</v>
      </c>
      <c r="C69" s="21" t="s">
        <v>2911</v>
      </c>
      <c r="D69" s="21" t="s">
        <v>2910</v>
      </c>
      <c r="E69" s="23">
        <v>-2.1449290837000001</v>
      </c>
      <c r="F69" s="22">
        <v>0</v>
      </c>
      <c r="G69" s="21" t="s">
        <v>1972</v>
      </c>
      <c r="H69" s="21" t="s">
        <v>2909</v>
      </c>
      <c r="I69" s="21" t="s">
        <v>2908</v>
      </c>
    </row>
    <row r="70" spans="1:9">
      <c r="A70" s="21" t="s">
        <v>938</v>
      </c>
      <c r="B70" s="21" t="s">
        <v>720</v>
      </c>
      <c r="C70" s="21" t="s">
        <v>1336</v>
      </c>
      <c r="D70" s="21" t="s">
        <v>1335</v>
      </c>
      <c r="E70" s="23">
        <v>-3.6823917944</v>
      </c>
      <c r="F70" s="22">
        <v>-1.0588371012</v>
      </c>
      <c r="G70" s="21" t="s">
        <v>2905</v>
      </c>
      <c r="H70" s="21" t="s">
        <v>2907</v>
      </c>
      <c r="I70" s="21" t="s">
        <v>2906</v>
      </c>
    </row>
    <row r="71" spans="1:9">
      <c r="A71" s="21" t="s">
        <v>905</v>
      </c>
      <c r="B71" s="21" t="s">
        <v>720</v>
      </c>
      <c r="C71" s="21" t="s">
        <v>1336</v>
      </c>
      <c r="D71" s="21" t="s">
        <v>1335</v>
      </c>
      <c r="E71" s="23">
        <v>-3.6823917944</v>
      </c>
      <c r="F71" s="22">
        <v>-1.0588371012</v>
      </c>
      <c r="G71" s="21" t="s">
        <v>2905</v>
      </c>
      <c r="H71" s="21" t="s">
        <v>2903</v>
      </c>
      <c r="I71" s="21" t="s">
        <v>2902</v>
      </c>
    </row>
    <row r="72" spans="1:9">
      <c r="A72" s="21" t="s">
        <v>905</v>
      </c>
      <c r="B72" s="21" t="s">
        <v>720</v>
      </c>
      <c r="C72" s="21" t="s">
        <v>1369</v>
      </c>
      <c r="D72" s="21" t="s">
        <v>1368</v>
      </c>
      <c r="E72" s="23">
        <v>-2.7020018009000002</v>
      </c>
      <c r="F72" s="22">
        <v>-0.22814834719999999</v>
      </c>
      <c r="G72" s="21" t="s">
        <v>2904</v>
      </c>
      <c r="H72" s="21" t="s">
        <v>2903</v>
      </c>
      <c r="I72" s="21" t="s">
        <v>2902</v>
      </c>
    </row>
    <row r="73" spans="1:9">
      <c r="A73" s="21" t="s">
        <v>905</v>
      </c>
      <c r="B73" s="21" t="s">
        <v>720</v>
      </c>
      <c r="C73" s="21" t="s">
        <v>1345</v>
      </c>
      <c r="D73" s="21" t="s">
        <v>1344</v>
      </c>
      <c r="E73" s="23">
        <v>-2.6958151674000002</v>
      </c>
      <c r="F73" s="22">
        <v>-0.22814834719999999</v>
      </c>
      <c r="G73" s="21" t="s">
        <v>1339</v>
      </c>
      <c r="H73" s="21" t="s">
        <v>2901</v>
      </c>
      <c r="I73" s="21" t="s">
        <v>2900</v>
      </c>
    </row>
    <row r="74" spans="1:9">
      <c r="A74" s="21" t="s">
        <v>905</v>
      </c>
      <c r="B74" s="21" t="s">
        <v>720</v>
      </c>
      <c r="C74" s="21" t="s">
        <v>1364</v>
      </c>
      <c r="D74" s="21" t="s">
        <v>1363</v>
      </c>
      <c r="E74" s="23">
        <v>-2.0936193148000002</v>
      </c>
      <c r="F74" s="22">
        <v>0</v>
      </c>
      <c r="G74" s="21" t="s">
        <v>771</v>
      </c>
      <c r="H74" s="21" t="s">
        <v>2901</v>
      </c>
      <c r="I74" s="21" t="s">
        <v>2900</v>
      </c>
    </row>
    <row r="75" spans="1:9">
      <c r="A75" s="21" t="s">
        <v>905</v>
      </c>
      <c r="B75" s="21" t="s">
        <v>720</v>
      </c>
      <c r="C75" s="21" t="s">
        <v>1488</v>
      </c>
      <c r="D75" s="21" t="s">
        <v>1487</v>
      </c>
      <c r="E75" s="23">
        <v>-2.0327751300000001</v>
      </c>
      <c r="F75" s="22">
        <v>0</v>
      </c>
      <c r="G75" s="21" t="s">
        <v>1898</v>
      </c>
      <c r="H75" s="21" t="s">
        <v>2899</v>
      </c>
      <c r="I75" s="21" t="s">
        <v>2898</v>
      </c>
    </row>
    <row r="76" spans="1:9">
      <c r="A76" s="21" t="s">
        <v>899</v>
      </c>
      <c r="B76" s="21" t="s">
        <v>880</v>
      </c>
      <c r="C76" s="21" t="s">
        <v>2897</v>
      </c>
      <c r="D76" s="21" t="s">
        <v>2896</v>
      </c>
      <c r="E76" s="23">
        <v>-3.4545838172000001</v>
      </c>
      <c r="F76" s="22">
        <v>-0.87777252760000002</v>
      </c>
      <c r="G76" s="21" t="s">
        <v>1351</v>
      </c>
      <c r="H76" s="21" t="s">
        <v>2895</v>
      </c>
      <c r="I76" s="21" t="s">
        <v>2894</v>
      </c>
    </row>
    <row r="77" spans="1:9">
      <c r="A77" s="21" t="s">
        <v>895</v>
      </c>
      <c r="B77" s="21" t="s">
        <v>880</v>
      </c>
      <c r="C77" s="21" t="s">
        <v>2897</v>
      </c>
      <c r="D77" s="21" t="s">
        <v>2896</v>
      </c>
      <c r="E77" s="23">
        <v>-3.4545838172000001</v>
      </c>
      <c r="F77" s="22">
        <v>-0.87777252760000002</v>
      </c>
      <c r="G77" s="21" t="s">
        <v>1351</v>
      </c>
      <c r="H77" s="21" t="s">
        <v>2895</v>
      </c>
      <c r="I77" s="21" t="s">
        <v>2894</v>
      </c>
    </row>
    <row r="78" spans="1:9">
      <c r="A78" s="21" t="s">
        <v>889</v>
      </c>
      <c r="B78" s="21" t="s">
        <v>720</v>
      </c>
      <c r="C78" s="21" t="s">
        <v>2891</v>
      </c>
      <c r="D78" s="21" t="s">
        <v>2890</v>
      </c>
      <c r="E78" s="23">
        <v>-3.2320409449</v>
      </c>
      <c r="F78" s="22">
        <v>-0.69742733509999999</v>
      </c>
      <c r="G78" s="21" t="s">
        <v>896</v>
      </c>
      <c r="H78" s="21" t="s">
        <v>2893</v>
      </c>
      <c r="I78" s="21" t="s">
        <v>2892</v>
      </c>
    </row>
    <row r="79" spans="1:9">
      <c r="A79" s="21" t="s">
        <v>881</v>
      </c>
      <c r="B79" s="21" t="s">
        <v>720</v>
      </c>
      <c r="C79" s="21" t="s">
        <v>2891</v>
      </c>
      <c r="D79" s="21" t="s">
        <v>2890</v>
      </c>
      <c r="E79" s="23">
        <v>-3.2320409449</v>
      </c>
      <c r="F79" s="22">
        <v>-0.69742733509999999</v>
      </c>
      <c r="G79" s="21" t="s">
        <v>896</v>
      </c>
      <c r="H79" s="21" t="s">
        <v>2889</v>
      </c>
      <c r="I79" s="21" t="s">
        <v>2888</v>
      </c>
    </row>
    <row r="80" spans="1:9">
      <c r="A80" s="21" t="s">
        <v>881</v>
      </c>
      <c r="B80" s="21" t="s">
        <v>720</v>
      </c>
      <c r="C80" s="21" t="s">
        <v>2887</v>
      </c>
      <c r="D80" s="21" t="s">
        <v>2886</v>
      </c>
      <c r="E80" s="23">
        <v>-2.2986538388</v>
      </c>
      <c r="F80" s="22">
        <v>0</v>
      </c>
      <c r="G80" s="21" t="s">
        <v>2885</v>
      </c>
      <c r="H80" s="21" t="s">
        <v>2884</v>
      </c>
      <c r="I80" s="21" t="s">
        <v>2883</v>
      </c>
    </row>
    <row r="81" spans="1:9">
      <c r="A81" s="21" t="s">
        <v>874</v>
      </c>
      <c r="B81" s="21" t="s">
        <v>720</v>
      </c>
      <c r="C81" s="21" t="s">
        <v>2880</v>
      </c>
      <c r="D81" s="21" t="s">
        <v>2879</v>
      </c>
      <c r="E81" s="23">
        <v>-3.1344730810999999</v>
      </c>
      <c r="F81" s="22">
        <v>-0.60782840090000001</v>
      </c>
      <c r="G81" s="21" t="s">
        <v>2878</v>
      </c>
      <c r="H81" s="21" t="s">
        <v>2882</v>
      </c>
      <c r="I81" s="21" t="s">
        <v>2881</v>
      </c>
    </row>
    <row r="82" spans="1:9">
      <c r="A82" s="21" t="s">
        <v>824</v>
      </c>
      <c r="B82" s="21" t="s">
        <v>720</v>
      </c>
      <c r="C82" s="21" t="s">
        <v>2880</v>
      </c>
      <c r="D82" s="21" t="s">
        <v>2879</v>
      </c>
      <c r="E82" s="23">
        <v>-3.1344730810999999</v>
      </c>
      <c r="F82" s="22">
        <v>-0.60782840090000001</v>
      </c>
      <c r="G82" s="21" t="s">
        <v>2878</v>
      </c>
      <c r="H82" s="21" t="s">
        <v>2877</v>
      </c>
      <c r="I82" s="21" t="s">
        <v>2876</v>
      </c>
    </row>
    <row r="83" spans="1:9">
      <c r="A83" s="21" t="s">
        <v>824</v>
      </c>
      <c r="B83" s="21" t="s">
        <v>720</v>
      </c>
      <c r="C83" s="21" t="s">
        <v>1680</v>
      </c>
      <c r="D83" s="21" t="s">
        <v>1679</v>
      </c>
      <c r="E83" s="23">
        <v>-2.6029644252000002</v>
      </c>
      <c r="F83" s="22">
        <v>-0.15847457379999999</v>
      </c>
      <c r="G83" s="21" t="s">
        <v>2875</v>
      </c>
      <c r="H83" s="21" t="s">
        <v>2874</v>
      </c>
      <c r="I83" s="21" t="s">
        <v>2873</v>
      </c>
    </row>
    <row r="84" spans="1:9">
      <c r="A84" s="21" t="s">
        <v>818</v>
      </c>
      <c r="B84" s="21" t="s">
        <v>880</v>
      </c>
      <c r="C84" s="21" t="s">
        <v>2870</v>
      </c>
      <c r="D84" s="21" t="s">
        <v>2868</v>
      </c>
      <c r="E84" s="23">
        <v>-2.7852454030999998</v>
      </c>
      <c r="F84" s="22">
        <v>-0.3035678685</v>
      </c>
      <c r="G84" s="21" t="s">
        <v>2011</v>
      </c>
      <c r="H84" s="21" t="s">
        <v>2872</v>
      </c>
      <c r="I84" s="21" t="s">
        <v>2871</v>
      </c>
    </row>
    <row r="85" spans="1:9">
      <c r="A85" s="21" t="s">
        <v>817</v>
      </c>
      <c r="B85" s="21" t="s">
        <v>880</v>
      </c>
      <c r="C85" s="21" t="s">
        <v>2870</v>
      </c>
      <c r="D85" s="21" t="s">
        <v>2868</v>
      </c>
      <c r="E85" s="23">
        <v>-2.7852454030999998</v>
      </c>
      <c r="F85" s="22">
        <v>-0.3035678685</v>
      </c>
      <c r="G85" s="21" t="s">
        <v>2011</v>
      </c>
      <c r="H85" s="21" t="s">
        <v>2865</v>
      </c>
      <c r="I85" s="21" t="s">
        <v>2864</v>
      </c>
    </row>
    <row r="86" spans="1:9">
      <c r="A86" s="21" t="s">
        <v>817</v>
      </c>
      <c r="B86" s="21" t="s">
        <v>735</v>
      </c>
      <c r="C86" s="21" t="s">
        <v>2869</v>
      </c>
      <c r="D86" s="21" t="s">
        <v>2868</v>
      </c>
      <c r="E86" s="23">
        <v>-2.2555124038000001</v>
      </c>
      <c r="F86" s="22">
        <v>0</v>
      </c>
      <c r="G86" s="21" t="s">
        <v>1882</v>
      </c>
      <c r="H86" s="21" t="s">
        <v>2865</v>
      </c>
      <c r="I86" s="21" t="s">
        <v>2864</v>
      </c>
    </row>
    <row r="87" spans="1:9">
      <c r="A87" s="21" t="s">
        <v>817</v>
      </c>
      <c r="B87" s="21" t="s">
        <v>720</v>
      </c>
      <c r="C87" s="21" t="s">
        <v>2867</v>
      </c>
      <c r="D87" s="21" t="s">
        <v>2866</v>
      </c>
      <c r="E87" s="23">
        <v>-2.1189666974999999</v>
      </c>
      <c r="F87" s="22">
        <v>0</v>
      </c>
      <c r="G87" s="21" t="s">
        <v>732</v>
      </c>
      <c r="H87" s="21" t="s">
        <v>2865</v>
      </c>
      <c r="I87" s="21" t="s">
        <v>2864</v>
      </c>
    </row>
    <row r="88" spans="1:9">
      <c r="A88" s="21" t="s">
        <v>817</v>
      </c>
      <c r="B88" s="21" t="s">
        <v>720</v>
      </c>
      <c r="C88" s="21" t="s">
        <v>2863</v>
      </c>
      <c r="D88" s="21" t="s">
        <v>2862</v>
      </c>
      <c r="E88" s="23">
        <v>-2.0980143253999999</v>
      </c>
      <c r="F88" s="22">
        <v>0</v>
      </c>
      <c r="G88" s="21" t="s">
        <v>2835</v>
      </c>
      <c r="H88" s="21" t="s">
        <v>2861</v>
      </c>
      <c r="I88" s="21" t="s">
        <v>2860</v>
      </c>
    </row>
    <row r="89" spans="1:9">
      <c r="A89" s="21" t="s">
        <v>811</v>
      </c>
      <c r="B89" s="21" t="s">
        <v>720</v>
      </c>
      <c r="C89" s="21" t="s">
        <v>2618</v>
      </c>
      <c r="D89" s="21" t="s">
        <v>2617</v>
      </c>
      <c r="E89" s="23">
        <v>-2.6057763541000001</v>
      </c>
      <c r="F89" s="22">
        <v>-0.15847457379999999</v>
      </c>
      <c r="G89" s="21" t="s">
        <v>2616</v>
      </c>
      <c r="H89" s="21" t="s">
        <v>2859</v>
      </c>
      <c r="I89" s="21" t="s">
        <v>2858</v>
      </c>
    </row>
    <row r="90" spans="1:9">
      <c r="A90" s="21" t="s">
        <v>774</v>
      </c>
      <c r="B90" s="21" t="s">
        <v>720</v>
      </c>
      <c r="C90" s="21" t="s">
        <v>2618</v>
      </c>
      <c r="D90" s="21" t="s">
        <v>2617</v>
      </c>
      <c r="E90" s="23">
        <v>-2.6057763541000001</v>
      </c>
      <c r="F90" s="22">
        <v>-0.15847457379999999</v>
      </c>
      <c r="G90" s="21" t="s">
        <v>2616</v>
      </c>
      <c r="H90" s="21" t="s">
        <v>2859</v>
      </c>
      <c r="I90" s="21" t="s">
        <v>2858</v>
      </c>
    </row>
    <row r="91" spans="1:9">
      <c r="A91" s="21" t="s">
        <v>768</v>
      </c>
      <c r="B91" s="21" t="s">
        <v>880</v>
      </c>
      <c r="C91" s="21" t="s">
        <v>2855</v>
      </c>
      <c r="D91" s="21" t="s">
        <v>2854</v>
      </c>
      <c r="E91" s="23">
        <v>-2.5929730307000001</v>
      </c>
      <c r="F91" s="22">
        <v>-0.15847457379999999</v>
      </c>
      <c r="G91" s="21" t="s">
        <v>979</v>
      </c>
      <c r="H91" s="21" t="s">
        <v>2857</v>
      </c>
      <c r="I91" s="21" t="s">
        <v>2856</v>
      </c>
    </row>
    <row r="92" spans="1:9">
      <c r="A92" s="21" t="s">
        <v>767</v>
      </c>
      <c r="B92" s="21" t="s">
        <v>880</v>
      </c>
      <c r="C92" s="21" t="s">
        <v>2855</v>
      </c>
      <c r="D92" s="21" t="s">
        <v>2854</v>
      </c>
      <c r="E92" s="23">
        <v>-2.5929730307000001</v>
      </c>
      <c r="F92" s="22">
        <v>-0.15847457379999999</v>
      </c>
      <c r="G92" s="21" t="s">
        <v>979</v>
      </c>
      <c r="H92" s="21" t="s">
        <v>2837</v>
      </c>
      <c r="I92" s="21" t="s">
        <v>2836</v>
      </c>
    </row>
    <row r="93" spans="1:9">
      <c r="A93" s="21" t="s">
        <v>767</v>
      </c>
      <c r="B93" s="21" t="s">
        <v>880</v>
      </c>
      <c r="C93" s="21" t="s">
        <v>2853</v>
      </c>
      <c r="D93" s="21" t="s">
        <v>2852</v>
      </c>
      <c r="E93" s="23">
        <v>-2.5929730307000001</v>
      </c>
      <c r="F93" s="22">
        <v>-0.15847457379999999</v>
      </c>
      <c r="G93" s="21" t="s">
        <v>979</v>
      </c>
      <c r="H93" s="21" t="s">
        <v>2837</v>
      </c>
      <c r="I93" s="21" t="s">
        <v>2836</v>
      </c>
    </row>
    <row r="94" spans="1:9">
      <c r="A94" s="21" t="s">
        <v>767</v>
      </c>
      <c r="B94" s="21" t="s">
        <v>880</v>
      </c>
      <c r="C94" s="21" t="s">
        <v>2851</v>
      </c>
      <c r="D94" s="21" t="s">
        <v>2850</v>
      </c>
      <c r="E94" s="23">
        <v>-2.4629893799000002</v>
      </c>
      <c r="F94" s="22">
        <v>-4.1080050299999997E-2</v>
      </c>
      <c r="G94" s="21" t="s">
        <v>974</v>
      </c>
      <c r="H94" s="21" t="s">
        <v>2837</v>
      </c>
      <c r="I94" s="21" t="s">
        <v>2836</v>
      </c>
    </row>
    <row r="95" spans="1:9">
      <c r="A95" s="21" t="s">
        <v>767</v>
      </c>
      <c r="B95" s="21" t="s">
        <v>720</v>
      </c>
      <c r="C95" s="21" t="s">
        <v>2849</v>
      </c>
      <c r="D95" s="21" t="s">
        <v>2848</v>
      </c>
      <c r="E95" s="23">
        <v>-2.3623951499000002</v>
      </c>
      <c r="F95" s="22">
        <v>0</v>
      </c>
      <c r="G95" s="21" t="s">
        <v>2543</v>
      </c>
      <c r="H95" s="21" t="s">
        <v>2837</v>
      </c>
      <c r="I95" s="21" t="s">
        <v>2836</v>
      </c>
    </row>
    <row r="96" spans="1:9">
      <c r="A96" s="21" t="s">
        <v>767</v>
      </c>
      <c r="B96" s="21" t="s">
        <v>880</v>
      </c>
      <c r="C96" s="21" t="s">
        <v>2847</v>
      </c>
      <c r="D96" s="21" t="s">
        <v>2846</v>
      </c>
      <c r="E96" s="23">
        <v>-2.3418580845000001</v>
      </c>
      <c r="F96" s="22">
        <v>0</v>
      </c>
      <c r="G96" s="21" t="s">
        <v>1237</v>
      </c>
      <c r="H96" s="21" t="s">
        <v>2845</v>
      </c>
      <c r="I96" s="21" t="s">
        <v>2844</v>
      </c>
    </row>
    <row r="97" spans="1:9">
      <c r="A97" s="21" t="s">
        <v>767</v>
      </c>
      <c r="B97" s="21" t="s">
        <v>880</v>
      </c>
      <c r="C97" s="21" t="s">
        <v>2843</v>
      </c>
      <c r="D97" s="21" t="s">
        <v>2842</v>
      </c>
      <c r="E97" s="23">
        <v>-2.3153140860999999</v>
      </c>
      <c r="F97" s="22">
        <v>0</v>
      </c>
      <c r="G97" s="21" t="s">
        <v>1506</v>
      </c>
      <c r="H97" s="21" t="s">
        <v>2837</v>
      </c>
      <c r="I97" s="21" t="s">
        <v>2836</v>
      </c>
    </row>
    <row r="98" spans="1:9">
      <c r="A98" s="21" t="s">
        <v>767</v>
      </c>
      <c r="B98" s="21" t="s">
        <v>880</v>
      </c>
      <c r="C98" s="21" t="s">
        <v>2841</v>
      </c>
      <c r="D98" s="21" t="s">
        <v>2840</v>
      </c>
      <c r="E98" s="23">
        <v>-2.1850869031000002</v>
      </c>
      <c r="F98" s="22">
        <v>0</v>
      </c>
      <c r="G98" s="21" t="s">
        <v>1873</v>
      </c>
      <c r="H98" s="21" t="s">
        <v>2837</v>
      </c>
      <c r="I98" s="21" t="s">
        <v>2836</v>
      </c>
    </row>
    <row r="99" spans="1:9">
      <c r="A99" s="21" t="s">
        <v>767</v>
      </c>
      <c r="B99" s="21" t="s">
        <v>880</v>
      </c>
      <c r="C99" s="21" t="s">
        <v>2839</v>
      </c>
      <c r="D99" s="21" t="s">
        <v>2838</v>
      </c>
      <c r="E99" s="23">
        <v>-2.1581494863000001</v>
      </c>
      <c r="F99" s="22">
        <v>0</v>
      </c>
      <c r="G99" s="21" t="s">
        <v>832</v>
      </c>
      <c r="H99" s="21" t="s">
        <v>2837</v>
      </c>
      <c r="I99" s="21" t="s">
        <v>2836</v>
      </c>
    </row>
    <row r="100" spans="1:9">
      <c r="A100" s="21" t="s">
        <v>767</v>
      </c>
      <c r="B100" s="21" t="s">
        <v>880</v>
      </c>
      <c r="C100" s="21" t="s">
        <v>2778</v>
      </c>
      <c r="D100" s="21" t="s">
        <v>2777</v>
      </c>
      <c r="E100" s="23">
        <v>-2.0980143253999999</v>
      </c>
      <c r="F100" s="22">
        <v>0</v>
      </c>
      <c r="G100" s="21" t="s">
        <v>2835</v>
      </c>
      <c r="H100" s="21" t="s">
        <v>2834</v>
      </c>
      <c r="I100" s="21" t="s">
        <v>2833</v>
      </c>
    </row>
    <row r="101" spans="1:9">
      <c r="A101" s="21" t="s">
        <v>767</v>
      </c>
      <c r="B101" s="21" t="s">
        <v>880</v>
      </c>
      <c r="C101" s="21" t="s">
        <v>2832</v>
      </c>
      <c r="D101" s="21" t="s">
        <v>2831</v>
      </c>
      <c r="E101" s="23">
        <v>-2.0816820010999999</v>
      </c>
      <c r="F101" s="22">
        <v>0</v>
      </c>
      <c r="G101" s="21" t="s">
        <v>2830</v>
      </c>
      <c r="H101" s="21" t="s">
        <v>2829</v>
      </c>
      <c r="I101" s="21" t="s">
        <v>2828</v>
      </c>
    </row>
    <row r="102" spans="1:9">
      <c r="A102" s="21" t="s">
        <v>761</v>
      </c>
      <c r="B102" s="21" t="s">
        <v>735</v>
      </c>
      <c r="C102" s="21" t="s">
        <v>2827</v>
      </c>
      <c r="D102" s="21" t="s">
        <v>2826</v>
      </c>
      <c r="E102" s="23">
        <v>-2.5613227451</v>
      </c>
      <c r="F102" s="22">
        <v>-0.1331644662</v>
      </c>
      <c r="G102" s="21" t="s">
        <v>2825</v>
      </c>
      <c r="H102" s="21" t="s">
        <v>2824</v>
      </c>
      <c r="I102" s="21" t="s">
        <v>2823</v>
      </c>
    </row>
    <row r="103" spans="1:9">
      <c r="A103" s="21" t="s">
        <v>760</v>
      </c>
      <c r="B103" s="21" t="s">
        <v>735</v>
      </c>
      <c r="C103" s="21" t="s">
        <v>2827</v>
      </c>
      <c r="D103" s="21" t="s">
        <v>2826</v>
      </c>
      <c r="E103" s="23">
        <v>-2.5613227451</v>
      </c>
      <c r="F103" s="22">
        <v>-0.1331644662</v>
      </c>
      <c r="G103" s="21" t="s">
        <v>2825</v>
      </c>
      <c r="H103" s="21" t="s">
        <v>2824</v>
      </c>
      <c r="I103" s="21" t="s">
        <v>2823</v>
      </c>
    </row>
    <row r="104" spans="1:9">
      <c r="A104" s="21" t="s">
        <v>760</v>
      </c>
      <c r="B104" s="21" t="s">
        <v>735</v>
      </c>
      <c r="C104" s="21" t="s">
        <v>2822</v>
      </c>
      <c r="D104" s="21" t="s">
        <v>2821</v>
      </c>
      <c r="E104" s="23">
        <v>-2.0030520815999999</v>
      </c>
      <c r="F104" s="22">
        <v>0</v>
      </c>
      <c r="G104" s="21" t="s">
        <v>2820</v>
      </c>
      <c r="H104" s="21" t="s">
        <v>2819</v>
      </c>
      <c r="I104" s="21" t="s">
        <v>2818</v>
      </c>
    </row>
    <row r="105" spans="1:9">
      <c r="A105" s="21" t="s">
        <v>754</v>
      </c>
      <c r="B105" s="21" t="s">
        <v>720</v>
      </c>
      <c r="C105" s="21" t="s">
        <v>2817</v>
      </c>
      <c r="D105" s="21" t="s">
        <v>2816</v>
      </c>
      <c r="E105" s="23">
        <v>-2.3129181916000001</v>
      </c>
      <c r="F105" s="22">
        <v>0</v>
      </c>
      <c r="G105" s="21" t="s">
        <v>2815</v>
      </c>
      <c r="H105" s="21" t="s">
        <v>2812</v>
      </c>
      <c r="I105" s="21" t="s">
        <v>2811</v>
      </c>
    </row>
    <row r="106" spans="1:9">
      <c r="A106" s="21" t="s">
        <v>743</v>
      </c>
      <c r="B106" s="21" t="s">
        <v>720</v>
      </c>
      <c r="C106" s="21" t="s">
        <v>2817</v>
      </c>
      <c r="D106" s="21" t="s">
        <v>2816</v>
      </c>
      <c r="E106" s="23">
        <v>-2.3129181916000001</v>
      </c>
      <c r="F106" s="22">
        <v>0</v>
      </c>
      <c r="G106" s="21" t="s">
        <v>2815</v>
      </c>
      <c r="H106" s="21" t="s">
        <v>2812</v>
      </c>
      <c r="I106" s="21" t="s">
        <v>2811</v>
      </c>
    </row>
    <row r="107" spans="1:9">
      <c r="A107" s="21" t="s">
        <v>743</v>
      </c>
      <c r="B107" s="21" t="s">
        <v>720</v>
      </c>
      <c r="C107" s="21" t="s">
        <v>2814</v>
      </c>
      <c r="D107" s="21" t="s">
        <v>2813</v>
      </c>
      <c r="E107" s="23">
        <v>-2.2429175200999998</v>
      </c>
      <c r="F107" s="22">
        <v>0</v>
      </c>
      <c r="G107" s="21" t="s">
        <v>2362</v>
      </c>
      <c r="H107" s="21" t="s">
        <v>2812</v>
      </c>
      <c r="I107" s="21" t="s">
        <v>2811</v>
      </c>
    </row>
    <row r="108" spans="1:9">
      <c r="A108" s="21" t="s">
        <v>737</v>
      </c>
      <c r="B108" s="21" t="s">
        <v>720</v>
      </c>
      <c r="C108" s="21" t="s">
        <v>1500</v>
      </c>
      <c r="D108" s="21" t="s">
        <v>1499</v>
      </c>
      <c r="E108" s="23">
        <v>-2.3000559164999999</v>
      </c>
      <c r="F108" s="22">
        <v>0</v>
      </c>
      <c r="G108" s="21" t="s">
        <v>1498</v>
      </c>
      <c r="H108" s="21" t="s">
        <v>2810</v>
      </c>
      <c r="I108" s="21" t="s">
        <v>2809</v>
      </c>
    </row>
    <row r="109" spans="1:9">
      <c r="A109" s="21" t="s">
        <v>736</v>
      </c>
      <c r="B109" s="21" t="s">
        <v>720</v>
      </c>
      <c r="C109" s="21" t="s">
        <v>1500</v>
      </c>
      <c r="D109" s="21" t="s">
        <v>1499</v>
      </c>
      <c r="E109" s="23">
        <v>-2.3000559164999999</v>
      </c>
      <c r="F109" s="22">
        <v>0</v>
      </c>
      <c r="G109" s="21" t="s">
        <v>1498</v>
      </c>
      <c r="H109" s="21" t="s">
        <v>2808</v>
      </c>
      <c r="I109" s="21" t="s">
        <v>2807</v>
      </c>
    </row>
    <row r="110" spans="1:9">
      <c r="A110" s="21" t="s">
        <v>736</v>
      </c>
      <c r="B110" s="21" t="s">
        <v>880</v>
      </c>
      <c r="C110" s="21" t="s">
        <v>1188</v>
      </c>
      <c r="D110" s="21" t="s">
        <v>1187</v>
      </c>
      <c r="E110" s="23">
        <v>-2.3000559164999999</v>
      </c>
      <c r="F110" s="22">
        <v>0</v>
      </c>
      <c r="G110" s="21" t="s">
        <v>1498</v>
      </c>
      <c r="H110" s="21" t="s">
        <v>2806</v>
      </c>
      <c r="I110" s="21" t="s">
        <v>2805</v>
      </c>
    </row>
  </sheetData>
  <phoneticPr fontId="1"/>
  <conditionalFormatting sqref="C2:C110">
    <cfRule type="expression" dxfId="8" priority="1">
      <formula>1=1</formula>
    </cfRule>
  </conditionalFormatting>
  <conditionalFormatting sqref="A2:A109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Description</vt:lpstr>
      <vt:lpstr>Differentially expressed genes</vt:lpstr>
      <vt:lpstr>C0</vt:lpstr>
      <vt:lpstr>C1</vt:lpstr>
      <vt:lpstr>C2</vt:lpstr>
      <vt:lpstr>C3</vt:lpstr>
      <vt:lpstr>C4</vt:lpstr>
      <vt:lpstr>C5</vt:lpstr>
      <vt:lpstr>C6</vt:lpstr>
      <vt:lpstr>C7</vt:lpstr>
      <vt:lpstr>C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i-ichiro Ishiguro</cp:lastModifiedBy>
  <dcterms:created xsi:type="dcterms:W3CDTF">2022-10-26T04:10:01Z</dcterms:created>
  <dcterms:modified xsi:type="dcterms:W3CDTF">2022-10-26T07:11:07Z</dcterms:modified>
</cp:coreProperties>
</file>